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780" windowHeight="11880"/>
  </bookViews>
  <sheets>
    <sheet name="Tara Ocean metagenomic datasets" sheetId="2" r:id="rId1"/>
    <sheet name="paired data" sheetId="3" r:id="rId2"/>
    <sheet name="host_abundance&amp;phage_abundance" sheetId="4" r:id="rId3"/>
  </sheets>
  <definedNames>
    <definedName name="_xlnm._FilterDatabase" localSheetId="2" hidden="1">'host_abundance&amp;phage_abundance'!$A$2:$K$401</definedName>
  </definedNames>
  <calcPr calcId="144525"/>
</workbook>
</file>

<file path=xl/sharedStrings.xml><?xml version="1.0" encoding="utf-8"?>
<sst xmlns="http://schemas.openxmlformats.org/spreadsheetml/2006/main" count="4488" uniqueCount="1946">
  <si>
    <t>Data Set S2. Tara Ocean metagenomic datasets analyzed in this study and the calculated RPKM data of citromicrobial hosts and their prophages.</t>
  </si>
  <si>
    <t>SRA Run</t>
  </si>
  <si>
    <t>TARA Oceans Data Portal</t>
  </si>
  <si>
    <t>European Nucleotide Archive (ENA) Accession Number</t>
  </si>
  <si>
    <t>Station ID</t>
  </si>
  <si>
    <t>Environmental feature</t>
  </si>
  <si>
    <t>Depth, nominal (m)</t>
  </si>
  <si>
    <t>Depth, top/min (m)</t>
  </si>
  <si>
    <t>Depth, bottom/max (m)</t>
  </si>
  <si>
    <t>Size fraction, lower threshold (µm)</t>
  </si>
  <si>
    <t>Size fraction, upper threshold (µm)</t>
  </si>
  <si>
    <t>ERR538182</t>
  </si>
  <si>
    <t>TARA_A200000158</t>
  </si>
  <si>
    <t>SAMEA2591077</t>
  </si>
  <si>
    <t>TARA_007</t>
  </si>
  <si>
    <t>[DCM] deep chlorophyll maximum layer (ENVO:01000326)</t>
  </si>
  <si>
    <t>ERR315815</t>
  </si>
  <si>
    <t>TARA_A200000123</t>
  </si>
  <si>
    <t>SAMEA2189670</t>
  </si>
  <si>
    <t>[SRF] surface water layer (ENVO:00010504)</t>
  </si>
  <si>
    <t>ERR315817</t>
  </si>
  <si>
    <t>ERR315820</t>
  </si>
  <si>
    <t>ERR315822</t>
  </si>
  <si>
    <t>ERR315821</t>
  </si>
  <si>
    <t>ERR315802</t>
  </si>
  <si>
    <t>ERR538173</t>
  </si>
  <si>
    <t>TARA_A100000551</t>
  </si>
  <si>
    <t>SAMEA2591093</t>
  </si>
  <si>
    <t>TARA_023</t>
  </si>
  <si>
    <t>ERR538179</t>
  </si>
  <si>
    <t>TARA_A100001333</t>
  </si>
  <si>
    <t>SAMEA2591128</t>
  </si>
  <si>
    <t>TARA_030</t>
  </si>
  <si>
    <t>ERR538186</t>
  </si>
  <si>
    <t>TARA_A100001640</t>
  </si>
  <si>
    <t>SAMEA2591115</t>
  </si>
  <si>
    <t>ERR599266</t>
  </si>
  <si>
    <t>TARA_N000000522</t>
  </si>
  <si>
    <t>SAMEA2620802</t>
  </si>
  <si>
    <t>TARA_064</t>
  </si>
  <si>
    <t>ERR599324</t>
  </si>
  <si>
    <t>TARA_N000000524</t>
  </si>
  <si>
    <t>SAMEA2620845</t>
  </si>
  <si>
    <t>ERR868389</t>
  </si>
  <si>
    <t>TARA_X000000609</t>
  </si>
  <si>
    <t>SAMEA2619468</t>
  </si>
  <si>
    <t>TARA_006</t>
  </si>
  <si>
    <t>ERR868407</t>
  </si>
  <si>
    <t>TARA_X000000954</t>
  </si>
  <si>
    <t>SAMEA2619534</t>
  </si>
  <si>
    <t>TARA_009</t>
  </si>
  <si>
    <t>ERR868473</t>
  </si>
  <si>
    <t>TARA_X000001040</t>
  </si>
  <si>
    <t>SAMEA2619551</t>
  </si>
  <si>
    <t>ERR1726597</t>
  </si>
  <si>
    <t>TARA_X000001288</t>
  </si>
  <si>
    <t>SAMEA2619621</t>
  </si>
  <si>
    <t>TARA_011</t>
  </si>
  <si>
    <t>ERR868482</t>
  </si>
  <si>
    <t>TARA_A100000035</t>
  </si>
  <si>
    <t>SAMEA2619664</t>
  </si>
  <si>
    <t>TARA_016</t>
  </si>
  <si>
    <t>ERR868393</t>
  </si>
  <si>
    <t>TARA_A100000595</t>
  </si>
  <si>
    <t>SAMEA2619675</t>
  </si>
  <si>
    <t>TARA_018</t>
  </si>
  <si>
    <t>ERR868488</t>
  </si>
  <si>
    <t>TARA_A100000604</t>
  </si>
  <si>
    <t>SAMEA2619684</t>
  </si>
  <si>
    <t>ERR868504</t>
  </si>
  <si>
    <t>TARA_A100000758</t>
  </si>
  <si>
    <t>SAMEA2619723</t>
  </si>
  <si>
    <t>TARA_020</t>
  </si>
  <si>
    <t>ERR868403</t>
  </si>
  <si>
    <t>TARA_A100000534</t>
  </si>
  <si>
    <t>SAMEA2619745</t>
  </si>
  <si>
    <t>TARA_022</t>
  </si>
  <si>
    <t>ERR868496</t>
  </si>
  <si>
    <t>TARA_A100000698</t>
  </si>
  <si>
    <t>SAMEA2619754</t>
  </si>
  <si>
    <t>ERR868356</t>
  </si>
  <si>
    <t>TARA_A100000393</t>
  </si>
  <si>
    <t>SAMEA2619777</t>
  </si>
  <si>
    <t>TARA_025</t>
  </si>
  <si>
    <t>ERR868418</t>
  </si>
  <si>
    <t>TARA_A100000396</t>
  </si>
  <si>
    <t>SAMEA2619788</t>
  </si>
  <si>
    <t>ERR868460</t>
  </si>
  <si>
    <t>TARA_A100001141</t>
  </si>
  <si>
    <t>SAMEA2619832</t>
  </si>
  <si>
    <t>TARA_032</t>
  </si>
  <si>
    <t>ERR868348</t>
  </si>
  <si>
    <t>TARA_A100001145</t>
  </si>
  <si>
    <t>SAMEA2619850</t>
  </si>
  <si>
    <t>ERR868463</t>
  </si>
  <si>
    <t>TARA_N000000327</t>
  </si>
  <si>
    <t>SAMEA2619917</t>
  </si>
  <si>
    <t>TARA_034</t>
  </si>
  <si>
    <t>ERR868439</t>
  </si>
  <si>
    <t>TARA_N000000323</t>
  </si>
  <si>
    <t>SAMEA2619916</t>
  </si>
  <si>
    <t>ERR868428</t>
  </si>
  <si>
    <t>TARA_N000000316</t>
  </si>
  <si>
    <t>SAMEA2619943</t>
  </si>
  <si>
    <t>TARA_036</t>
  </si>
  <si>
    <t>ERR868406</t>
  </si>
  <si>
    <t>ERR868487</t>
  </si>
  <si>
    <t>TARA_N000000317</t>
  </si>
  <si>
    <t>SAMEA2619958</t>
  </si>
  <si>
    <t>ERR868400</t>
  </si>
  <si>
    <t>ERR868397</t>
  </si>
  <si>
    <t>TARA_N000000006</t>
  </si>
  <si>
    <t>SAMEA2620071</t>
  </si>
  <si>
    <t>TARA_039</t>
  </si>
  <si>
    <t>ERR868408</t>
  </si>
  <si>
    <t>ERR868454</t>
  </si>
  <si>
    <t>TARA_N000000007</t>
  </si>
  <si>
    <t>SAMEA2620089</t>
  </si>
  <si>
    <t>ERR868455</t>
  </si>
  <si>
    <t>TARA_N000000025</t>
  </si>
  <si>
    <t>SAMEA2620113</t>
  </si>
  <si>
    <t>[MES] marine water layer (ENVO:01000295) within the mesopelagic zone (ENVO:00000213)</t>
  </si>
  <si>
    <t>ERR868468</t>
  </si>
  <si>
    <t>ERR868368</t>
  </si>
  <si>
    <t>TARA_N000000051</t>
  </si>
  <si>
    <t>SAMEA2730749</t>
  </si>
  <si>
    <t>[FSW] filtered sea water, used to control protocols</t>
  </si>
  <si>
    <t>ERR868484</t>
  </si>
  <si>
    <t>ERR868486</t>
  </si>
  <si>
    <t>TARA_N000000071</t>
  </si>
  <si>
    <t>SAMEA2620204</t>
  </si>
  <si>
    <t>TARA_041</t>
  </si>
  <si>
    <t>ERR868409</t>
  </si>
  <si>
    <t>TARA_N000000072</t>
  </si>
  <si>
    <t>SAMEA2620221</t>
  </si>
  <si>
    <t>ERR868396</t>
  </si>
  <si>
    <t>TARA_N000000085</t>
  </si>
  <si>
    <t>SAMEA2620249</t>
  </si>
  <si>
    <t>TARA_042</t>
  </si>
  <si>
    <t>ERR1726633</t>
  </si>
  <si>
    <t>TARA_N000000086</t>
  </si>
  <si>
    <t>SAMEA2620267</t>
  </si>
  <si>
    <t>ERR868383</t>
  </si>
  <si>
    <t>ERR868370</t>
  </si>
  <si>
    <t>TARA_N000000217</t>
  </si>
  <si>
    <t>SAMEA2620527</t>
  </si>
  <si>
    <t>TARA_051</t>
  </si>
  <si>
    <t>ERR599210</t>
  </si>
  <si>
    <t>TARA_N000000959</t>
  </si>
  <si>
    <t>SAMEA2620870</t>
  </si>
  <si>
    <t>TARA_065</t>
  </si>
  <si>
    <t>ERR1740328</t>
  </si>
  <si>
    <t>ERR599323</t>
  </si>
  <si>
    <t>TARA_N000000961</t>
  </si>
  <si>
    <t>SAMEA2620910</t>
  </si>
  <si>
    <t>ERR599268</t>
  </si>
  <si>
    <t>TARA_N000000987</t>
  </si>
  <si>
    <t>SAMEA2620888</t>
  </si>
  <si>
    <t>&gt;0.8</t>
  </si>
  <si>
    <t>ERR599261</t>
  </si>
  <si>
    <t>TARA_N000000805</t>
  </si>
  <si>
    <t>SAMEA2620939</t>
  </si>
  <si>
    <t>TARA_066</t>
  </si>
  <si>
    <t>ERR599274</t>
  </si>
  <si>
    <t>TARA_N000000807</t>
  </si>
  <si>
    <t>SAMEA2620959</t>
  </si>
  <si>
    <t>ERR599272</t>
  </si>
  <si>
    <t>ERR599242</t>
  </si>
  <si>
    <t>ERR599235</t>
  </si>
  <si>
    <t>ERR599273</t>
  </si>
  <si>
    <t>ERR599308</t>
  </si>
  <si>
    <t>ERR599315</t>
  </si>
  <si>
    <t>ERR599327</t>
  </si>
  <si>
    <t>ERR599316</t>
  </si>
  <si>
    <t>ERR599252</t>
  </si>
  <si>
    <t>ERR599289</t>
  </si>
  <si>
    <t>ERR599285</t>
  </si>
  <si>
    <t>ERR599334</t>
  </si>
  <si>
    <t>ERR599318</t>
  </si>
  <si>
    <t>ERR599271</t>
  </si>
  <si>
    <t>ERR599251</t>
  </si>
  <si>
    <t>ERR599233</t>
  </si>
  <si>
    <t>ERR599300</t>
  </si>
  <si>
    <t>ERR1726875</t>
  </si>
  <si>
    <t>ERR1726701</t>
  </si>
  <si>
    <t>ERR1726793</t>
  </si>
  <si>
    <t>ERR1726829</t>
  </si>
  <si>
    <t>ERR1726704</t>
  </si>
  <si>
    <t>ERR1726866</t>
  </si>
  <si>
    <t>ERR1726898</t>
  </si>
  <si>
    <t>ERR1726833</t>
  </si>
  <si>
    <t>ERR599236</t>
  </si>
  <si>
    <t>TARA_N000000720</t>
  </si>
  <si>
    <t>SAMEA2621052</t>
  </si>
  <si>
    <t>TARA_068</t>
  </si>
  <si>
    <t>ERR599248</t>
  </si>
  <si>
    <t>TARA_N000000713</t>
  </si>
  <si>
    <t>SAMEA2621006</t>
  </si>
  <si>
    <t>ERR599305</t>
  </si>
  <si>
    <t>TARA_N000000678</t>
  </si>
  <si>
    <t>SAMEA2621082</t>
  </si>
  <si>
    <t>TARA_070</t>
  </si>
  <si>
    <t>ERR599331</t>
  </si>
  <si>
    <t>TARA_N000000674</t>
  </si>
  <si>
    <t>SAMEA2621080</t>
  </si>
  <si>
    <t>ERR1726699</t>
  </si>
  <si>
    <t>TARA_N000000855</t>
  </si>
  <si>
    <t>SAMEA2621209</t>
  </si>
  <si>
    <t>TARA_076</t>
  </si>
  <si>
    <t>ERR599309</t>
  </si>
  <si>
    <t>ERR599330</t>
  </si>
  <si>
    <t>TARA_N000000860</t>
  </si>
  <si>
    <t>SAMEA2621226</t>
  </si>
  <si>
    <t>ERR1726682</t>
  </si>
  <si>
    <t>ERR599253</t>
  </si>
  <si>
    <t>TARA_N000000852</t>
  </si>
  <si>
    <t>SAMEA2621208</t>
  </si>
  <si>
    <t>ERR1740326</t>
  </si>
  <si>
    <t>ERR599275</t>
  </si>
  <si>
    <t>TARA_N000000920</t>
  </si>
  <si>
    <t>SAMEA2621225</t>
  </si>
  <si>
    <t>ERR599230</t>
  </si>
  <si>
    <t>TARA_N000000915</t>
  </si>
  <si>
    <t>SAMEA2621245</t>
  </si>
  <si>
    <t>ERR868441</t>
  </si>
  <si>
    <t>TARA_N000001730</t>
  </si>
  <si>
    <t>SAMEA2622325</t>
  </si>
  <si>
    <t>TARA_109</t>
  </si>
  <si>
    <t>ERR868374</t>
  </si>
  <si>
    <t>ERR1726807</t>
  </si>
  <si>
    <t>TARA_N000001727</t>
  </si>
  <si>
    <t>SAMEA2622324</t>
  </si>
  <si>
    <t>ERR1726933</t>
  </si>
  <si>
    <t>ERR1726955</t>
  </si>
  <si>
    <t>ERR868472</t>
  </si>
  <si>
    <t>TARA_N000001732</t>
  </si>
  <si>
    <t>SAMEA2622345</t>
  </si>
  <si>
    <t>ERR868450</t>
  </si>
  <si>
    <t>ERR868506</t>
  </si>
  <si>
    <t>TARA_N000001784</t>
  </si>
  <si>
    <t>SAMEA2622369</t>
  </si>
  <si>
    <t>ERR868470</t>
  </si>
  <si>
    <t>ERR1726760</t>
  </si>
  <si>
    <t>TARA_N000001728</t>
  </si>
  <si>
    <t>SAMEA2622343</t>
  </si>
  <si>
    <t>ERR868357</t>
  </si>
  <si>
    <t>TARA_N000001650</t>
  </si>
  <si>
    <t>SAMEA2622184</t>
  </si>
  <si>
    <t>TARA_102</t>
  </si>
  <si>
    <t>ERR1726628</t>
  </si>
  <si>
    <t>TARA_N000001646</t>
  </si>
  <si>
    <t>SAMEA2622182</t>
  </si>
  <si>
    <t>ERR868422</t>
  </si>
  <si>
    <t>TARA_N000001652</t>
  </si>
  <si>
    <t>SAMEA2622230</t>
  </si>
  <si>
    <t>ERR868440</t>
  </si>
  <si>
    <t>ERR1726842</t>
  </si>
  <si>
    <t>TARA_N000001648</t>
  </si>
  <si>
    <t>SAMEA2622228</t>
  </si>
  <si>
    <t>ERR868362</t>
  </si>
  <si>
    <t>TARA_N000001684</t>
  </si>
  <si>
    <t>SAMEA2622206</t>
  </si>
  <si>
    <t>ERR599302</t>
  </si>
  <si>
    <t>TARA_N000000756</t>
  </si>
  <si>
    <t>SAMEA2620988</t>
  </si>
  <si>
    <t>TARA_067</t>
  </si>
  <si>
    <t>ERR599238</t>
  </si>
  <si>
    <t>TARA_N000000759</t>
  </si>
  <si>
    <t>SAMEA2620985</t>
  </si>
  <si>
    <t>ERR599311</t>
  </si>
  <si>
    <t>TARA_N000000620</t>
  </si>
  <si>
    <t>SAMEA2621265</t>
  </si>
  <si>
    <t>TARA_078</t>
  </si>
  <si>
    <t>ERR599237</t>
  </si>
  <si>
    <t>TARA_N000000616</t>
  </si>
  <si>
    <t>SAMEA2621263</t>
  </si>
  <si>
    <t>ERR599322</t>
  </si>
  <si>
    <t>TARA_N000000622</t>
  </si>
  <si>
    <t>SAMEA2621282</t>
  </si>
  <si>
    <t>ERR599240</t>
  </si>
  <si>
    <t>TARA_N000000618</t>
  </si>
  <si>
    <t>SAMEA2621280</t>
  </si>
  <si>
    <t>ERR1740324</t>
  </si>
  <si>
    <t>ERR599246</t>
  </si>
  <si>
    <t>TARA_N000001504</t>
  </si>
  <si>
    <t>SAMEA2621298</t>
  </si>
  <si>
    <t>ERR868493</t>
  </si>
  <si>
    <t>TARA_N000001608</t>
  </si>
  <si>
    <t>SAMEA2622106</t>
  </si>
  <si>
    <t>TARA_100</t>
  </si>
  <si>
    <t>ERR1726634</t>
  </si>
  <si>
    <t>TARA_N000001604</t>
  </si>
  <si>
    <t>SAMEA2622104</t>
  </si>
  <si>
    <t>ERR1726656</t>
  </si>
  <si>
    <t>ERR868453</t>
  </si>
  <si>
    <t>TARA_N000001642</t>
  </si>
  <si>
    <t>SAMEA2622158</t>
  </si>
  <si>
    <t>ERR868457</t>
  </si>
  <si>
    <t>ERR868465</t>
  </si>
  <si>
    <t>TARA_N000001610</t>
  </si>
  <si>
    <t>SAMEA2622130</t>
  </si>
  <si>
    <t>ERR868424</t>
  </si>
  <si>
    <t>ERR1726609</t>
  </si>
  <si>
    <t>TARA_N000001606</t>
  </si>
  <si>
    <t>SAMEA2622128</t>
  </si>
  <si>
    <t>ERR1726527</t>
  </si>
  <si>
    <t>ERR868447</t>
  </si>
  <si>
    <t>TARA_N000001574</t>
  </si>
  <si>
    <t>SAMEA2622010</t>
  </si>
  <si>
    <t>TARA_098</t>
  </si>
  <si>
    <t>ERR868499</t>
  </si>
  <si>
    <t>ERR868379</t>
  </si>
  <si>
    <t>TARA_N000001590</t>
  </si>
  <si>
    <t>SAMEA2622067</t>
  </si>
  <si>
    <t>ERR873966</t>
  </si>
  <si>
    <t>TARA_N000001588</t>
  </si>
  <si>
    <t>SAMEA2622038</t>
  </si>
  <si>
    <t>ERR873961</t>
  </si>
  <si>
    <t>ERR873962</t>
  </si>
  <si>
    <t>TARA_N000000303</t>
  </si>
  <si>
    <t>SAMEA2619981</t>
  </si>
  <si>
    <t>TARA_037</t>
  </si>
  <si>
    <t>ERR873969</t>
  </si>
  <si>
    <t>ERR868414</t>
  </si>
  <si>
    <t>TARA_N000000030</t>
  </si>
  <si>
    <t>SAMEA2620023</t>
  </si>
  <si>
    <t>TARA_038</t>
  </si>
  <si>
    <t>ERR868353</t>
  </si>
  <si>
    <t>TARA_N000000031</t>
  </si>
  <si>
    <t>SAMEA2620043</t>
  </si>
  <si>
    <t>ERR868498</t>
  </si>
  <si>
    <t>TARA_N000000029</t>
  </si>
  <si>
    <t>SAMEA2620010</t>
  </si>
  <si>
    <t>ERR868503</t>
  </si>
  <si>
    <t>ERR599328</t>
  </si>
  <si>
    <t>TARA_N000000600</t>
  </si>
  <si>
    <t>SAMEA2620581</t>
  </si>
  <si>
    <t>TARA_052</t>
  </si>
  <si>
    <t>ERR599280</t>
  </si>
  <si>
    <t>TARA_N000000598</t>
  </si>
  <si>
    <t>SAMEA2620556</t>
  </si>
  <si>
    <t>ERR599220</t>
  </si>
  <si>
    <t>TARA_N000000669</t>
  </si>
  <si>
    <t>SAMEA2621105</t>
  </si>
  <si>
    <t>ERR599307</t>
  </si>
  <si>
    <t>TARA_N000000833</t>
  </si>
  <si>
    <t>SAMEA2621169</t>
  </si>
  <si>
    <t>TARA_072</t>
  </si>
  <si>
    <t>ERR599290</t>
  </si>
  <si>
    <t>TARA_N000000829</t>
  </si>
  <si>
    <t>SAMEA2621167</t>
  </si>
  <si>
    <t>ERR599213</t>
  </si>
  <si>
    <t>TARA_N000000847</t>
  </si>
  <si>
    <t>SAMEA2621189</t>
  </si>
  <si>
    <t>ERR1726975</t>
  </si>
  <si>
    <t>TARA_N000000831</t>
  </si>
  <si>
    <t>SAMEA2621147</t>
  </si>
  <si>
    <t>ERR599276</t>
  </si>
  <si>
    <t>ERR599267</t>
  </si>
  <si>
    <t>TARA_N000000827</t>
  </si>
  <si>
    <t>SAMEA2621145</t>
  </si>
  <si>
    <t>ERR599319</t>
  </si>
  <si>
    <t>TARA_N000001384</t>
  </si>
  <si>
    <t>SAMEA2621436</t>
  </si>
  <si>
    <t>TARA_082</t>
  </si>
  <si>
    <t>ERR599298</t>
  </si>
  <si>
    <t>TARA_N000001386</t>
  </si>
  <si>
    <t>SAMEA2621412</t>
  </si>
  <si>
    <t>ERR599293</t>
  </si>
  <si>
    <t>TARA_N000001382</t>
  </si>
  <si>
    <t>SAMEA2621410</t>
  </si>
  <si>
    <t>ERR599254</t>
  </si>
  <si>
    <t>TARA_N000001438</t>
  </si>
  <si>
    <t>SAMEA2621498</t>
  </si>
  <si>
    <t>TARA_084</t>
  </si>
  <si>
    <t>ERR1740325</t>
  </si>
  <si>
    <t>TARA_N000001006</t>
  </si>
  <si>
    <t>SAMEA2621496</t>
  </si>
  <si>
    <t>ERR599270</t>
  </si>
  <si>
    <t>ERR599325</t>
  </si>
  <si>
    <t>TARA_N000001030</t>
  </si>
  <si>
    <t>SAMEA2621544</t>
  </si>
  <si>
    <t>TARA_085</t>
  </si>
  <si>
    <t>ERR599239</t>
  </si>
  <si>
    <t>TARA_N000001026</t>
  </si>
  <si>
    <t>SAMEA2621542</t>
  </si>
  <si>
    <t>ERR599227</t>
  </si>
  <si>
    <t>TARA_N000001044</t>
  </si>
  <si>
    <t>SAMEA2621562</t>
  </si>
  <si>
    <t>ERR599335</t>
  </si>
  <si>
    <t>TARA_N000001028</t>
  </si>
  <si>
    <t>SAMEA2621522</t>
  </si>
  <si>
    <t>ERR599281</t>
  </si>
  <si>
    <t>TARA_N000001024</t>
  </si>
  <si>
    <t>SAMEA2621520</t>
  </si>
  <si>
    <t>ERR868507</t>
  </si>
  <si>
    <t>TARA_N000000255</t>
  </si>
  <si>
    <t>SAMEA2620354</t>
  </si>
  <si>
    <t>TARA_045</t>
  </si>
  <si>
    <t>ERR868369</t>
  </si>
  <si>
    <t>TARA_X000000323</t>
  </si>
  <si>
    <t>SAMEA2619396</t>
  </si>
  <si>
    <t>TARA_004</t>
  </si>
  <si>
    <t>ERR868510</t>
  </si>
  <si>
    <t>TARA_X000000408</t>
  </si>
  <si>
    <t>SAMEA2619419</t>
  </si>
  <si>
    <t>ERR868437</t>
  </si>
  <si>
    <t>ERR868435</t>
  </si>
  <si>
    <t>ERR599257</t>
  </si>
  <si>
    <t>TARA_N000000722</t>
  </si>
  <si>
    <t>SAMEA2621029</t>
  </si>
  <si>
    <t>ERR599297</t>
  </si>
  <si>
    <t>TARA_N000000718</t>
  </si>
  <si>
    <t>SAMEA2621027</t>
  </si>
  <si>
    <t>ERR868476</t>
  </si>
  <si>
    <t>TARA_N000001812</t>
  </si>
  <si>
    <t>SAMEA2622463</t>
  </si>
  <si>
    <t>TARA_111</t>
  </si>
  <si>
    <t>ERR868381</t>
  </si>
  <si>
    <t>TARA_N000001816</t>
  </si>
  <si>
    <t>SAMEA2622489</t>
  </si>
  <si>
    <t>ERR873963</t>
  </si>
  <si>
    <t>TARA_N000001808</t>
  </si>
  <si>
    <t>SAMEA2622511</t>
  </si>
  <si>
    <t>ERR1726567</t>
  </si>
  <si>
    <t>TARA_N000001810</t>
  </si>
  <si>
    <t>SAMEA2622461</t>
  </si>
  <si>
    <t>ERR1726584</t>
  </si>
  <si>
    <t>TARA_N000001814</t>
  </si>
  <si>
    <t>SAMEA2622487</t>
  </si>
  <si>
    <t>ERR868475</t>
  </si>
  <si>
    <t>TARA_N000001938</t>
  </si>
  <si>
    <t>SAMEA2622661</t>
  </si>
  <si>
    <t>TARA_122</t>
  </si>
  <si>
    <t>ERR868513</t>
  </si>
  <si>
    <t>ERR1726556</t>
  </si>
  <si>
    <t>TARA_N000001937</t>
  </si>
  <si>
    <t>SAMEA2622660</t>
  </si>
  <si>
    <t>ERR1726667</t>
  </si>
  <si>
    <t>ERR868419</t>
  </si>
  <si>
    <t>TARA_N000001948</t>
  </si>
  <si>
    <t>SAMEA2622699</t>
  </si>
  <si>
    <t>ERR868425</t>
  </si>
  <si>
    <t>ERR873959</t>
  </si>
  <si>
    <t>TARA_N000002010</t>
  </si>
  <si>
    <t>SAMEA2622679</t>
  </si>
  <si>
    <t>ERR873968</t>
  </si>
  <si>
    <t>ERR868466</t>
  </si>
  <si>
    <t>TARA_N000001992</t>
  </si>
  <si>
    <t>SAMEA2622717</t>
  </si>
  <si>
    <t>TARA_123</t>
  </si>
  <si>
    <t>ERR868469</t>
  </si>
  <si>
    <t>ERR868360</t>
  </si>
  <si>
    <t>TARA_N000002000</t>
  </si>
  <si>
    <t>SAMEA2622744</t>
  </si>
  <si>
    <t>[MIX] marine epipelagic wind mixed layer (ENVO:01000061)</t>
  </si>
  <si>
    <t>ERR868481</t>
  </si>
  <si>
    <t>ERR1726762</t>
  </si>
  <si>
    <t>TARA_N000001972</t>
  </si>
  <si>
    <t>SAMEA2622719</t>
  </si>
  <si>
    <t>ERR1726913</t>
  </si>
  <si>
    <t>ERR868363</t>
  </si>
  <si>
    <t>TARA_N000002037</t>
  </si>
  <si>
    <t>SAMEA2622770</t>
  </si>
  <si>
    <t>TARA_124</t>
  </si>
  <si>
    <t>ERR868489</t>
  </si>
  <si>
    <t>ERR1726725</t>
  </si>
  <si>
    <t>TARA_N000002036</t>
  </si>
  <si>
    <t>SAMEA2622769</t>
  </si>
  <si>
    <t>ERR1726564</t>
  </si>
  <si>
    <t>ERR1726569</t>
  </si>
  <si>
    <t>ERR868371</t>
  </si>
  <si>
    <t>TARA_N000002063</t>
  </si>
  <si>
    <t>SAMEA2622804</t>
  </si>
  <si>
    <t>ERR868491</t>
  </si>
  <si>
    <t>ERR868494</t>
  </si>
  <si>
    <t>ERR868382</t>
  </si>
  <si>
    <t>TARA_N000002019</t>
  </si>
  <si>
    <t>SAMEA2622826</t>
  </si>
  <si>
    <t>TARA_125</t>
  </si>
  <si>
    <t>ERR868352</t>
  </si>
  <si>
    <t>ERR1726643</t>
  </si>
  <si>
    <t>TARA_N000002017</t>
  </si>
  <si>
    <t>SAMEA2622824</t>
  </si>
  <si>
    <t>ERR1726714</t>
  </si>
  <si>
    <t>ERR1726846</t>
  </si>
  <si>
    <t>ERR868426</t>
  </si>
  <si>
    <t>TARA_N000002081</t>
  </si>
  <si>
    <t>SAMEA2622846</t>
  </si>
  <si>
    <t>ERR868359</t>
  </si>
  <si>
    <t>ERR868505</t>
  </si>
  <si>
    <t>TARA_N000001692</t>
  </si>
  <si>
    <t>SAMEA2622278</t>
  </si>
  <si>
    <t>TARA_106</t>
  </si>
  <si>
    <t>ERR868377</t>
  </si>
  <si>
    <t>TARA_N000001724</t>
  </si>
  <si>
    <t>SAMEA2622305</t>
  </si>
  <si>
    <t>ERR868502</t>
  </si>
  <si>
    <t>TARA_N000001690</t>
  </si>
  <si>
    <t>SAMEA2622258</t>
  </si>
  <si>
    <t>ERR868442</t>
  </si>
  <si>
    <t>TARA_N000001750</t>
  </si>
  <si>
    <t>SAMEA2622391</t>
  </si>
  <si>
    <t>TARA_110</t>
  </si>
  <si>
    <t>ERR1726602</t>
  </si>
  <si>
    <t>TARA_N000001746</t>
  </si>
  <si>
    <t>SAMEA2622389</t>
  </si>
  <si>
    <t>ERR1726907</t>
  </si>
  <si>
    <t>ERR868438</t>
  </si>
  <si>
    <t>TARA_N000001752</t>
  </si>
  <si>
    <t>SAMEA2622417</t>
  </si>
  <si>
    <t>ERR868364</t>
  </si>
  <si>
    <t>ERR868443</t>
  </si>
  <si>
    <t>TARA_N000001804</t>
  </si>
  <si>
    <t>SAMEA2622441</t>
  </si>
  <si>
    <t>ERR868478</t>
  </si>
  <si>
    <t>TARA_N000000267</t>
  </si>
  <si>
    <t>SAMEA2620378</t>
  </si>
  <si>
    <t>TARA_046</t>
  </si>
  <si>
    <t>ERR868405</t>
  </si>
  <si>
    <t>TARA_N000001896</t>
  </si>
  <si>
    <t>SAMEA2622605</t>
  </si>
  <si>
    <t>TARA_113</t>
  </si>
  <si>
    <t>ERR588857</t>
  </si>
  <si>
    <t>TARA_N000002223</t>
  </si>
  <si>
    <t>SAMEA2622766</t>
  </si>
  <si>
    <t>ERR599212</t>
  </si>
  <si>
    <t>TARA_N000000931</t>
  </si>
  <si>
    <t>SAMEA2620822</t>
  </si>
  <si>
    <t>ERR868412</t>
  </si>
  <si>
    <t>TARA_A100000032</t>
  </si>
  <si>
    <t>SAMEA2619654</t>
  </si>
  <si>
    <t>ERR1726579</t>
  </si>
  <si>
    <t>TARA_N000001748</t>
  </si>
  <si>
    <t>SAMEA2622415</t>
  </si>
  <si>
    <t>ERR868508</t>
  </si>
  <si>
    <t>TARA_N000000292</t>
  </si>
  <si>
    <t>SAMEA2620292</t>
  </si>
  <si>
    <t>TARA_043</t>
  </si>
  <si>
    <t>ERR868458</t>
  </si>
  <si>
    <t>TARA_N000002291</t>
  </si>
  <si>
    <t>SAMEA2622936</t>
  </si>
  <si>
    <t>TARA_128</t>
  </si>
  <si>
    <t>ERR868462</t>
  </si>
  <si>
    <t>TARA_N000002289</t>
  </si>
  <si>
    <t>SAMEA2622914</t>
  </si>
  <si>
    <t>ERR1726851</t>
  </si>
  <si>
    <t>TARA_N000002285</t>
  </si>
  <si>
    <t>SAMEA2622912</t>
  </si>
  <si>
    <t>ERR1726858</t>
  </si>
  <si>
    <t>TARA_N000002287</t>
  </si>
  <si>
    <t>SAMEA2622934</t>
  </si>
  <si>
    <t>ERR868386</t>
  </si>
  <si>
    <t>TARA_N000002354</t>
  </si>
  <si>
    <t>SAMEA2623037</t>
  </si>
  <si>
    <t>TARA_131</t>
  </si>
  <si>
    <t>ERR868464</t>
  </si>
  <si>
    <t>ERR1726845</t>
  </si>
  <si>
    <t>TARA_N000002350</t>
  </si>
  <si>
    <t>SAMEA2623035</t>
  </si>
  <si>
    <t>ERR1726724</t>
  </si>
  <si>
    <t>ERR868384</t>
  </si>
  <si>
    <t>TARA_N000002384</t>
  </si>
  <si>
    <t>SAMEA2623054</t>
  </si>
  <si>
    <t>ERR868485</t>
  </si>
  <si>
    <t>TARA_N000002352</t>
  </si>
  <si>
    <t>SAMEA2623018</t>
  </si>
  <si>
    <t>ERR1726914</t>
  </si>
  <si>
    <t>TARA_N000002348</t>
  </si>
  <si>
    <t>SAMEA2623016</t>
  </si>
  <si>
    <t>ERR868346</t>
  </si>
  <si>
    <t>TARA_N000002191</t>
  </si>
  <si>
    <t>SAMEA2623228</t>
  </si>
  <si>
    <t>TARA_135</t>
  </si>
  <si>
    <t>ERR1726848</t>
  </si>
  <si>
    <t>TARA_N000002183</t>
  </si>
  <si>
    <t>SAMEA2623226</t>
  </si>
  <si>
    <t>ERR873960</t>
  </si>
  <si>
    <t>TARA_N000002172</t>
  </si>
  <si>
    <t>SAMEA2623246</t>
  </si>
  <si>
    <t>ERR873967</t>
  </si>
  <si>
    <t>ERR868433</t>
  </si>
  <si>
    <t>TARA_N000002179</t>
  </si>
  <si>
    <t>SAMEA2623206</t>
  </si>
  <si>
    <t>ERR1726884</t>
  </si>
  <si>
    <t>TARA_N000002464</t>
  </si>
  <si>
    <t>SAMEA2623204</t>
  </si>
  <si>
    <t>ERR599225</t>
  </si>
  <si>
    <t>TARA_N000000930</t>
  </si>
  <si>
    <t>SAMEA2620821</t>
  </si>
  <si>
    <t>ERR868448</t>
  </si>
  <si>
    <t>TARA_X000000706</t>
  </si>
  <si>
    <t>SAMEA2619486</t>
  </si>
  <si>
    <t>ERR868431</t>
  </si>
  <si>
    <t>TARA_X000000608</t>
  </si>
  <si>
    <t>SAMEA2619467</t>
  </si>
  <si>
    <t>ERR868417</t>
  </si>
  <si>
    <t>TARA_N000001276</t>
  </si>
  <si>
    <t>SAMEA2621948</t>
  </si>
  <si>
    <t>TARA_097</t>
  </si>
  <si>
    <t>ERR868444</t>
  </si>
  <si>
    <t>TARA_N000001522</t>
  </si>
  <si>
    <t>SAMEA2621922</t>
  </si>
  <si>
    <t>ERR868501</t>
  </si>
  <si>
    <t>TARA_N000001870</t>
  </si>
  <si>
    <t>SAMEA2622536</t>
  </si>
  <si>
    <t>TARA_112</t>
  </si>
  <si>
    <t>ERR868432</t>
  </si>
  <si>
    <t>TARA_N000001872</t>
  </si>
  <si>
    <t>SAMEA2622561</t>
  </si>
  <si>
    <t>ERR868365</t>
  </si>
  <si>
    <t>TARA_N000001846</t>
  </si>
  <si>
    <t>SAMEA2622584</t>
  </si>
  <si>
    <t>ERR868373</t>
  </si>
  <si>
    <t>TARA_X000000567</t>
  </si>
  <si>
    <t>SAMEA2619456</t>
  </si>
  <si>
    <t>TARA_005</t>
  </si>
  <si>
    <t>ERR868497</t>
  </si>
  <si>
    <t>TARA_X000000488</t>
  </si>
  <si>
    <t>SAMEA2619443</t>
  </si>
  <si>
    <t>ERR599219</t>
  </si>
  <si>
    <t>TARA_N000001389</t>
  </si>
  <si>
    <t>SAMEA2621439</t>
  </si>
  <si>
    <t>ERR868416</t>
  </si>
  <si>
    <t>TARA_N000001296</t>
  </si>
  <si>
    <t>SAMEA2621791</t>
  </si>
  <si>
    <t>TARA_093</t>
  </si>
  <si>
    <t>ERR868358</t>
  </si>
  <si>
    <t>TARA_N000001111</t>
  </si>
  <si>
    <t>SAMEA2621823</t>
  </si>
  <si>
    <t>ERR1726719</t>
  </si>
  <si>
    <t>TARA_N000001306</t>
  </si>
  <si>
    <t>SAMEA2621789</t>
  </si>
  <si>
    <t>ERR868436</t>
  </si>
  <si>
    <t>TARA_N000001266</t>
  </si>
  <si>
    <t>SAMEA2621854</t>
  </si>
  <si>
    <t>TARA_095</t>
  </si>
  <si>
    <t>ERR868350</t>
  </si>
  <si>
    <t>TARA_N000000419</t>
  </si>
  <si>
    <t>SAMEA2620745</t>
  </si>
  <si>
    <t>TARA_058</t>
  </si>
  <si>
    <t>ERR868452</t>
  </si>
  <si>
    <t>TARA_N000000469</t>
  </si>
  <si>
    <t>SAMEA2620711</t>
  </si>
  <si>
    <t>ERR868461</t>
  </si>
  <si>
    <t>TARA_N000001434</t>
  </si>
  <si>
    <t>SAMEA2621388</t>
  </si>
  <si>
    <t>TARA_081</t>
  </si>
  <si>
    <t>ERR868372</t>
  </si>
  <si>
    <t>TARA_N000001436</t>
  </si>
  <si>
    <t>SAMEA2621362</t>
  </si>
  <si>
    <t>ERR868361</t>
  </si>
  <si>
    <t>TARA_N000001071</t>
  </si>
  <si>
    <t>SAMEA2621609</t>
  </si>
  <si>
    <t>TARA_086</t>
  </si>
  <si>
    <t>ERR868376</t>
  </si>
  <si>
    <t>TARA_N000001069</t>
  </si>
  <si>
    <t>SAMEA2621583</t>
  </si>
  <si>
    <t>ERR868413</t>
  </si>
  <si>
    <t>TARA_N000001299</t>
  </si>
  <si>
    <t>SAMEA2621772</t>
  </si>
  <si>
    <t>TARA_092</t>
  </si>
  <si>
    <t>ERR868394</t>
  </si>
  <si>
    <t>TARA_N000001217</t>
  </si>
  <si>
    <t>SAMEA2621696</t>
  </si>
  <si>
    <t>TARA_089</t>
  </si>
  <si>
    <t>ERR868415</t>
  </si>
  <si>
    <t>TARA_N000001236</t>
  </si>
  <si>
    <t>SAMEA2621894</t>
  </si>
  <si>
    <t>TARA_096</t>
  </si>
  <si>
    <t>ERR868404</t>
  </si>
  <si>
    <t>TARA_N000001256</t>
  </si>
  <si>
    <t>SAMEA2621872</t>
  </si>
  <si>
    <t>ERR868427</t>
  </si>
  <si>
    <t>TARA_N000002312</t>
  </si>
  <si>
    <t>SAMEA2622983</t>
  </si>
  <si>
    <t>TARA_129</t>
  </si>
  <si>
    <t>ERR868347</t>
  </si>
  <si>
    <t>TARA_N000002310</t>
  </si>
  <si>
    <t>SAMEA2622957</t>
  </si>
  <si>
    <t>ERR868385</t>
  </si>
  <si>
    <t>TARA_N000002418</t>
  </si>
  <si>
    <t>SAMEA2623092</t>
  </si>
  <si>
    <t>TARA_132</t>
  </si>
  <si>
    <t>ERR1726570</t>
  </si>
  <si>
    <t>TARA_N000002422</t>
  </si>
  <si>
    <t>SAMEA2623090</t>
  </si>
  <si>
    <t>ERR868490</t>
  </si>
  <si>
    <t>TARA_N000002426</t>
  </si>
  <si>
    <t>SAMEA2623108</t>
  </si>
  <si>
    <t>ERR868480</t>
  </si>
  <si>
    <t>TARA_N000002416</t>
  </si>
  <si>
    <t>SAMEA2623072</t>
  </si>
  <si>
    <t>ERR1726816</t>
  </si>
  <si>
    <t>TARA_N000002420</t>
  </si>
  <si>
    <t>SAMEA2623070</t>
  </si>
  <si>
    <t>ERR868378</t>
  </si>
  <si>
    <t>TARA_N000002961</t>
  </si>
  <si>
    <t>SAMEA2623266</t>
  </si>
  <si>
    <t>TARA_136</t>
  </si>
  <si>
    <t>ERR1726576</t>
  </si>
  <si>
    <t>TARA_N000002959</t>
  </si>
  <si>
    <t>SAMEA2623264</t>
  </si>
  <si>
    <t>ERR1726523</t>
  </si>
  <si>
    <t>TARA_N000002934</t>
  </si>
  <si>
    <t>SAMEA2623302</t>
  </si>
  <si>
    <t>TARA_137</t>
  </si>
  <si>
    <t>ERR868492</t>
  </si>
  <si>
    <t>TARA_N000002936</t>
  </si>
  <si>
    <t>SAMEA2623304</t>
  </si>
  <si>
    <t>ERR868398</t>
  </si>
  <si>
    <t>TARA_N000003011</t>
  </si>
  <si>
    <t>SAMEA2623379</t>
  </si>
  <si>
    <t>TARA_138</t>
  </si>
  <si>
    <t>ERR868467</t>
  </si>
  <si>
    <t>TARA_N000002997</t>
  </si>
  <si>
    <t>SAMEA2623397</t>
  </si>
  <si>
    <t>ERR868390</t>
  </si>
  <si>
    <t>TARA_N000003001</t>
  </si>
  <si>
    <t>SAMEA2623359</t>
  </si>
  <si>
    <t>ERR868420</t>
  </si>
  <si>
    <t>TARA_N000003037</t>
  </si>
  <si>
    <t>SAMEA2623419</t>
  </si>
  <si>
    <t>TARA_139</t>
  </si>
  <si>
    <t>ERR1726730</t>
  </si>
  <si>
    <t>TARA_N000003035</t>
  </si>
  <si>
    <t>SAMEA2623417</t>
  </si>
  <si>
    <t>ERR868367</t>
  </si>
  <si>
    <t>TARA_N000003104</t>
  </si>
  <si>
    <t>SAMEA2623504</t>
  </si>
  <si>
    <t>TARA_142</t>
  </si>
  <si>
    <t>ERR868474</t>
  </si>
  <si>
    <t>TARA_N000003118</t>
  </si>
  <si>
    <t>SAMEA2623523</t>
  </si>
  <si>
    <t>ERR868430</t>
  </si>
  <si>
    <t>TARA_N000003083</t>
  </si>
  <si>
    <t>SAMEA2623479</t>
  </si>
  <si>
    <t>ERR1726676</t>
  </si>
  <si>
    <t>TARA_N000003081</t>
  </si>
  <si>
    <t>SAMEA2623477</t>
  </si>
  <si>
    <t>ERR868509</t>
  </si>
  <si>
    <t>TARA_N000003144</t>
  </si>
  <si>
    <t>SAMEA2623564</t>
  </si>
  <si>
    <t>TARA_143</t>
  </si>
  <si>
    <t>ERR873965</t>
  </si>
  <si>
    <t>TARA_N000003151</t>
  </si>
  <si>
    <t>SAMEA2623579</t>
  </si>
  <si>
    <t>ERR868349</t>
  </si>
  <si>
    <t>TARA_N000003149</t>
  </si>
  <si>
    <t>SAMEA2623581</t>
  </si>
  <si>
    <t>ERR868421</t>
  </si>
  <si>
    <t>TARA_N000003137</t>
  </si>
  <si>
    <t>SAMEA2623543</t>
  </si>
  <si>
    <t>ERR1726749</t>
  </si>
  <si>
    <t>TARA_N000001309</t>
  </si>
  <si>
    <t>SAMEA2621768</t>
  </si>
  <si>
    <t>ERR1726645</t>
  </si>
  <si>
    <t>ERR868500</t>
  </si>
  <si>
    <t>TARA_N000002343</t>
  </si>
  <si>
    <t>SAMEA2622997</t>
  </si>
  <si>
    <t>TARA_130</t>
  </si>
  <si>
    <t>ERR868512</t>
  </si>
  <si>
    <t>TARA_N000002993</t>
  </si>
  <si>
    <t>SAMEA2623321</t>
  </si>
  <si>
    <t>ERR868477</t>
  </si>
  <si>
    <t>TARA_N000002925</t>
  </si>
  <si>
    <t>SAMEA2623284</t>
  </si>
  <si>
    <t>ERR1726864</t>
  </si>
  <si>
    <t>TARA_N000002923</t>
  </si>
  <si>
    <t>SAMEA2623282</t>
  </si>
  <si>
    <t>ERR868451</t>
  </si>
  <si>
    <t>TARA_N000003195</t>
  </si>
  <si>
    <t>SAMEA2623621</t>
  </si>
  <si>
    <t>TARA_144</t>
  </si>
  <si>
    <t>ERR873964</t>
  </si>
  <si>
    <t>TARA_N000003179</t>
  </si>
  <si>
    <t>SAMEA2623603</t>
  </si>
  <si>
    <t>ERR1726835</t>
  </si>
  <si>
    <t>TARA_N000003175</t>
  </si>
  <si>
    <t>SAMEA2623601</t>
  </si>
  <si>
    <t>ERR868449</t>
  </si>
  <si>
    <t>TARA_N000002151</t>
  </si>
  <si>
    <t>SAMEA2623703</t>
  </si>
  <si>
    <t>TARA_146</t>
  </si>
  <si>
    <t>ERR868351</t>
  </si>
  <si>
    <t>TARA_N000003253</t>
  </si>
  <si>
    <t>SAMEA2623685</t>
  </si>
  <si>
    <t>ERR868495</t>
  </si>
  <si>
    <t>TARA_N000003235</t>
  </si>
  <si>
    <t>SAMEA2623667</t>
  </si>
  <si>
    <t>TARA_145</t>
  </si>
  <si>
    <t>ERR868411</t>
  </si>
  <si>
    <t>TARA_N000003219</t>
  </si>
  <si>
    <t>SAMEA2623641</t>
  </si>
  <si>
    <t>ERR1726693</t>
  </si>
  <si>
    <t>TARA_N000003215</t>
  </si>
  <si>
    <t>SAMEA2623639</t>
  </si>
  <si>
    <t>ERR868366</t>
  </si>
  <si>
    <t>TARA_N000002103</t>
  </si>
  <si>
    <t>SAMEA2623723</t>
  </si>
  <si>
    <t>TARA_147</t>
  </si>
  <si>
    <t>ERR1726679</t>
  </si>
  <si>
    <t>TARA_N000002101</t>
  </si>
  <si>
    <t>SAMEA2623721</t>
  </si>
  <si>
    <t>ERR868479</t>
  </si>
  <si>
    <t>TARA_N000002131</t>
  </si>
  <si>
    <t>SAMEA2623763</t>
  </si>
  <si>
    <t>TARA_148b</t>
  </si>
  <si>
    <t>ERR868395</t>
  </si>
  <si>
    <t>TARA_N000002113</t>
  </si>
  <si>
    <t>SAMEA2623743</t>
  </si>
  <si>
    <t>TARA_148</t>
  </si>
  <si>
    <t>ERR1726863</t>
  </si>
  <si>
    <t>TARA_N000002111</t>
  </si>
  <si>
    <t>SAMEA2623741</t>
  </si>
  <si>
    <t>ERR868380</t>
  </si>
  <si>
    <t>TARA_N000002509</t>
  </si>
  <si>
    <t>SAMEA2623799</t>
  </si>
  <si>
    <t>TARA_149</t>
  </si>
  <si>
    <t>ERR868392</t>
  </si>
  <si>
    <t>TARA_N000002135</t>
  </si>
  <si>
    <t>SAMEA2623783</t>
  </si>
  <si>
    <t>ERR868511</t>
  </si>
  <si>
    <t>TARA_N000002145</t>
  </si>
  <si>
    <t>SAMEA2623839</t>
  </si>
  <si>
    <t>TARA_150</t>
  </si>
  <si>
    <t>ERR1726596</t>
  </si>
  <si>
    <t>TARA_N000002739</t>
  </si>
  <si>
    <t>SAMEA2623881</t>
  </si>
  <si>
    <t>TARA_151</t>
  </si>
  <si>
    <t>ERR868459</t>
  </si>
  <si>
    <t>TARA_N000002741</t>
  </si>
  <si>
    <t>SAMEA2623861</t>
  </si>
  <si>
    <t>ERR1726589</t>
  </si>
  <si>
    <t>TARA_N000002737</t>
  </si>
  <si>
    <t>SAMEA2623859</t>
  </si>
  <si>
    <t>ERR599284</t>
  </si>
  <si>
    <t>TARA_N000000728</t>
  </si>
  <si>
    <t>SAMEA2621048</t>
  </si>
  <si>
    <t>ERR868354</t>
  </si>
  <si>
    <t>TARA_N000002697</t>
  </si>
  <si>
    <t>SAMEA2623817</t>
  </si>
  <si>
    <t>ERR1726817</t>
  </si>
  <si>
    <t>TARA_N000002695</t>
  </si>
  <si>
    <t>SAMEA2623815</t>
  </si>
  <si>
    <t>ERR868429</t>
  </si>
  <si>
    <t>TARA_N000002819</t>
  </si>
  <si>
    <t>SAMEA2624011</t>
  </si>
  <si>
    <t>TARA_153</t>
  </si>
  <si>
    <t>ERR1726919</t>
  </si>
  <si>
    <t>TARA_N000002823</t>
  </si>
  <si>
    <t>SAMEA2624009</t>
  </si>
  <si>
    <t>ERR868445</t>
  </si>
  <si>
    <t>TARA_N000002789</t>
  </si>
  <si>
    <t>SAMEA2623901</t>
  </si>
  <si>
    <t>TARA_152</t>
  </si>
  <si>
    <t>ERR1726980</t>
  </si>
  <si>
    <t>TARA_N000002773</t>
  </si>
  <si>
    <t>SAMEA2623899</t>
  </si>
  <si>
    <t>ERR868387</t>
  </si>
  <si>
    <t>TARA_N000001491</t>
  </si>
  <si>
    <t>SAMEA2621315</t>
  </si>
  <si>
    <t>TARA_080</t>
  </si>
  <si>
    <t>ERR868483</t>
  </si>
  <si>
    <t>TARA_N000001485</t>
  </si>
  <si>
    <t>SAMEA2621337</t>
  </si>
  <si>
    <t>ERR868434</t>
  </si>
  <si>
    <t>TARA_N000002795</t>
  </si>
  <si>
    <t>SAMEA2623914</t>
  </si>
  <si>
    <t>ERR1726761</t>
  </si>
  <si>
    <t>TARA_N000002480</t>
  </si>
  <si>
    <t>SAMEA2623946</t>
  </si>
  <si>
    <t>ERR1726629</t>
  </si>
  <si>
    <t>TARA_N000002775</t>
  </si>
  <si>
    <t>SAMEA2623954</t>
  </si>
  <si>
    <t>ERR868410</t>
  </si>
  <si>
    <t>TARA_N000002821</t>
  </si>
  <si>
    <t>SAMEA2623987</t>
  </si>
  <si>
    <t>ERR1726821</t>
  </si>
  <si>
    <t>TARA_N000002825</t>
  </si>
  <si>
    <t>SAMEA2623985</t>
  </si>
  <si>
    <t>ERR868388</t>
  </si>
  <si>
    <t>TARA_N000001374</t>
  </si>
  <si>
    <t>SAMEA2621470</t>
  </si>
  <si>
    <t>TARA_083</t>
  </si>
  <si>
    <t>ERR1726572</t>
  </si>
  <si>
    <t>TARA_N000001372</t>
  </si>
  <si>
    <t>SAMEA2621468</t>
  </si>
  <si>
    <t>ERR868423</t>
  </si>
  <si>
    <t>TARA_N000002723</t>
  </si>
  <si>
    <t>SAMEA2623879</t>
  </si>
  <si>
    <t>ERR1726733</t>
  </si>
  <si>
    <t>TARA_N000001478</t>
  </si>
  <si>
    <t>SAMEA2621316</t>
  </si>
  <si>
    <t>ERR868391</t>
  </si>
  <si>
    <t>TARA_N000000214</t>
  </si>
  <si>
    <t>SAMEA2620503</t>
  </si>
  <si>
    <t>ERR868446</t>
  </si>
  <si>
    <t>TARA_N000001525</t>
  </si>
  <si>
    <t>SAMEA2621971</t>
  </si>
  <si>
    <t>ERR315803</t>
  </si>
  <si>
    <t>SAMEA2189672</t>
  </si>
  <si>
    <t>ERR315811</t>
  </si>
  <si>
    <t>ERR315814</t>
  </si>
  <si>
    <t>ERR315825</t>
  </si>
  <si>
    <t>ERR315801</t>
  </si>
  <si>
    <t>ERR315798</t>
  </si>
  <si>
    <t>ERR315812</t>
  </si>
  <si>
    <t>ERR315800</t>
  </si>
  <si>
    <t>ERR315805</t>
  </si>
  <si>
    <t>ERR318605</t>
  </si>
  <si>
    <t>TARA_A100000559</t>
  </si>
  <si>
    <t>SAMEA2189662</t>
  </si>
  <si>
    <t>ERR318603</t>
  </si>
  <si>
    <t>ERR538175</t>
  </si>
  <si>
    <t>SAMEA2591103</t>
  </si>
  <si>
    <t>ERR318582</t>
  </si>
  <si>
    <t>SAMEA2189659</t>
  </si>
  <si>
    <t>ERR318599</t>
  </si>
  <si>
    <t>SAMEA2189655</t>
  </si>
  <si>
    <t>ERR318590</t>
  </si>
  <si>
    <t>ERR318604</t>
  </si>
  <si>
    <t>SAMEA2189663</t>
  </si>
  <si>
    <t>ERR318607</t>
  </si>
  <si>
    <t>ERR1726707</t>
  </si>
  <si>
    <t>TARA_N000002803</t>
  </si>
  <si>
    <t>SAMEA2623950</t>
  </si>
  <si>
    <t>ERR1726972</t>
  </si>
  <si>
    <t>TARA_N000002482</t>
  </si>
  <si>
    <t>SAMEA2623948</t>
  </si>
  <si>
    <t>ERR868375</t>
  </si>
  <si>
    <t>TARA_N000002791</t>
  </si>
  <si>
    <t>SAMEA2623958</t>
  </si>
  <si>
    <t>ERR594317</t>
  </si>
  <si>
    <t>TARA_X000000950</t>
  </si>
  <si>
    <t>SAMEA2619531</t>
  </si>
  <si>
    <t>ERR594316</t>
  </si>
  <si>
    <t>ERR594288</t>
  </si>
  <si>
    <t>ERR594329</t>
  </si>
  <si>
    <t>TARA_X000001036</t>
  </si>
  <si>
    <t>SAMEA2619548</t>
  </si>
  <si>
    <t>ERR594315</t>
  </si>
  <si>
    <t>ERR594295</t>
  </si>
  <si>
    <t>TARA_Y100000052</t>
  </si>
  <si>
    <t>SAMEA2620198</t>
  </si>
  <si>
    <t>ERR594334</t>
  </si>
  <si>
    <t>TARA_Y100000015</t>
  </si>
  <si>
    <t>SAMEA2619935</t>
  </si>
  <si>
    <t>ERR594330</t>
  </si>
  <si>
    <t>TARA_Y100000289</t>
  </si>
  <si>
    <t>SAMEA2620004</t>
  </si>
  <si>
    <t>ERR594327</t>
  </si>
  <si>
    <t>TARA_Y100000033</t>
  </si>
  <si>
    <t>SAMEA2620065</t>
  </si>
  <si>
    <t>ERR594328</t>
  </si>
  <si>
    <t>TARA_Y100000004</t>
  </si>
  <si>
    <t>SAMEA2619888</t>
  </si>
  <si>
    <t>ERR594290</t>
  </si>
  <si>
    <t>TARA_Y100000310</t>
  </si>
  <si>
    <t>SAMEA2619974</t>
  </si>
  <si>
    <t>ERR594345</t>
  </si>
  <si>
    <t>ERR594312</t>
  </si>
  <si>
    <t>TARA_Y100000296</t>
  </si>
  <si>
    <t>SAMEA2620039</t>
  </si>
  <si>
    <t>ERR594346</t>
  </si>
  <si>
    <t>TARA_Y100000034</t>
  </si>
  <si>
    <t>SAMEA2620106</t>
  </si>
  <si>
    <t>ERR594314</t>
  </si>
  <si>
    <t>TARA_Y100000114</t>
  </si>
  <si>
    <t>SAMEA2620413</t>
  </si>
  <si>
    <t>TARA_048</t>
  </si>
  <si>
    <t>ERR594324</t>
  </si>
  <si>
    <t>TARA_Y100000401</t>
  </si>
  <si>
    <t>SAMEA2620836</t>
  </si>
  <si>
    <t>ERR594291</t>
  </si>
  <si>
    <t>TARA_Y100000361</t>
  </si>
  <si>
    <t>SAMEA2620894</t>
  </si>
  <si>
    <t>ERR594320</t>
  </si>
  <si>
    <t>TARA_Y100000356</t>
  </si>
  <si>
    <t>SAMEA2620861</t>
  </si>
  <si>
    <t>ERR594325</t>
  </si>
  <si>
    <t>TARA_Y100000385</t>
  </si>
  <si>
    <t>SAMEA2620980</t>
  </si>
  <si>
    <t>ERR594313</t>
  </si>
  <si>
    <t>TARA_Y100000389</t>
  </si>
  <si>
    <t>SAMEA2620979</t>
  </si>
  <si>
    <t>ERR594297</t>
  </si>
  <si>
    <t>TARA_Y100000739</t>
  </si>
  <si>
    <t>SAMEA2621021</t>
  </si>
  <si>
    <t>ERR594302</t>
  </si>
  <si>
    <t>TARA_Y100000758</t>
  </si>
  <si>
    <t>SAMEA2621003</t>
  </si>
  <si>
    <t>ERR594348</t>
  </si>
  <si>
    <t>TARA_Y100000746</t>
  </si>
  <si>
    <t>SAMEA2621045</t>
  </si>
  <si>
    <t>ERR594318</t>
  </si>
  <si>
    <t>TARA_Y100000741</t>
  </si>
  <si>
    <t>SAMEA2621020</t>
  </si>
  <si>
    <t>ERR594294</t>
  </si>
  <si>
    <t>TARA_Y100000748</t>
  </si>
  <si>
    <t>SAMEA2621044</t>
  </si>
  <si>
    <t>ERR594335</t>
  </si>
  <si>
    <t>TARA_Y100000766</t>
  </si>
  <si>
    <t>SAMEA2621076</t>
  </si>
  <si>
    <t>ERR594331</t>
  </si>
  <si>
    <t>TARA_Y100000780</t>
  </si>
  <si>
    <t>SAMEA2621101</t>
  </si>
  <si>
    <t>ERR594349</t>
  </si>
  <si>
    <t>TARA_Y100000768</t>
  </si>
  <si>
    <t>SAMEA2621075</t>
  </si>
  <si>
    <t>ERR594299</t>
  </si>
  <si>
    <t>TARA_Y100000782</t>
  </si>
  <si>
    <t>SAMEA2621099</t>
  </si>
  <si>
    <t>ERR594308</t>
  </si>
  <si>
    <t>ERR594286</t>
  </si>
  <si>
    <t>TARA_Y100000813</t>
  </si>
  <si>
    <t>SAMEA2621204</t>
  </si>
  <si>
    <t>ERR594333</t>
  </si>
  <si>
    <t>TARA_Y100000815</t>
  </si>
  <si>
    <t>SAMEA2621242</t>
  </si>
  <si>
    <t>ERR594298</t>
  </si>
  <si>
    <t>TARA_Y100000814</t>
  </si>
  <si>
    <t>SAMEA2621222</t>
  </si>
  <si>
    <t>ERR594321</t>
  </si>
  <si>
    <t>TARA_Y100000817</t>
  </si>
  <si>
    <t>SAMEA2621221</t>
  </si>
  <si>
    <t>ERR594310</t>
  </si>
  <si>
    <t>TARA_Y100000816</t>
  </si>
  <si>
    <t>SAMEA2621203</t>
  </si>
  <si>
    <t>ERR594332</t>
  </si>
  <si>
    <t>TARA_Y100000991</t>
  </si>
  <si>
    <t>SAMEA2621260</t>
  </si>
  <si>
    <t>ERR594289</t>
  </si>
  <si>
    <t>TARA_Y100001001</t>
  </si>
  <si>
    <t>SAMEA2621295</t>
  </si>
  <si>
    <t>ERR594303</t>
  </si>
  <si>
    <t>TARA_Y100000994</t>
  </si>
  <si>
    <t>SAMEA2621278</t>
  </si>
  <si>
    <t>ERR594340</t>
  </si>
  <si>
    <t>TARA_Y100000992</t>
  </si>
  <si>
    <t>SAMEA2621259</t>
  </si>
  <si>
    <t>ERR594336</t>
  </si>
  <si>
    <t>TARA_Y100000996</t>
  </si>
  <si>
    <t>SAMEA2621277</t>
  </si>
  <si>
    <t>ERR594307</t>
  </si>
  <si>
    <t>TARA_Y100001980</t>
  </si>
  <si>
    <t>SAMEA2622657</t>
  </si>
  <si>
    <t>ERR594306</t>
  </si>
  <si>
    <t>TARA_Y100001978</t>
  </si>
  <si>
    <t>SAMEA2622658</t>
  </si>
  <si>
    <t>ERR594284</t>
  </si>
  <si>
    <t>TARA_Y100001973</t>
  </si>
  <si>
    <t>SAMEA2622694</t>
  </si>
  <si>
    <t>ERR594292</t>
  </si>
  <si>
    <t>TARA_Y100001972</t>
  </si>
  <si>
    <t>SAMEA2622656</t>
  </si>
  <si>
    <t>ERR594304</t>
  </si>
  <si>
    <t>TARA_Y100001970</t>
  </si>
  <si>
    <t>SAMEA2622695</t>
  </si>
  <si>
    <t>ERR594301</t>
  </si>
  <si>
    <t>TARA_Y100001968</t>
  </si>
  <si>
    <t>SAMEA2622696</t>
  </si>
  <si>
    <t>ERR594293</t>
  </si>
  <si>
    <t>TARA_Y100001963</t>
  </si>
  <si>
    <t>SAMEA2622736</t>
  </si>
  <si>
    <t>ERR594337</t>
  </si>
  <si>
    <t>TARA_Y100001960</t>
  </si>
  <si>
    <t>SAMEA2622737</t>
  </si>
  <si>
    <t>ERR594326</t>
  </si>
  <si>
    <t>TARA_Y100001958</t>
  </si>
  <si>
    <t>SAMEA2622715</t>
  </si>
  <si>
    <t>ERR594319</t>
  </si>
  <si>
    <t>TARA_Y100001956</t>
  </si>
  <si>
    <t>SAMEA2622738</t>
  </si>
  <si>
    <t>ERR594347</t>
  </si>
  <si>
    <t>TARA_Y100001954</t>
  </si>
  <si>
    <t>SAMEA2622716</t>
  </si>
  <si>
    <t>ERR594309</t>
  </si>
  <si>
    <t>TARA_Y100001951</t>
  </si>
  <si>
    <t>SAMEA2622676</t>
  </si>
  <si>
    <t>ERR594305</t>
  </si>
  <si>
    <t>TARA_Y100001949</t>
  </si>
  <si>
    <t>SAMEA2622677</t>
  </si>
  <si>
    <t>ERR594322</t>
  </si>
  <si>
    <t>TARA_Y100001947</t>
  </si>
  <si>
    <t>SAMEA2622678</t>
  </si>
  <si>
    <t>ERR594285</t>
  </si>
  <si>
    <t>TARA_Y100001938</t>
  </si>
  <si>
    <t>SAMEA2622799</t>
  </si>
  <si>
    <t>ERR594287</t>
  </si>
  <si>
    <t>TARA_Y100001937</t>
  </si>
  <si>
    <t>SAMEA2622763</t>
  </si>
  <si>
    <t>ERR594343</t>
  </si>
  <si>
    <t>TARA_Y100001936</t>
  </si>
  <si>
    <t>SAMEA2622800</t>
  </si>
  <si>
    <t>ERR594311</t>
  </si>
  <si>
    <t>TARA_Y100001935</t>
  </si>
  <si>
    <t>SAMEA2622764</t>
  </si>
  <si>
    <t>ERR594338</t>
  </si>
  <si>
    <t>TARA_Y100001934</t>
  </si>
  <si>
    <t>SAMEA2622801</t>
  </si>
  <si>
    <t>ERR594296</t>
  </si>
  <si>
    <t>TARA_Y100001933</t>
  </si>
  <si>
    <t>SAMEA2622765</t>
  </si>
  <si>
    <t>ERR594341</t>
  </si>
  <si>
    <t>TARA_Y100000593</t>
  </si>
  <si>
    <t>SAMEA2622841</t>
  </si>
  <si>
    <t>ERR594344</t>
  </si>
  <si>
    <t>TARA_Y100000592</t>
  </si>
  <si>
    <t>SAMEA2622821</t>
  </si>
  <si>
    <t>ERR594342</t>
  </si>
  <si>
    <t>TARA_Y100000591</t>
  </si>
  <si>
    <t>SAMEA2622842</t>
  </si>
  <si>
    <t>ERR594339</t>
  </si>
  <si>
    <t>TARA_Y100000590</t>
  </si>
  <si>
    <t>SAMEA2622822</t>
  </si>
  <si>
    <t>ERR594300</t>
  </si>
  <si>
    <t>TARA_Y100000589</t>
  </si>
  <si>
    <t>SAMEA2622843</t>
  </si>
  <si>
    <t>ERR594323</t>
  </si>
  <si>
    <t>TARA_Y100000588</t>
  </si>
  <si>
    <t>SAMEA2622823</t>
  </si>
  <si>
    <t>ERR315856</t>
  </si>
  <si>
    <t>TARA_A200000159</t>
  </si>
  <si>
    <t>SAMEA2591074</t>
  </si>
  <si>
    <t>ERR315857</t>
  </si>
  <si>
    <t>TARA_A200000113</t>
  </si>
  <si>
    <t>SAMEA2591057</t>
  </si>
  <si>
    <t>ERR594352</t>
  </si>
  <si>
    <t>TARA_A100000172</t>
  </si>
  <si>
    <t>SAMEA2619686</t>
  </si>
  <si>
    <t>&lt;0.22</t>
  </si>
  <si>
    <t>ERR594405</t>
  </si>
  <si>
    <t>TARA_A100001374</t>
  </si>
  <si>
    <t>SAMEA2591132</t>
  </si>
  <si>
    <t>ERR594393</t>
  </si>
  <si>
    <t>TARA_A100001516</t>
  </si>
  <si>
    <t>SAMEA2619838</t>
  </si>
  <si>
    <t>ERR594402</t>
  </si>
  <si>
    <t>TARA_R100000030</t>
  </si>
  <si>
    <t>SAMEA2619962</t>
  </si>
  <si>
    <t>ERR594372</t>
  </si>
  <si>
    <t>TARA_R100000458</t>
  </si>
  <si>
    <t>SAMEA2620227</t>
  </si>
  <si>
    <t>ERR594373</t>
  </si>
  <si>
    <t>ERR594367</t>
  </si>
  <si>
    <t>ERR594366</t>
  </si>
  <si>
    <t>ERR594371</t>
  </si>
  <si>
    <t>ERR594394</t>
  </si>
  <si>
    <t>TARA_R100000234</t>
  </si>
  <si>
    <t>SAMEA2620588</t>
  </si>
  <si>
    <t>ERR594385</t>
  </si>
  <si>
    <t>TARA_R100000315</t>
  </si>
  <si>
    <t>SAMEA2620852</t>
  </si>
  <si>
    <t>ERR594415</t>
  </si>
  <si>
    <t>TARA_R100000995</t>
  </si>
  <si>
    <t>SAMEA2621061</t>
  </si>
  <si>
    <t>ERR594377</t>
  </si>
  <si>
    <t>TARA_R100001377</t>
  </si>
  <si>
    <t>SAMEA2621548</t>
  </si>
  <si>
    <t>ERR594387</t>
  </si>
  <si>
    <t>TARA_R100001510</t>
  </si>
  <si>
    <t>SAMEA2622357</t>
  </si>
  <si>
    <t>ERR594381</t>
  </si>
  <si>
    <t>ERR594357</t>
  </si>
  <si>
    <t>ERR594383</t>
  </si>
  <si>
    <t>ERR594380</t>
  </si>
  <si>
    <t>ERR594358</t>
  </si>
  <si>
    <t>TARA_A100000171</t>
  </si>
  <si>
    <t>SAMEA2619677</t>
  </si>
  <si>
    <t>ERR594396</t>
  </si>
  <si>
    <t>TARA_E500000318</t>
  </si>
  <si>
    <t>SAMEA2619779</t>
  </si>
  <si>
    <t>ERR594375</t>
  </si>
  <si>
    <t>TARA_E500000306</t>
  </si>
  <si>
    <t>SAMEA2619791</t>
  </si>
  <si>
    <t>ERR594401</t>
  </si>
  <si>
    <t>TARA_A100001392</t>
  </si>
  <si>
    <t>SAMEA2619815</t>
  </si>
  <si>
    <t>TARA_031</t>
  </si>
  <si>
    <t>ERR594410</t>
  </si>
  <si>
    <t>ERR594370</t>
  </si>
  <si>
    <t>TARA_R100000005</t>
  </si>
  <si>
    <t>SAMEA2619903</t>
  </si>
  <si>
    <t>ERR594368</t>
  </si>
  <si>
    <t>ERR594369</t>
  </si>
  <si>
    <t>TARA_R100000028</t>
  </si>
  <si>
    <t>SAMEA2619950</t>
  </si>
  <si>
    <t>ERR594384</t>
  </si>
  <si>
    <t>TARA_R100000455</t>
  </si>
  <si>
    <t>SAMEA2620210</t>
  </si>
  <si>
    <t>ERR594398</t>
  </si>
  <si>
    <t>TARA_R100000149</t>
  </si>
  <si>
    <t>SAMEA2620256</t>
  </si>
  <si>
    <t>ERR594403</t>
  </si>
  <si>
    <t>ERR594413</t>
  </si>
  <si>
    <t>TARA_R100000152</t>
  </si>
  <si>
    <t>SAMEA2620273</t>
  </si>
  <si>
    <t>ERR594376</t>
  </si>
  <si>
    <t>TARA_R100000406</t>
  </si>
  <si>
    <t>SAMEA2620384</t>
  </si>
  <si>
    <t>ERR594392</t>
  </si>
  <si>
    <t>TARA_R100000322</t>
  </si>
  <si>
    <t>SAMEA2620812</t>
  </si>
  <si>
    <t>ERR594362</t>
  </si>
  <si>
    <t>TARA_R100000900</t>
  </si>
  <si>
    <t>SAMEA2620947</t>
  </si>
  <si>
    <t>ERR594389</t>
  </si>
  <si>
    <t>TARA_R100000908</t>
  </si>
  <si>
    <t>SAMEA2620967</t>
  </si>
  <si>
    <t>ERR594391</t>
  </si>
  <si>
    <t>TARA_R100000988</t>
  </si>
  <si>
    <t>SAMEA2621033</t>
  </si>
  <si>
    <t>ERR594353</t>
  </si>
  <si>
    <t>TARA_R100001015</t>
  </si>
  <si>
    <t>SAMEA2621085</t>
  </si>
  <si>
    <t>ERR594407</t>
  </si>
  <si>
    <t>TARA_R100001039</t>
  </si>
  <si>
    <t>SAMEA2621107</t>
  </si>
  <si>
    <t>ERR594364</t>
  </si>
  <si>
    <t>TARA_R100001079</t>
  </si>
  <si>
    <t>SAMEA2621151</t>
  </si>
  <si>
    <t>ERR594354</t>
  </si>
  <si>
    <t>TARA_R100001126</t>
  </si>
  <si>
    <t>SAMEA2621213</t>
  </si>
  <si>
    <t>ERR594355</t>
  </si>
  <si>
    <t>TARA_R100001129</t>
  </si>
  <si>
    <t>SAMEA2621229</t>
  </si>
  <si>
    <t>ERR594412</t>
  </si>
  <si>
    <t>TARA_R100001509</t>
  </si>
  <si>
    <t>SAMEA2622331</t>
  </si>
  <si>
    <t>ERR594360</t>
  </si>
  <si>
    <t>TARA_A100001518</t>
  </si>
  <si>
    <t>SAMEA2619854</t>
  </si>
  <si>
    <t>ERR594406</t>
  </si>
  <si>
    <t>TARA_S200002703</t>
  </si>
  <si>
    <t>SAMEA2619747</t>
  </si>
  <si>
    <t>ERR594378</t>
  </si>
  <si>
    <t>ERR594400</t>
  </si>
  <si>
    <t>TARA_R100000081</t>
  </si>
  <si>
    <t>SAMEA2620014</t>
  </si>
  <si>
    <t>ERR594374</t>
  </si>
  <si>
    <t>ERR594386</t>
  </si>
  <si>
    <t>TARA_R100000084</t>
  </si>
  <si>
    <t>SAMEA2620027</t>
  </si>
  <si>
    <t>ERR594399</t>
  </si>
  <si>
    <t>ERR594356</t>
  </si>
  <si>
    <t>TARA_R100000479</t>
  </si>
  <si>
    <t>SAMEA2620078</t>
  </si>
  <si>
    <t>ERR594365</t>
  </si>
  <si>
    <t>ERR594363</t>
  </si>
  <si>
    <t>TARA_R100000482</t>
  </si>
  <si>
    <t>SAMEA2620094</t>
  </si>
  <si>
    <t>ERR594397</t>
  </si>
  <si>
    <t>ERR594361</t>
  </si>
  <si>
    <t>TARA_R100001230</t>
  </si>
  <si>
    <t>SAMEA2620879</t>
  </si>
  <si>
    <t>ERR594359</t>
  </si>
  <si>
    <t>ERR594414</t>
  </si>
  <si>
    <t>TARA_R100001198</t>
  </si>
  <si>
    <t>SAMEA2620925</t>
  </si>
  <si>
    <t>ERR594382</t>
  </si>
  <si>
    <t>ERR594395</t>
  </si>
  <si>
    <t>TARA_R100000951</t>
  </si>
  <si>
    <t>SAMEA2620991</t>
  </si>
  <si>
    <t>ERR594404</t>
  </si>
  <si>
    <t>ERR599382</t>
  </si>
  <si>
    <t>TARA_R100000963</t>
  </si>
  <si>
    <t>SAMEA2621010</t>
  </si>
  <si>
    <t>ERR594388</t>
  </si>
  <si>
    <t>TARA_R100001086</t>
  </si>
  <si>
    <t>SAMEA2621191</t>
  </si>
  <si>
    <t>ERR599370</t>
  </si>
  <si>
    <t>TARA_R100001132</t>
  </si>
  <si>
    <t>SAMEA2621247</t>
  </si>
  <si>
    <t>ERR599347</t>
  </si>
  <si>
    <t>ERR594411</t>
  </si>
  <si>
    <t>TARA_R100001224</t>
  </si>
  <si>
    <t>SAMEA2621271</t>
  </si>
  <si>
    <t>ERR599374</t>
  </si>
  <si>
    <t>TARA_R100001163</t>
  </si>
  <si>
    <t>SAMEA2621285</t>
  </si>
  <si>
    <t>ERR599361</t>
  </si>
  <si>
    <t>TARA_R100001143</t>
  </si>
  <si>
    <t>SAMEA2621300</t>
  </si>
  <si>
    <t>ERR599380</t>
  </si>
  <si>
    <t>TARA_R100000657</t>
  </si>
  <si>
    <t>SAMEA2622667</t>
  </si>
  <si>
    <t>ERR599377</t>
  </si>
  <si>
    <t>TARA_R100000664</t>
  </si>
  <si>
    <t>SAMEA2622705</t>
  </si>
  <si>
    <t>ERR599341</t>
  </si>
  <si>
    <t>TARA_R100000687</t>
  </si>
  <si>
    <t>SAMEA2622685</t>
  </si>
  <si>
    <t>ERR634968</t>
  </si>
  <si>
    <t>TARA_R100001591</t>
  </si>
  <si>
    <t>SAMEA2622725</t>
  </si>
  <si>
    <t>ERR599378</t>
  </si>
  <si>
    <t>ERR599348</t>
  </si>
  <si>
    <t>TARA_R100001594</t>
  </si>
  <si>
    <t>SAMEA2622752</t>
  </si>
  <si>
    <t>ERR599343</t>
  </si>
  <si>
    <t>ERR599354</t>
  </si>
  <si>
    <t>TARA_R100000697</t>
  </si>
  <si>
    <t>SAMEA2622788</t>
  </si>
  <si>
    <t>ERR599367</t>
  </si>
  <si>
    <t>TARA_R100000700</t>
  </si>
  <si>
    <t>SAMEA2622810</t>
  </si>
  <si>
    <t>ERR599337</t>
  </si>
  <si>
    <t>TARA_R100000805</t>
  </si>
  <si>
    <t>SAMEA2622832</t>
  </si>
  <si>
    <t>ERR599338</t>
  </si>
  <si>
    <t>TARA_R100000808</t>
  </si>
  <si>
    <t>SAMEA2622852</t>
  </si>
  <si>
    <t>ERR599383</t>
  </si>
  <si>
    <t>TARA_X000001316</t>
  </si>
  <si>
    <t>SAMEA2619625</t>
  </si>
  <si>
    <t>ERR599350</t>
  </si>
  <si>
    <t>TARA_A100001201</t>
  </si>
  <si>
    <t>SAMEA2619872</t>
  </si>
  <si>
    <t>TARA_033</t>
  </si>
  <si>
    <t>ERR599372</t>
  </si>
  <si>
    <t>TARA_R100000049</t>
  </si>
  <si>
    <t>SAMEA2619992</t>
  </si>
  <si>
    <t>ERR599379</t>
  </si>
  <si>
    <t>TARA_R100000093</t>
  </si>
  <si>
    <t>SAMEA2620053</t>
  </si>
  <si>
    <t>ERR599360</t>
  </si>
  <si>
    <t>TARA_R100000501</t>
  </si>
  <si>
    <t>SAMEA2620120</t>
  </si>
  <si>
    <t>ERR599356</t>
  </si>
  <si>
    <t>TARA_R100000388</t>
  </si>
  <si>
    <t>SAMEA2620360</t>
  </si>
  <si>
    <t>ERR599344</t>
  </si>
  <si>
    <t>TARA_R100000426</t>
  </si>
  <si>
    <t>SAMEA2620421</t>
  </si>
  <si>
    <t>ERR599358</t>
  </si>
  <si>
    <t>TARA_R100000231</t>
  </si>
  <si>
    <t>SAMEA2620565</t>
  </si>
  <si>
    <t>ERR599376</t>
  </si>
  <si>
    <t>TARA_R100000353</t>
  </si>
  <si>
    <t>SAMEA2620663</t>
  </si>
  <si>
    <t>TARA_056</t>
  </si>
  <si>
    <t>ERR599371</t>
  </si>
  <si>
    <t>TARA_R100000365</t>
  </si>
  <si>
    <t>SAMEA2620668</t>
  </si>
  <si>
    <t>ERR599362</t>
  </si>
  <si>
    <t>TARA_R100000278</t>
  </si>
  <si>
    <t>SAMEA2620755</t>
  </si>
  <si>
    <t>ERR599339</t>
  </si>
  <si>
    <t>TARA_R100000329</t>
  </si>
  <si>
    <t>SAMEA2620783</t>
  </si>
  <si>
    <t>TARA_062</t>
  </si>
  <si>
    <t>ERR599351</t>
  </si>
  <si>
    <t>TARA_R100000306</t>
  </si>
  <si>
    <t>SAMEA2620824</t>
  </si>
  <si>
    <t>ERR599384</t>
  </si>
  <si>
    <t>TARA_R100000541</t>
  </si>
  <si>
    <t>SAMEA2621416</t>
  </si>
  <si>
    <t>ERR599352</t>
  </si>
  <si>
    <t>TARA_R100000935</t>
  </si>
  <si>
    <t>SAMEA2621502</t>
  </si>
  <si>
    <t>ERR599364</t>
  </si>
  <si>
    <t>TARA_R100001369</t>
  </si>
  <si>
    <t>SAMEA2621528</t>
  </si>
  <si>
    <t>ERR599373</t>
  </si>
  <si>
    <t>TARA_R100001244</t>
  </si>
  <si>
    <t>SAMEA2621564</t>
  </si>
  <si>
    <t>ERR599342</t>
  </si>
  <si>
    <t>TARA_R100001440</t>
  </si>
  <si>
    <t>SAMEA2622112</t>
  </si>
  <si>
    <t>ERR599375</t>
  </si>
  <si>
    <t>TARA_R100001530</t>
  </si>
  <si>
    <t>SAMEA2622166</t>
  </si>
  <si>
    <t>ERR599359</t>
  </si>
  <si>
    <t>TARA_R100001443</t>
  </si>
  <si>
    <t>SAMEA2622142</t>
  </si>
  <si>
    <t>ERR599353</t>
  </si>
  <si>
    <t>TARA_R100001460</t>
  </si>
  <si>
    <t>SAMEA2622190</t>
  </si>
  <si>
    <t>ERR599346</t>
  </si>
  <si>
    <t>TARA_R100001480</t>
  </si>
  <si>
    <t>SAMEA2622212</t>
  </si>
  <si>
    <t>ERR599349</t>
  </si>
  <si>
    <t>TARA_R100001463</t>
  </si>
  <si>
    <t>SAMEA2622242</t>
  </si>
  <si>
    <t>ERR599357</t>
  </si>
  <si>
    <t>TARA_R100000654</t>
  </si>
  <si>
    <t>SAMEA2622473</t>
  </si>
  <si>
    <t>ERR599368</t>
  </si>
  <si>
    <t>TARA_R100000656</t>
  </si>
  <si>
    <t>SAMEA2622517</t>
  </si>
  <si>
    <t>ERR599369</t>
  </si>
  <si>
    <t>TARA_R100000655</t>
  </si>
  <si>
    <t>SAMEA2622497</t>
  </si>
  <si>
    <t>ERR599363</t>
  </si>
  <si>
    <t>TARA_R100000734</t>
  </si>
  <si>
    <t>SAMEA2623290</t>
  </si>
  <si>
    <t>ERR599366</t>
  </si>
  <si>
    <t>TARA_R100000750</t>
  </si>
  <si>
    <t>SAMEA2623327</t>
  </si>
  <si>
    <t>ERR599340</t>
  </si>
  <si>
    <t>TARA_R100000742</t>
  </si>
  <si>
    <t>SAMEA2623309</t>
  </si>
  <si>
    <t>ERR599355</t>
  </si>
  <si>
    <t>TARA_R100000773</t>
  </si>
  <si>
    <t>SAMEA2623365</t>
  </si>
  <si>
    <t>ERR599365</t>
  </si>
  <si>
    <t>TARA_R100000789</t>
  </si>
  <si>
    <t>SAMEA2623403</t>
  </si>
  <si>
    <t>ERR599345</t>
  </si>
  <si>
    <t>TARA_R100000781</t>
  </si>
  <si>
    <t>SAMEA2623385</t>
  </si>
  <si>
    <t>ERR594408</t>
  </si>
  <si>
    <t>TARA_E500000082</t>
  </si>
  <si>
    <t>SAMEA2591107</t>
  </si>
  <si>
    <t>ERR594390</t>
  </si>
  <si>
    <t>TARA_R100000008</t>
  </si>
  <si>
    <t>SAMEA2619923</t>
  </si>
  <si>
    <t>ERR594379</t>
  </si>
  <si>
    <t>TARA_R100001082</t>
  </si>
  <si>
    <t>SAMEA2621173</t>
  </si>
  <si>
    <t>ERR594409</t>
  </si>
  <si>
    <t>TARA_R100000544</t>
  </si>
  <si>
    <t>SAMEA2621448</t>
  </si>
  <si>
    <t>ERR598970</t>
  </si>
  <si>
    <t>TARA_B100000401</t>
  </si>
  <si>
    <t>SAMEA2620786</t>
  </si>
  <si>
    <t>ERR599150</t>
  </si>
  <si>
    <t>ERR599088</t>
  </si>
  <si>
    <t>ERR599023</t>
  </si>
  <si>
    <t>TARA_B100000405</t>
  </si>
  <si>
    <t>SAMEA2620828</t>
  </si>
  <si>
    <t>ERR599025</t>
  </si>
  <si>
    <t>ERR598972</t>
  </si>
  <si>
    <t>ERR599021</t>
  </si>
  <si>
    <t>TARA_B100000408</t>
  </si>
  <si>
    <t>SAMEA2620815</t>
  </si>
  <si>
    <t>ERR599164</t>
  </si>
  <si>
    <t>ERR598979</t>
  </si>
  <si>
    <t>TARA_B000000437</t>
  </si>
  <si>
    <t>SAMEA2620855</t>
  </si>
  <si>
    <t>ERR599146</t>
  </si>
  <si>
    <t>ERR599110</t>
  </si>
  <si>
    <t>TARA_B000000441</t>
  </si>
  <si>
    <t>SAMEA2620890</t>
  </si>
  <si>
    <t>ERR598990</t>
  </si>
  <si>
    <t>ERR599018</t>
  </si>
  <si>
    <t>ERR598960</t>
  </si>
  <si>
    <t>TARA_B000000460</t>
  </si>
  <si>
    <t>SAMEA2620882</t>
  </si>
  <si>
    <t>ERR599034</t>
  </si>
  <si>
    <t>ERR599068</t>
  </si>
  <si>
    <t>TARA_B000000475</t>
  </si>
  <si>
    <t>SAMEA2620929</t>
  </si>
  <si>
    <t>ERR599173</t>
  </si>
  <si>
    <t>ERR598973</t>
  </si>
  <si>
    <t>ERR599107</t>
  </si>
  <si>
    <t>TARA_B000000477</t>
  </si>
  <si>
    <t>SAMEA2620950</t>
  </si>
  <si>
    <t>ERR598982</t>
  </si>
  <si>
    <t>ERR599144</t>
  </si>
  <si>
    <t>TARA_B100000497</t>
  </si>
  <si>
    <t>SAMEA2620970</t>
  </si>
  <si>
    <t>ERR598994</t>
  </si>
  <si>
    <t>ERR599174</t>
  </si>
  <si>
    <t>TARA_B100000475</t>
  </si>
  <si>
    <t>SAMEA2621013</t>
  </si>
  <si>
    <t>ERR599129</t>
  </si>
  <si>
    <t>ERR599171</t>
  </si>
  <si>
    <t>ERR599017</t>
  </si>
  <si>
    <t>TARA_B100000482</t>
  </si>
  <si>
    <t>SAMEA2621037</t>
  </si>
  <si>
    <t>ERR599103</t>
  </si>
  <si>
    <t>ERR599056</t>
  </si>
  <si>
    <t>ERR598947</t>
  </si>
  <si>
    <t>TARA_B100000470</t>
  </si>
  <si>
    <t>SAMEA2620995</t>
  </si>
  <si>
    <t>ERR599131</t>
  </si>
  <si>
    <t>ERR599165</t>
  </si>
  <si>
    <t>TARA_B100000459</t>
  </si>
  <si>
    <t>SAMEA2621066</t>
  </si>
  <si>
    <t>ERR599135</t>
  </si>
  <si>
    <t>ERR599044</t>
  </si>
  <si>
    <t>TARA_B100000446</t>
  </si>
  <si>
    <t>SAMEA2621092</t>
  </si>
  <si>
    <t>ERR599149</t>
  </si>
  <si>
    <t>ERR599126</t>
  </si>
  <si>
    <t>TARA_B100000513</t>
  </si>
  <si>
    <t>SAMEA2621198</t>
  </si>
  <si>
    <t>ERR599010</t>
  </si>
  <si>
    <t>ERR599148</t>
  </si>
  <si>
    <t>TARA_B100000519</t>
  </si>
  <si>
    <t>SAMEA2621216</t>
  </si>
  <si>
    <t>ERR599040</t>
  </si>
  <si>
    <t>ERR599000</t>
  </si>
  <si>
    <t>TARA_B100000749</t>
  </si>
  <si>
    <t>SAMEA2621232</t>
  </si>
  <si>
    <t>ERR599154</t>
  </si>
  <si>
    <t>ERR599006</t>
  </si>
  <si>
    <t>TARA_B100000524</t>
  </si>
  <si>
    <t>SAMEA2621254</t>
  </si>
  <si>
    <t>ERR599022</t>
  </si>
  <si>
    <t>ERR599101</t>
  </si>
  <si>
    <t>TARA_B100000530</t>
  </si>
  <si>
    <t>SAMEA2621272</t>
  </si>
  <si>
    <t>ERR599046</t>
  </si>
  <si>
    <t>ERR599159</t>
  </si>
  <si>
    <t>TARA_B100000745</t>
  </si>
  <si>
    <t>SAMEA2621287</t>
  </si>
  <si>
    <t>ERR599124</t>
  </si>
  <si>
    <t>ERR598955</t>
  </si>
  <si>
    <t>TARA_X000000263</t>
  </si>
  <si>
    <t>SAMEA2619376</t>
  </si>
  <si>
    <t>ERR599003</t>
  </si>
  <si>
    <t>ERR599095</t>
  </si>
  <si>
    <t>TARA_X000000368</t>
  </si>
  <si>
    <t>SAMEA2619399</t>
  </si>
  <si>
    <t>ERR598950</t>
  </si>
  <si>
    <t>ERR598993</t>
  </si>
  <si>
    <t>TARA_A100000164</t>
  </si>
  <si>
    <t>SAMEA2619667</t>
  </si>
  <si>
    <t>ERR599140</t>
  </si>
  <si>
    <t>ERR599073</t>
  </si>
  <si>
    <t>TARA_S200000501</t>
  </si>
  <si>
    <t>SAMEA2619678</t>
  </si>
  <si>
    <t>ERR599092</t>
  </si>
  <si>
    <t>ERR599043</t>
  </si>
  <si>
    <t>TARA_E500000178</t>
  </si>
  <si>
    <t>SAMEA2619766</t>
  </si>
  <si>
    <t>ERR598951</t>
  </si>
  <si>
    <t>ERR599153</t>
  </si>
  <si>
    <t>TARA_E500000331</t>
  </si>
  <si>
    <t>SAMEA2619782</t>
  </si>
  <si>
    <t>ERR599094</t>
  </si>
  <si>
    <t>ERR598969</t>
  </si>
  <si>
    <t>TARA_A100001403</t>
  </si>
  <si>
    <t>SAMEA2619802</t>
  </si>
  <si>
    <t>ERR599106</t>
  </si>
  <si>
    <t>ERR599041</t>
  </si>
  <si>
    <t>TARA_A100001035</t>
  </si>
  <si>
    <t>SAMEA2619818</t>
  </si>
  <si>
    <t>ERR599116</t>
  </si>
  <si>
    <t>ERR599155</t>
  </si>
  <si>
    <t>ERR599061</t>
  </si>
  <si>
    <t>TARA_A100001037</t>
  </si>
  <si>
    <t>SAMEA2619840</t>
  </si>
  <si>
    <t>ERR599097</t>
  </si>
  <si>
    <t>ERR599134</t>
  </si>
  <si>
    <t>TARA_A100001234</t>
  </si>
  <si>
    <t>SAMEA2619857</t>
  </si>
  <si>
    <t>ERR599049</t>
  </si>
  <si>
    <t>ERR598959</t>
  </si>
  <si>
    <t>TARA_B100000003</t>
  </si>
  <si>
    <t>SAMEA2619879</t>
  </si>
  <si>
    <t>ERR598991</t>
  </si>
  <si>
    <t>ERR599111</t>
  </si>
  <si>
    <t>TARA_B100000029</t>
  </si>
  <si>
    <t>SAMEA2619907</t>
  </si>
  <si>
    <t>ERR598975</t>
  </si>
  <si>
    <t>ERR599143</t>
  </si>
  <si>
    <t>TARA_B100000034</t>
  </si>
  <si>
    <t>SAMEA2619927</t>
  </si>
  <si>
    <t>ERR598966</t>
  </si>
  <si>
    <t>ERR599028</t>
  </si>
  <si>
    <t>TARA_B100000035</t>
  </si>
  <si>
    <t>SAMEA2619952</t>
  </si>
  <si>
    <t>ERR598974</t>
  </si>
  <si>
    <t>ERR599031</t>
  </si>
  <si>
    <t>TARA_B100000315</t>
  </si>
  <si>
    <t>SAMEA2619970</t>
  </si>
  <si>
    <t>ERR599062</t>
  </si>
  <si>
    <t>ERR599158</t>
  </si>
  <si>
    <t>TARA_B100000066</t>
  </si>
  <si>
    <t>SAMEA2620000</t>
  </si>
  <si>
    <t>ERR599102</t>
  </si>
  <si>
    <t>ERR598949</t>
  </si>
  <si>
    <t>TARA_B100000073</t>
  </si>
  <si>
    <t>SAMEA2620021</t>
  </si>
  <si>
    <t>ERR599082</t>
  </si>
  <si>
    <t>ERR599109</t>
  </si>
  <si>
    <t>TARA_B100000071</t>
  </si>
  <si>
    <t>SAMEA2620035</t>
  </si>
  <si>
    <t>ERR599167</t>
  </si>
  <si>
    <t>ERR599011</t>
  </si>
  <si>
    <t>TARA_B100000282</t>
  </si>
  <si>
    <t>SAMEA2620194</t>
  </si>
  <si>
    <t>ERR599074</t>
  </si>
  <si>
    <t>ERR598977</t>
  </si>
  <si>
    <t>TARA_B100000287</t>
  </si>
  <si>
    <t>SAMEA2620217</t>
  </si>
  <si>
    <t>ERR599053</t>
  </si>
  <si>
    <t>ERR599141</t>
  </si>
  <si>
    <t>TARA_B100000123</t>
  </si>
  <si>
    <t>SAMEA2620230</t>
  </si>
  <si>
    <t>ERR599075</t>
  </si>
  <si>
    <t>ERR599013</t>
  </si>
  <si>
    <t>TARA_B100000131</t>
  </si>
  <si>
    <t>SAMEA2620259</t>
  </si>
  <si>
    <t>ERR599130</t>
  </si>
  <si>
    <t>ERR599045</t>
  </si>
  <si>
    <t>TARA_B100000161</t>
  </si>
  <si>
    <t>SAMEA2620339</t>
  </si>
  <si>
    <t>ERR599054</t>
  </si>
  <si>
    <t>ERR599019</t>
  </si>
  <si>
    <t>TARA_B100000242</t>
  </si>
  <si>
    <t>SAMEA2620404</t>
  </si>
  <si>
    <t>ERR599138</t>
  </si>
  <si>
    <t>ERR599098</t>
  </si>
  <si>
    <t>TARA_B100000212</t>
  </si>
  <si>
    <t>SAMEA2620542</t>
  </si>
  <si>
    <t>ERR599139</t>
  </si>
  <si>
    <t>ERR599016</t>
  </si>
  <si>
    <t>TARA_B100000214</t>
  </si>
  <si>
    <t>SAMEA2620570</t>
  </si>
  <si>
    <t>ERR599002</t>
  </si>
  <si>
    <t>ERR599105</t>
  </si>
  <si>
    <t>TARA_B100000424</t>
  </si>
  <si>
    <t>SAMEA2621132</t>
  </si>
  <si>
    <t>ERR598984</t>
  </si>
  <si>
    <t>ERR599137</t>
  </si>
  <si>
    <t>TARA_B100000427</t>
  </si>
  <si>
    <t>SAMEA2621155</t>
  </si>
  <si>
    <t>ERR599133</t>
  </si>
  <si>
    <t>ERR599048</t>
  </si>
  <si>
    <t>TARA_B100000508</t>
  </si>
  <si>
    <t>SAMEA2621176</t>
  </si>
  <si>
    <t>ERR599005</t>
  </si>
  <si>
    <t>ERR599035</t>
  </si>
  <si>
    <t>TARA_B100000768</t>
  </si>
  <si>
    <t>SAMEA2621401</t>
  </si>
  <si>
    <t>ERR599009</t>
  </si>
  <si>
    <t>ERR599122</t>
  </si>
  <si>
    <t>TARA_B100000767</t>
  </si>
  <si>
    <t>SAMEA2621423</t>
  </si>
  <si>
    <t>ERR599027</t>
  </si>
  <si>
    <t>ERR598945</t>
  </si>
  <si>
    <t>TARA_B100000780</t>
  </si>
  <si>
    <t>SAMEA2621487</t>
  </si>
  <si>
    <t>ERR599059</t>
  </si>
  <si>
    <t>ERR599090</t>
  </si>
  <si>
    <t>TARA_B100000787</t>
  </si>
  <si>
    <t>SAMEA2621509</t>
  </si>
  <si>
    <t>ERR599176</t>
  </si>
  <si>
    <t>ERR599104</t>
  </si>
  <si>
    <t>TARA_B100000795</t>
  </si>
  <si>
    <t>SAMEA2621536</t>
  </si>
  <si>
    <t>ERR599008</t>
  </si>
  <si>
    <t>TARA_B100000809</t>
  </si>
  <si>
    <t>SAMEA2621551</t>
  </si>
  <si>
    <t>ERR599125</t>
  </si>
  <si>
    <t>ERR599120</t>
  </si>
  <si>
    <t>TARA_B100001027</t>
  </si>
  <si>
    <t>SAMEA2621990</t>
  </si>
  <si>
    <t>ERR599093</t>
  </si>
  <si>
    <t>ERR599042</t>
  </si>
  <si>
    <t>TARA_B100001029</t>
  </si>
  <si>
    <t>SAMEA2622021</t>
  </si>
  <si>
    <t>ERR599079</t>
  </si>
  <si>
    <t>ERR599085</t>
  </si>
  <si>
    <t>TARA_B100001013</t>
  </si>
  <si>
    <t>SAMEA2622048</t>
  </si>
  <si>
    <t>ERR599071</t>
  </si>
  <si>
    <t>ERR599063</t>
  </si>
  <si>
    <t>TARA_B100000963</t>
  </si>
  <si>
    <t>SAMEA2622097</t>
  </si>
  <si>
    <t>ERR599169</t>
  </si>
  <si>
    <t>ERR599163</t>
  </si>
  <si>
    <t>ERR599113</t>
  </si>
  <si>
    <t>TARA_B100000965</t>
  </si>
  <si>
    <t>SAMEA2622119</t>
  </si>
  <si>
    <t>ERR599081</t>
  </si>
  <si>
    <t>ERR598953</t>
  </si>
  <si>
    <t>TARA_B100000959</t>
  </si>
  <si>
    <t>SAMEA2622149</t>
  </si>
  <si>
    <t>ERR598981</t>
  </si>
  <si>
    <t>ERR598946</t>
  </si>
  <si>
    <t>ERR598943</t>
  </si>
  <si>
    <t>TARA_B100000900</t>
  </si>
  <si>
    <t>SAMEA2622173</t>
  </si>
  <si>
    <t>ERR598978</t>
  </si>
  <si>
    <t>ERR598962</t>
  </si>
  <si>
    <t>TARA_B100000902</t>
  </si>
  <si>
    <t>SAMEA2622219</t>
  </si>
  <si>
    <t>ERR599007</t>
  </si>
  <si>
    <t>ERR599168</t>
  </si>
  <si>
    <t>ERR599128</t>
  </si>
  <si>
    <t>TARA_B100000953</t>
  </si>
  <si>
    <t>SAMEA2622197</t>
  </si>
  <si>
    <t>ERR599055</t>
  </si>
  <si>
    <t>ERR599132</t>
  </si>
  <si>
    <t>ERR598997</t>
  </si>
  <si>
    <t>TARA_B100000925</t>
  </si>
  <si>
    <t>SAMEA2622316</t>
  </si>
  <si>
    <t>ERR599118</t>
  </si>
  <si>
    <t>ERR599108</t>
  </si>
  <si>
    <t>TARA_B100000927</t>
  </si>
  <si>
    <t>SAMEA2622336</t>
  </si>
  <si>
    <t>ERR598952</t>
  </si>
  <si>
    <t>ERR599065</t>
  </si>
  <si>
    <t>ERR599067</t>
  </si>
  <si>
    <t>TARA_B100000929</t>
  </si>
  <si>
    <t>SAMEA2622362</t>
  </si>
  <si>
    <t>ERR598971</t>
  </si>
  <si>
    <t>ERR599172</t>
  </si>
  <si>
    <t>TARA_B100000097</t>
  </si>
  <si>
    <t>SAMEA2620097</t>
  </si>
  <si>
    <t>ERR599037</t>
  </si>
  <si>
    <t>ERR599145</t>
  </si>
  <si>
    <t>TARA_B100000085</t>
  </si>
  <si>
    <t>SAMEA2620081</t>
  </si>
  <si>
    <t>ERR599039</t>
  </si>
  <si>
    <t>TARA_B100001109</t>
  </si>
  <si>
    <t>SAMEA2622376</t>
  </si>
  <si>
    <t>ERR599014</t>
  </si>
  <si>
    <t>TARA_B100001113</t>
  </si>
  <si>
    <t>SAMEA2622402</t>
  </si>
  <si>
    <t>ERR599020</t>
  </si>
  <si>
    <t>TARA_B100001079</t>
  </si>
  <si>
    <t>SAMEA2622429</t>
  </si>
  <si>
    <t>ERR599077</t>
  </si>
  <si>
    <t>TARA_B100000575</t>
  </si>
  <si>
    <t>SAMEA2622452</t>
  </si>
  <si>
    <t>ERR598961</t>
  </si>
  <si>
    <t>TARA_B100000579</t>
  </si>
  <si>
    <t>SAMEA2622478</t>
  </si>
  <si>
    <t>ERR599086</t>
  </si>
  <si>
    <t>TARA_B100000586</t>
  </si>
  <si>
    <t>SAMEA2622499</t>
  </si>
  <si>
    <t>ERR598954</t>
  </si>
  <si>
    <t>TARA_B100000941</t>
  </si>
  <si>
    <t>SAMEA2622518</t>
  </si>
  <si>
    <t>ERR598957</t>
  </si>
  <si>
    <t>TARA_B100000945</t>
  </si>
  <si>
    <t>SAMEA2622545</t>
  </si>
  <si>
    <t>ERR599072</t>
  </si>
  <si>
    <t>TARA_B100000949</t>
  </si>
  <si>
    <t>SAMEA2622568</t>
  </si>
  <si>
    <t>ERR598992</t>
  </si>
  <si>
    <t>TARA_B100001115</t>
  </si>
  <si>
    <t>SAMEA2622652</t>
  </si>
  <si>
    <t>ERR598948</t>
  </si>
  <si>
    <t>TARA_B100000700</t>
  </si>
  <si>
    <t>SAMEA2622690</t>
  </si>
  <si>
    <t>ERR598999</t>
  </si>
  <si>
    <t>TARA_B100000678</t>
  </si>
  <si>
    <t>SAMEA2622673</t>
  </si>
  <si>
    <t>ERR599033</t>
  </si>
  <si>
    <t>ERR599083</t>
  </si>
  <si>
    <t>ERR599096</t>
  </si>
  <si>
    <t>ERR599160</t>
  </si>
  <si>
    <t>TARA_B100000683</t>
  </si>
  <si>
    <t>SAMEA2622710</t>
  </si>
  <si>
    <t>ERR599117</t>
  </si>
  <si>
    <t>TARA_B100000686</t>
  </si>
  <si>
    <t>SAMEA2622733</t>
  </si>
  <si>
    <t>ERR598998</t>
  </si>
  <si>
    <t>ERR598956</t>
  </si>
  <si>
    <t>ERR599157</t>
  </si>
  <si>
    <t>ERR599080</t>
  </si>
  <si>
    <t>TARA_B100000674</t>
  </si>
  <si>
    <t>SAMEA2622759</t>
  </si>
  <si>
    <t>ERR599036</t>
  </si>
  <si>
    <t>ERR599069</t>
  </si>
  <si>
    <t>ERR599151</t>
  </si>
  <si>
    <t>ERR599091</t>
  </si>
  <si>
    <t>TARA_B100001121</t>
  </si>
  <si>
    <t>SAMEA2622817</t>
  </si>
  <si>
    <t>ERR599114</t>
  </si>
  <si>
    <t>ERR599119</t>
  </si>
  <si>
    <t>ERR599066</t>
  </si>
  <si>
    <t>ERR599156</t>
  </si>
  <si>
    <t>TARA_B100001123</t>
  </si>
  <si>
    <t>SAMEA2622837</t>
  </si>
  <si>
    <t>ERR599015</t>
  </si>
  <si>
    <t>TARA_B100001971</t>
  </si>
  <si>
    <t>SAMEA2623314</t>
  </si>
  <si>
    <t>ERR599076</t>
  </si>
  <si>
    <t>ERR599127</t>
  </si>
  <si>
    <t>ERR599152</t>
  </si>
  <si>
    <t>ERR598987</t>
  </si>
  <si>
    <t>TARA_B100001964</t>
  </si>
  <si>
    <t>SAMEA2623295</t>
  </si>
  <si>
    <t>ERR599070</t>
  </si>
  <si>
    <t>ERR599147</t>
  </si>
  <si>
    <t>ERR599099</t>
  </si>
  <si>
    <t>ERR599004</t>
  </si>
  <si>
    <t>TARA_B100002003</t>
  </si>
  <si>
    <t>SAMEA2623390</t>
  </si>
  <si>
    <t>ERR599060</t>
  </si>
  <si>
    <t>ERR599051</t>
  </si>
  <si>
    <t>ERR599175</t>
  </si>
  <si>
    <t>ERR599161</t>
  </si>
  <si>
    <t>TARA_B100000676</t>
  </si>
  <si>
    <t>SAMEA2622796</t>
  </si>
  <si>
    <t>ERR599089</t>
  </si>
  <si>
    <t>ERR598988</t>
  </si>
  <si>
    <t>ERR599084</t>
  </si>
  <si>
    <t>ERR599057</t>
  </si>
  <si>
    <t>TARA_B000000609</t>
  </si>
  <si>
    <t>SAMEA2620651</t>
  </si>
  <si>
    <t>ERR599112</t>
  </si>
  <si>
    <t>TARA_B100000378</t>
  </si>
  <si>
    <t>SAMEA2620666</t>
  </si>
  <si>
    <t>ERR599038</t>
  </si>
  <si>
    <t>TARA_B100000609</t>
  </si>
  <si>
    <t>SAMEA2622901</t>
  </si>
  <si>
    <t>ERR599032</t>
  </si>
  <si>
    <t>TARA_B100000614</t>
  </si>
  <si>
    <t>SAMEA2622923</t>
  </si>
  <si>
    <t>ERR599142</t>
  </si>
  <si>
    <t>TARA_B100001248</t>
  </si>
  <si>
    <t>SAMEA2623059</t>
  </si>
  <si>
    <t>ERR598995</t>
  </si>
  <si>
    <t>TARA_B100001250</t>
  </si>
  <si>
    <t>SAMEA2623079</t>
  </si>
  <si>
    <t>ERR598980</t>
  </si>
  <si>
    <t>TARA_B100001245</t>
  </si>
  <si>
    <t>SAMEA2623098</t>
  </si>
  <si>
    <t>ERR599052</t>
  </si>
  <si>
    <t>TARA_B100001093</t>
  </si>
  <si>
    <t>SAMEA2623116</t>
  </si>
  <si>
    <t>TARA_133</t>
  </si>
  <si>
    <t>ERR598942</t>
  </si>
  <si>
    <t>TARA_B100001094</t>
  </si>
  <si>
    <t>SAMEA2623135</t>
  </si>
  <si>
    <t>ERR599115</t>
  </si>
  <si>
    <t>TARA_B100001105</t>
  </si>
  <si>
    <t>SAMEA2623155</t>
  </si>
  <si>
    <t>ERR598989</t>
  </si>
  <si>
    <t>TARA_B100001287</t>
  </si>
  <si>
    <t>SAMEA2623275</t>
  </si>
  <si>
    <t>ERR599030</t>
  </si>
  <si>
    <t>TARA_B100001989</t>
  </si>
  <si>
    <t>SAMEA2623350</t>
  </si>
  <si>
    <t>ERR599087</t>
  </si>
  <si>
    <t>TARA_B100001996</t>
  </si>
  <si>
    <t>SAMEA2623370</t>
  </si>
  <si>
    <t>ERR599162</t>
  </si>
  <si>
    <t>TARA_B100002019</t>
  </si>
  <si>
    <t>SAMEA2623426</t>
  </si>
  <si>
    <t>TARA_140</t>
  </si>
  <si>
    <t>ERR599029</t>
  </si>
  <si>
    <t>TARA_B100001939</t>
  </si>
  <si>
    <t>SAMEA2623446</t>
  </si>
  <si>
    <t>TARA_141</t>
  </si>
  <si>
    <t>ERR599136</t>
  </si>
  <si>
    <t>TARA_B100002051</t>
  </si>
  <si>
    <t>SAMEA2623463</t>
  </si>
  <si>
    <t>ERR599100</t>
  </si>
  <si>
    <t>TARA_B100002052</t>
  </si>
  <si>
    <t>SAMEA2623488</t>
  </si>
  <si>
    <t>ERR598985</t>
  </si>
  <si>
    <t>TARA_B100002049</t>
  </si>
  <si>
    <t>SAMEA2623513</t>
  </si>
  <si>
    <t>ERR598983</t>
  </si>
  <si>
    <t>TARA_B100001142</t>
  </si>
  <si>
    <t>SAMEA2623627</t>
  </si>
  <si>
    <t>ERR599166</t>
  </si>
  <si>
    <t>TARA_B100001146</t>
  </si>
  <si>
    <t>SAMEA2623649</t>
  </si>
  <si>
    <t>ERR598968</t>
  </si>
  <si>
    <t>TARA_B100001540</t>
  </si>
  <si>
    <t>SAMEA2623673</t>
  </si>
  <si>
    <t>ERR599047</t>
  </si>
  <si>
    <t>TARA_B100001167</t>
  </si>
  <si>
    <t>SAMEA2623693</t>
  </si>
  <si>
    <t>ERR599123</t>
  </si>
  <si>
    <t>TARA_B100001741</t>
  </si>
  <si>
    <t>SAMEA2623734</t>
  </si>
  <si>
    <t>ERR598958</t>
  </si>
  <si>
    <t>TARA_B100001750</t>
  </si>
  <si>
    <t>SAMEA2623756</t>
  </si>
  <si>
    <t>ERR598963</t>
  </si>
  <si>
    <t>TARA_B100001758</t>
  </si>
  <si>
    <t>SAMEA2623774</t>
  </si>
  <si>
    <t>ERR598964</t>
  </si>
  <si>
    <t>TARA_B100001765</t>
  </si>
  <si>
    <t>SAMEA2623794</t>
  </si>
  <si>
    <t>ERR599170</t>
  </si>
  <si>
    <t>TARA_B100001769</t>
  </si>
  <si>
    <t>SAMEA2623808</t>
  </si>
  <si>
    <t>ERR598996</t>
  </si>
  <si>
    <t>TARA_B100001778</t>
  </si>
  <si>
    <t>SAMEA2623826</t>
  </si>
  <si>
    <t>ERR598976</t>
  </si>
  <si>
    <t>TARA_B100001564</t>
  </si>
  <si>
    <t>SAMEA2623850</t>
  </si>
  <si>
    <t>ERR598986</t>
  </si>
  <si>
    <t>TARA_B100001559</t>
  </si>
  <si>
    <t>SAMEA2623868</t>
  </si>
  <si>
    <t>ERR599078</t>
  </si>
  <si>
    <t>TARA_B100001173</t>
  </si>
  <si>
    <t>SAMEA2623886</t>
  </si>
  <si>
    <t>ERR599001</t>
  </si>
  <si>
    <t>TARA_B100002029</t>
  </si>
  <si>
    <t>SAMEA2623919</t>
  </si>
  <si>
    <t>5-160</t>
  </si>
  <si>
    <t>ERR598944</t>
  </si>
  <si>
    <t>TARA_B100001179</t>
  </si>
  <si>
    <t>SAMEA2623907</t>
  </si>
  <si>
    <t>ERR315862</t>
  </si>
  <si>
    <t>TARA_A100001015</t>
  </si>
  <si>
    <t>SAMEA2591108</t>
  </si>
  <si>
    <t>ERR315861</t>
  </si>
  <si>
    <t>TARA_E500000075</t>
  </si>
  <si>
    <t>SAMEA2591084</t>
  </si>
  <si>
    <t>ERR315858</t>
  </si>
  <si>
    <t>ERR315860</t>
  </si>
  <si>
    <t>TARA_E500000081</t>
  </si>
  <si>
    <t>SAMEA2591098</t>
  </si>
  <si>
    <t>ERR315859</t>
  </si>
  <si>
    <t>ERR315863</t>
  </si>
  <si>
    <t>ERR318620</t>
  </si>
  <si>
    <t>TARA_A100001011</t>
  </si>
  <si>
    <t>SAMEA2591122</t>
  </si>
  <si>
    <t>ERR318618</t>
  </si>
  <si>
    <t>JL1455-φC&amp;φE</t>
  </si>
  <si>
    <t>1A10434-φA1&amp;φD3</t>
  </si>
  <si>
    <t>1A08412-φA5</t>
  </si>
  <si>
    <t>RCC1878-φB1</t>
  </si>
  <si>
    <t>JL2201-φA3&amp;φA4&amp;φB3&amp;φB5</t>
  </si>
  <si>
    <t>1K00017-φB4</t>
  </si>
  <si>
    <t>1A09559-φD1&amp;φD2</t>
  </si>
  <si>
    <t>1A07757-φA2&amp;φB2</t>
  </si>
  <si>
    <t>φA1</t>
  </si>
  <si>
    <t>φA2</t>
  </si>
  <si>
    <t>φA3</t>
  </si>
  <si>
    <t>φA4</t>
  </si>
  <si>
    <t>φA5</t>
  </si>
  <si>
    <t>φB1</t>
  </si>
  <si>
    <t>φB2</t>
  </si>
  <si>
    <t>φB3</t>
  </si>
  <si>
    <t>φB4</t>
  </si>
  <si>
    <t>φB5</t>
  </si>
  <si>
    <t>φC</t>
  </si>
  <si>
    <t>φD1</t>
  </si>
  <si>
    <t>φD2</t>
  </si>
  <si>
    <t>φD3</t>
  </si>
  <si>
    <t>φE</t>
  </si>
  <si>
    <t>Prophage</t>
  </si>
  <si>
    <t>host_abundance</t>
  </si>
  <si>
    <t>phage_abundance</t>
  </si>
  <si>
    <t>Log10(host_abundance)</t>
  </si>
  <si>
    <t>Log10(phage_abundance)</t>
  </si>
  <si>
    <t>Log10(VHR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Courier New Regular"/>
      <charset val="134"/>
    </font>
    <font>
      <b/>
      <sz val="11"/>
      <color theme="1"/>
      <name val="Courier New Regular"/>
      <charset val="134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6795556505"/>
        <bgColor theme="0" tint="-0.14996795556505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5" fillId="3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3" fillId="28" borderId="13" applyNumberForma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2" fillId="22" borderId="13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16" borderId="10" applyNumberFormat="0" applyAlignment="0" applyProtection="0">
      <alignment vertical="center"/>
    </xf>
    <xf numFmtId="0" fontId="19" fillId="22" borderId="12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0" fillId="8" borderId="9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7">
    <dxf>
      <fill>
        <patternFill patternType="solid">
          <fgColor theme="4" tint="0.799951170384838"/>
          <bgColor theme="4" tint="0.799951170384838"/>
        </patternFill>
      </fill>
    </dxf>
    <dxf>
      <fill>
        <patternFill patternType="solid">
          <fgColor theme="4" tint="0.799951170384838"/>
          <bgColor theme="4" tint="0.799951170384838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"/>
        </horizontal>
      </border>
    </dxf>
    <dxf>
      <fill>
        <patternFill patternType="solid">
          <fgColor theme="4" tint="0.799951170384838"/>
          <bgColor theme="4" tint="0.799951170384838"/>
        </patternFill>
      </fill>
      <border>
        <bottom style="thin">
          <color theme="4" tint="0.399945066682943"/>
        </bottom>
      </border>
    </dxf>
    <dxf>
      <font>
        <b val="1"/>
      </font>
      <fill>
        <patternFill patternType="solid">
          <fgColor theme="4" tint="0.799951170384838"/>
          <bgColor theme="4" tint="0.799951170384838"/>
        </patternFill>
      </fill>
      <border>
        <bottom style="thin">
          <color theme="4" tint="0.399945066682943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"/>
          <bgColor theme="4" tint="0.799951170384838"/>
        </patternFill>
      </fill>
    </dxf>
    <dxf>
      <fill>
        <patternFill patternType="solid">
          <fgColor theme="4" tint="0.799951170384838"/>
          <bgColor theme="4" tint="0.799951170384838"/>
        </patternFill>
      </fill>
    </dxf>
    <dxf>
      <font>
        <b val="1"/>
        <color theme="1"/>
      </font>
      <fill>
        <patternFill patternType="solid">
          <fgColor theme="4" tint="0.799951170384838"/>
          <bgColor theme="4" tint="0.799951170384838"/>
        </patternFill>
      </fill>
      <border>
        <top style="thin">
          <color theme="4" tint="0.399945066682943"/>
        </top>
        <bottom style="thin">
          <color theme="4" tint="0.399945066682943"/>
        </bottom>
      </border>
    </dxf>
    <dxf>
      <font>
        <b val="1"/>
        <color theme="1"/>
      </font>
      <fill>
        <patternFill patternType="solid">
          <fgColor theme="4" tint="0.799951170384838"/>
          <bgColor theme="4" tint="0.799951170384838"/>
        </patternFill>
      </fill>
      <border>
        <bottom style="thin">
          <color theme="4" tint="0.399945066682943"/>
        </bottom>
      </border>
    </dxf>
  </dxfs>
  <tableStyles count="2" defaultTableStyle="TableStylePreset3_Accent1" defaultPivotStyle="PivotStylePreset2_Accent1">
    <tableStyle name="TableStylePreset3_Accent1" pivot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56"/>
  <sheetViews>
    <sheetView tabSelected="1" zoomScale="65" zoomScaleNormal="65" workbookViewId="0">
      <selection activeCell="A1" sqref="$A1:$XFD1"/>
    </sheetView>
  </sheetViews>
  <sheetFormatPr defaultColWidth="9" defaultRowHeight="16.8"/>
  <cols>
    <col min="1" max="1" width="15.5" style="5" customWidth="1"/>
    <col min="2" max="2" width="22.8365384615385" style="5" customWidth="1"/>
    <col min="3" max="3" width="31.1634615384615" style="5" customWidth="1"/>
    <col min="4" max="4" width="14" style="5" customWidth="1"/>
    <col min="5" max="5" width="124.336538461538" style="5" customWidth="1"/>
    <col min="6" max="7" width="15.3365384615385" style="5" customWidth="1"/>
    <col min="8" max="8" width="19.5" style="5" customWidth="1"/>
    <col min="9" max="10" width="27.1634615384615" style="5" customWidth="1"/>
    <col min="11" max="16384" width="9" style="1"/>
  </cols>
  <sheetData>
    <row r="1" spans="1:1">
      <c r="A1" s="4" t="s">
        <v>0</v>
      </c>
    </row>
    <row r="2" s="13" customFormat="1" ht="51" spans="1:10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  <c r="J2" s="14" t="s">
        <v>10</v>
      </c>
    </row>
    <row r="3" spans="1:10">
      <c r="A3" s="15" t="s">
        <v>11</v>
      </c>
      <c r="B3" s="15" t="s">
        <v>12</v>
      </c>
      <c r="C3" s="15" t="s">
        <v>13</v>
      </c>
      <c r="D3" s="15" t="s">
        <v>14</v>
      </c>
      <c r="E3" s="15" t="s">
        <v>15</v>
      </c>
      <c r="F3" s="15">
        <v>42</v>
      </c>
      <c r="G3" s="15">
        <v>37</v>
      </c>
      <c r="H3" s="15">
        <v>47</v>
      </c>
      <c r="I3" s="18">
        <v>0.8</v>
      </c>
      <c r="J3" s="18">
        <v>5</v>
      </c>
    </row>
    <row r="4" spans="1:10">
      <c r="A4" s="16" t="s">
        <v>16</v>
      </c>
      <c r="B4" s="16" t="s">
        <v>17</v>
      </c>
      <c r="C4" s="16" t="s">
        <v>18</v>
      </c>
      <c r="D4" s="16" t="s">
        <v>14</v>
      </c>
      <c r="E4" s="16" t="s">
        <v>19</v>
      </c>
      <c r="F4" s="16">
        <v>9</v>
      </c>
      <c r="G4" s="16">
        <v>3</v>
      </c>
      <c r="H4" s="16">
        <v>15</v>
      </c>
      <c r="I4" s="5">
        <v>0.8</v>
      </c>
      <c r="J4" s="5">
        <v>5</v>
      </c>
    </row>
    <row r="5" spans="1:10">
      <c r="A5" s="17" t="s">
        <v>20</v>
      </c>
      <c r="B5" s="17" t="s">
        <v>17</v>
      </c>
      <c r="C5" s="17" t="s">
        <v>18</v>
      </c>
      <c r="D5" s="17" t="s">
        <v>14</v>
      </c>
      <c r="E5" s="17" t="s">
        <v>19</v>
      </c>
      <c r="F5" s="17">
        <v>9</v>
      </c>
      <c r="G5" s="17">
        <v>3</v>
      </c>
      <c r="H5" s="17">
        <v>15</v>
      </c>
      <c r="I5" s="19">
        <v>0.8</v>
      </c>
      <c r="J5" s="19">
        <v>5</v>
      </c>
    </row>
    <row r="6" spans="1:10">
      <c r="A6" s="16" t="s">
        <v>21</v>
      </c>
      <c r="B6" s="16" t="s">
        <v>17</v>
      </c>
      <c r="C6" s="16" t="s">
        <v>18</v>
      </c>
      <c r="D6" s="16" t="s">
        <v>14</v>
      </c>
      <c r="E6" s="16" t="s">
        <v>19</v>
      </c>
      <c r="F6" s="16">
        <v>9</v>
      </c>
      <c r="G6" s="16">
        <v>3</v>
      </c>
      <c r="H6" s="16">
        <v>15</v>
      </c>
      <c r="I6" s="5">
        <v>0.8</v>
      </c>
      <c r="J6" s="5">
        <v>5</v>
      </c>
    </row>
    <row r="7" spans="1:10">
      <c r="A7" s="17" t="s">
        <v>22</v>
      </c>
      <c r="B7" s="17" t="s">
        <v>17</v>
      </c>
      <c r="C7" s="17" t="s">
        <v>18</v>
      </c>
      <c r="D7" s="17" t="s">
        <v>14</v>
      </c>
      <c r="E7" s="17" t="s">
        <v>19</v>
      </c>
      <c r="F7" s="17">
        <v>9</v>
      </c>
      <c r="G7" s="17">
        <v>3</v>
      </c>
      <c r="H7" s="17">
        <v>15</v>
      </c>
      <c r="I7" s="19">
        <v>0.8</v>
      </c>
      <c r="J7" s="19">
        <v>5</v>
      </c>
    </row>
    <row r="8" spans="1:10">
      <c r="A8" s="16" t="s">
        <v>23</v>
      </c>
      <c r="B8" s="16" t="s">
        <v>17</v>
      </c>
      <c r="C8" s="16" t="s">
        <v>18</v>
      </c>
      <c r="D8" s="16" t="s">
        <v>14</v>
      </c>
      <c r="E8" s="16" t="s">
        <v>19</v>
      </c>
      <c r="F8" s="16">
        <v>9</v>
      </c>
      <c r="G8" s="16">
        <v>3</v>
      </c>
      <c r="H8" s="16">
        <v>15</v>
      </c>
      <c r="I8" s="5">
        <v>0.8</v>
      </c>
      <c r="J8" s="5">
        <v>5</v>
      </c>
    </row>
    <row r="9" spans="1:10">
      <c r="A9" s="17" t="s">
        <v>24</v>
      </c>
      <c r="B9" s="17" t="s">
        <v>17</v>
      </c>
      <c r="C9" s="17" t="s">
        <v>18</v>
      </c>
      <c r="D9" s="17" t="s">
        <v>14</v>
      </c>
      <c r="E9" s="17" t="s">
        <v>19</v>
      </c>
      <c r="F9" s="17">
        <v>9</v>
      </c>
      <c r="G9" s="17">
        <v>3</v>
      </c>
      <c r="H9" s="17">
        <v>15</v>
      </c>
      <c r="I9" s="19">
        <v>0.8</v>
      </c>
      <c r="J9" s="19">
        <v>5</v>
      </c>
    </row>
    <row r="10" spans="1:10">
      <c r="A10" s="16" t="s">
        <v>25</v>
      </c>
      <c r="B10" s="16" t="s">
        <v>26</v>
      </c>
      <c r="C10" s="16" t="s">
        <v>27</v>
      </c>
      <c r="D10" s="16" t="s">
        <v>28</v>
      </c>
      <c r="E10" s="16" t="s">
        <v>19</v>
      </c>
      <c r="F10" s="16">
        <v>5</v>
      </c>
      <c r="G10" s="16">
        <v>3</v>
      </c>
      <c r="H10" s="16">
        <v>7</v>
      </c>
      <c r="I10" s="5">
        <v>0.8</v>
      </c>
      <c r="J10" s="5">
        <v>5</v>
      </c>
    </row>
    <row r="11" spans="1:10">
      <c r="A11" s="17" t="s">
        <v>29</v>
      </c>
      <c r="B11" s="17" t="s">
        <v>30</v>
      </c>
      <c r="C11" s="17" t="s">
        <v>31</v>
      </c>
      <c r="D11" s="17" t="s">
        <v>32</v>
      </c>
      <c r="E11" s="17" t="s">
        <v>15</v>
      </c>
      <c r="F11" s="17">
        <v>70</v>
      </c>
      <c r="G11" s="17">
        <v>66</v>
      </c>
      <c r="H11" s="17">
        <v>75</v>
      </c>
      <c r="I11" s="19">
        <v>0.8</v>
      </c>
      <c r="J11" s="19">
        <v>5</v>
      </c>
    </row>
    <row r="12" spans="1:10">
      <c r="A12" s="16" t="s">
        <v>33</v>
      </c>
      <c r="B12" s="16" t="s">
        <v>34</v>
      </c>
      <c r="C12" s="16" t="s">
        <v>35</v>
      </c>
      <c r="D12" s="16" t="s">
        <v>32</v>
      </c>
      <c r="E12" s="16" t="s">
        <v>19</v>
      </c>
      <c r="F12" s="16">
        <v>5</v>
      </c>
      <c r="G12" s="16">
        <v>3</v>
      </c>
      <c r="H12" s="16">
        <v>7</v>
      </c>
      <c r="I12" s="5">
        <v>0.8</v>
      </c>
      <c r="J12" s="5">
        <v>5</v>
      </c>
    </row>
    <row r="13" spans="1:10">
      <c r="A13" s="17" t="s">
        <v>36</v>
      </c>
      <c r="B13" s="17" t="s">
        <v>37</v>
      </c>
      <c r="C13" s="17" t="s">
        <v>38</v>
      </c>
      <c r="D13" s="17" t="s">
        <v>39</v>
      </c>
      <c r="E13" s="17" t="s">
        <v>19</v>
      </c>
      <c r="F13" s="17">
        <v>5</v>
      </c>
      <c r="G13" s="17">
        <v>3</v>
      </c>
      <c r="H13" s="17">
        <v>7</v>
      </c>
      <c r="I13" s="19">
        <v>0.8</v>
      </c>
      <c r="J13" s="19">
        <v>5</v>
      </c>
    </row>
    <row r="14" spans="1:10">
      <c r="A14" s="16" t="s">
        <v>40</v>
      </c>
      <c r="B14" s="16" t="s">
        <v>41</v>
      </c>
      <c r="C14" s="16" t="s">
        <v>42</v>
      </c>
      <c r="D14" s="16" t="s">
        <v>39</v>
      </c>
      <c r="E14" s="16" t="s">
        <v>15</v>
      </c>
      <c r="F14" s="16">
        <v>65</v>
      </c>
      <c r="G14" s="16">
        <v>63</v>
      </c>
      <c r="H14" s="16">
        <v>67</v>
      </c>
      <c r="I14" s="5">
        <v>0.8</v>
      </c>
      <c r="J14" s="5">
        <v>5</v>
      </c>
    </row>
    <row r="15" spans="1:10">
      <c r="A15" s="17" t="s">
        <v>43</v>
      </c>
      <c r="B15" s="17" t="s">
        <v>44</v>
      </c>
      <c r="C15" s="17" t="s">
        <v>45</v>
      </c>
      <c r="D15" s="17" t="s">
        <v>46</v>
      </c>
      <c r="E15" s="17" t="s">
        <v>19</v>
      </c>
      <c r="F15" s="17">
        <v>9</v>
      </c>
      <c r="G15" s="17">
        <v>3</v>
      </c>
      <c r="H15" s="17">
        <v>15</v>
      </c>
      <c r="I15" s="19">
        <v>0.8</v>
      </c>
      <c r="J15" s="19">
        <v>5</v>
      </c>
    </row>
    <row r="16" spans="1:10">
      <c r="A16" s="16" t="s">
        <v>47</v>
      </c>
      <c r="B16" s="16" t="s">
        <v>48</v>
      </c>
      <c r="C16" s="16" t="s">
        <v>49</v>
      </c>
      <c r="D16" s="16" t="s">
        <v>50</v>
      </c>
      <c r="E16" s="16" t="s">
        <v>19</v>
      </c>
      <c r="F16" s="16">
        <v>9</v>
      </c>
      <c r="G16" s="16">
        <v>3</v>
      </c>
      <c r="H16" s="16">
        <v>15</v>
      </c>
      <c r="I16" s="5">
        <v>0.8</v>
      </c>
      <c r="J16" s="5">
        <v>5</v>
      </c>
    </row>
    <row r="17" spans="1:10">
      <c r="A17" s="17" t="s">
        <v>51</v>
      </c>
      <c r="B17" s="17" t="s">
        <v>52</v>
      </c>
      <c r="C17" s="17" t="s">
        <v>53</v>
      </c>
      <c r="D17" s="17" t="s">
        <v>50</v>
      </c>
      <c r="E17" s="17" t="s">
        <v>15</v>
      </c>
      <c r="F17" s="17">
        <v>55</v>
      </c>
      <c r="G17" s="17">
        <v>50</v>
      </c>
      <c r="H17" s="17">
        <v>60</v>
      </c>
      <c r="I17" s="19">
        <v>0.8</v>
      </c>
      <c r="J17" s="19">
        <v>5</v>
      </c>
    </row>
    <row r="18" spans="1:10">
      <c r="A18" s="16" t="s">
        <v>54</v>
      </c>
      <c r="B18" s="16" t="s">
        <v>55</v>
      </c>
      <c r="C18" s="16" t="s">
        <v>56</v>
      </c>
      <c r="D18" s="16" t="s">
        <v>57</v>
      </c>
      <c r="E18" s="16" t="s">
        <v>19</v>
      </c>
      <c r="F18" s="16">
        <v>9</v>
      </c>
      <c r="G18" s="16">
        <v>3</v>
      </c>
      <c r="H18" s="16">
        <v>15</v>
      </c>
      <c r="I18" s="5">
        <v>0.8</v>
      </c>
      <c r="J18" s="5">
        <v>5</v>
      </c>
    </row>
    <row r="19" spans="1:10">
      <c r="A19" s="17" t="s">
        <v>58</v>
      </c>
      <c r="B19" s="17" t="s">
        <v>59</v>
      </c>
      <c r="C19" s="17" t="s">
        <v>60</v>
      </c>
      <c r="D19" s="17" t="s">
        <v>61</v>
      </c>
      <c r="E19" s="17" t="s">
        <v>15</v>
      </c>
      <c r="F19" s="17">
        <v>65</v>
      </c>
      <c r="G19" s="17">
        <v>63</v>
      </c>
      <c r="H19" s="17">
        <v>67</v>
      </c>
      <c r="I19" s="19">
        <v>0.8</v>
      </c>
      <c r="J19" s="19">
        <v>5</v>
      </c>
    </row>
    <row r="20" spans="1:10">
      <c r="A20" s="16" t="s">
        <v>62</v>
      </c>
      <c r="B20" s="16" t="s">
        <v>63</v>
      </c>
      <c r="C20" s="16" t="s">
        <v>64</v>
      </c>
      <c r="D20" s="16" t="s">
        <v>65</v>
      </c>
      <c r="E20" s="16" t="s">
        <v>19</v>
      </c>
      <c r="F20" s="16">
        <v>5</v>
      </c>
      <c r="G20" s="16">
        <v>3</v>
      </c>
      <c r="H20" s="16">
        <v>7</v>
      </c>
      <c r="I20" s="5">
        <v>0.8</v>
      </c>
      <c r="J20" s="5">
        <v>5</v>
      </c>
    </row>
    <row r="21" spans="1:10">
      <c r="A21" s="17" t="s">
        <v>66</v>
      </c>
      <c r="B21" s="17" t="s">
        <v>67</v>
      </c>
      <c r="C21" s="17" t="s">
        <v>68</v>
      </c>
      <c r="D21" s="17" t="s">
        <v>65</v>
      </c>
      <c r="E21" s="17" t="s">
        <v>15</v>
      </c>
      <c r="F21" s="17">
        <v>60</v>
      </c>
      <c r="G21" s="17">
        <v>58</v>
      </c>
      <c r="H21" s="17">
        <v>62</v>
      </c>
      <c r="I21" s="19">
        <v>0.8</v>
      </c>
      <c r="J21" s="19">
        <v>5</v>
      </c>
    </row>
    <row r="22" spans="1:10">
      <c r="A22" s="16" t="s">
        <v>69</v>
      </c>
      <c r="B22" s="16" t="s">
        <v>70</v>
      </c>
      <c r="C22" s="16" t="s">
        <v>71</v>
      </c>
      <c r="D22" s="16" t="s">
        <v>72</v>
      </c>
      <c r="E22" s="16" t="s">
        <v>19</v>
      </c>
      <c r="F22" s="16">
        <v>5</v>
      </c>
      <c r="G22" s="16">
        <v>3</v>
      </c>
      <c r="H22" s="16">
        <v>7</v>
      </c>
      <c r="I22" s="5">
        <v>0.8</v>
      </c>
      <c r="J22" s="5">
        <v>5</v>
      </c>
    </row>
    <row r="23" spans="1:10">
      <c r="A23" s="17" t="s">
        <v>73</v>
      </c>
      <c r="B23" s="17" t="s">
        <v>74</v>
      </c>
      <c r="C23" s="17" t="s">
        <v>75</v>
      </c>
      <c r="D23" s="17" t="s">
        <v>76</v>
      </c>
      <c r="E23" s="17" t="s">
        <v>19</v>
      </c>
      <c r="F23" s="17">
        <v>5</v>
      </c>
      <c r="G23" s="17">
        <v>3</v>
      </c>
      <c r="H23" s="17">
        <v>7</v>
      </c>
      <c r="I23" s="19">
        <v>0.8</v>
      </c>
      <c r="J23" s="19">
        <v>5</v>
      </c>
    </row>
    <row r="24" spans="1:10">
      <c r="A24" s="16" t="s">
        <v>77</v>
      </c>
      <c r="B24" s="16" t="s">
        <v>78</v>
      </c>
      <c r="C24" s="16" t="s">
        <v>79</v>
      </c>
      <c r="D24" s="16" t="s">
        <v>76</v>
      </c>
      <c r="E24" s="16" t="s">
        <v>15</v>
      </c>
      <c r="F24" s="16">
        <v>30</v>
      </c>
      <c r="G24" s="16">
        <v>28</v>
      </c>
      <c r="H24" s="16">
        <v>32</v>
      </c>
      <c r="I24" s="5">
        <v>0.8</v>
      </c>
      <c r="J24" s="5">
        <v>5</v>
      </c>
    </row>
    <row r="25" spans="1:10">
      <c r="A25" s="17" t="s">
        <v>80</v>
      </c>
      <c r="B25" s="17" t="s">
        <v>81</v>
      </c>
      <c r="C25" s="17" t="s">
        <v>82</v>
      </c>
      <c r="D25" s="17" t="s">
        <v>83</v>
      </c>
      <c r="E25" s="17" t="s">
        <v>19</v>
      </c>
      <c r="F25" s="17">
        <v>5</v>
      </c>
      <c r="G25" s="17">
        <v>3</v>
      </c>
      <c r="H25" s="17">
        <v>7</v>
      </c>
      <c r="I25" s="19">
        <v>0.8</v>
      </c>
      <c r="J25" s="19">
        <v>5</v>
      </c>
    </row>
    <row r="26" spans="1:10">
      <c r="A26" s="16" t="s">
        <v>84</v>
      </c>
      <c r="B26" s="16" t="s">
        <v>85</v>
      </c>
      <c r="C26" s="16" t="s">
        <v>86</v>
      </c>
      <c r="D26" s="16" t="s">
        <v>83</v>
      </c>
      <c r="E26" s="16" t="s">
        <v>15</v>
      </c>
      <c r="F26" s="16">
        <v>50</v>
      </c>
      <c r="G26" s="16">
        <v>48</v>
      </c>
      <c r="H26" s="16">
        <v>52</v>
      </c>
      <c r="I26" s="5">
        <v>0.8</v>
      </c>
      <c r="J26" s="5">
        <v>5</v>
      </c>
    </row>
    <row r="27" spans="1:10">
      <c r="A27" s="17" t="s">
        <v>87</v>
      </c>
      <c r="B27" s="17" t="s">
        <v>88</v>
      </c>
      <c r="C27" s="17" t="s">
        <v>89</v>
      </c>
      <c r="D27" s="17" t="s">
        <v>90</v>
      </c>
      <c r="E27" s="17" t="s">
        <v>19</v>
      </c>
      <c r="F27" s="17">
        <v>5</v>
      </c>
      <c r="G27" s="17">
        <v>3</v>
      </c>
      <c r="H27" s="17">
        <v>7</v>
      </c>
      <c r="I27" s="19">
        <v>0.8</v>
      </c>
      <c r="J27" s="19">
        <v>5</v>
      </c>
    </row>
    <row r="28" spans="1:10">
      <c r="A28" s="16" t="s">
        <v>91</v>
      </c>
      <c r="B28" s="16" t="s">
        <v>92</v>
      </c>
      <c r="C28" s="16" t="s">
        <v>93</v>
      </c>
      <c r="D28" s="16" t="s">
        <v>90</v>
      </c>
      <c r="E28" s="16" t="s">
        <v>15</v>
      </c>
      <c r="F28" s="16">
        <v>80</v>
      </c>
      <c r="G28" s="16">
        <v>78</v>
      </c>
      <c r="H28" s="16">
        <v>82</v>
      </c>
      <c r="I28" s="5">
        <v>0.8</v>
      </c>
      <c r="J28" s="5">
        <v>5</v>
      </c>
    </row>
    <row r="29" spans="1:10">
      <c r="A29" s="17" t="s">
        <v>94</v>
      </c>
      <c r="B29" s="17" t="s">
        <v>95</v>
      </c>
      <c r="C29" s="17" t="s">
        <v>96</v>
      </c>
      <c r="D29" s="17" t="s">
        <v>97</v>
      </c>
      <c r="E29" s="17" t="s">
        <v>19</v>
      </c>
      <c r="F29" s="17">
        <v>5</v>
      </c>
      <c r="G29" s="17">
        <v>3</v>
      </c>
      <c r="H29" s="17">
        <v>7</v>
      </c>
      <c r="I29" s="19">
        <v>0.8</v>
      </c>
      <c r="J29" s="19">
        <v>5</v>
      </c>
    </row>
    <row r="30" spans="1:10">
      <c r="A30" s="16" t="s">
        <v>98</v>
      </c>
      <c r="B30" s="16" t="s">
        <v>99</v>
      </c>
      <c r="C30" s="16" t="s">
        <v>100</v>
      </c>
      <c r="D30" s="16" t="s">
        <v>97</v>
      </c>
      <c r="E30" s="16" t="s">
        <v>15</v>
      </c>
      <c r="F30" s="16">
        <v>60</v>
      </c>
      <c r="G30" s="16">
        <v>58</v>
      </c>
      <c r="H30" s="16">
        <v>62</v>
      </c>
      <c r="I30" s="5">
        <v>0.8</v>
      </c>
      <c r="J30" s="5">
        <v>5</v>
      </c>
    </row>
    <row r="31" spans="1:10">
      <c r="A31" s="17" t="s">
        <v>101</v>
      </c>
      <c r="B31" s="17" t="s">
        <v>102</v>
      </c>
      <c r="C31" s="17" t="s">
        <v>103</v>
      </c>
      <c r="D31" s="17" t="s">
        <v>104</v>
      </c>
      <c r="E31" s="17" t="s">
        <v>19</v>
      </c>
      <c r="F31" s="17">
        <v>5</v>
      </c>
      <c r="G31" s="17">
        <v>3</v>
      </c>
      <c r="H31" s="17">
        <v>7</v>
      </c>
      <c r="I31" s="19">
        <v>0.8</v>
      </c>
      <c r="J31" s="19">
        <v>5</v>
      </c>
    </row>
    <row r="32" spans="1:10">
      <c r="A32" s="16" t="s">
        <v>105</v>
      </c>
      <c r="B32" s="16" t="s">
        <v>102</v>
      </c>
      <c r="C32" s="16" t="s">
        <v>103</v>
      </c>
      <c r="D32" s="16" t="s">
        <v>104</v>
      </c>
      <c r="E32" s="16" t="s">
        <v>19</v>
      </c>
      <c r="F32" s="16">
        <v>5</v>
      </c>
      <c r="G32" s="16">
        <v>3</v>
      </c>
      <c r="H32" s="16">
        <v>7</v>
      </c>
      <c r="I32" s="5">
        <v>0.8</v>
      </c>
      <c r="J32" s="5">
        <v>5</v>
      </c>
    </row>
    <row r="33" spans="1:10">
      <c r="A33" s="17" t="s">
        <v>106</v>
      </c>
      <c r="B33" s="17" t="s">
        <v>107</v>
      </c>
      <c r="C33" s="17" t="s">
        <v>108</v>
      </c>
      <c r="D33" s="17" t="s">
        <v>104</v>
      </c>
      <c r="E33" s="17" t="s">
        <v>15</v>
      </c>
      <c r="F33" s="17">
        <v>17</v>
      </c>
      <c r="G33" s="17">
        <v>15</v>
      </c>
      <c r="H33" s="17">
        <v>19</v>
      </c>
      <c r="I33" s="19">
        <v>0.8</v>
      </c>
      <c r="J33" s="19">
        <v>5</v>
      </c>
    </row>
    <row r="34" spans="1:10">
      <c r="A34" s="16" t="s">
        <v>109</v>
      </c>
      <c r="B34" s="16" t="s">
        <v>107</v>
      </c>
      <c r="C34" s="16" t="s">
        <v>108</v>
      </c>
      <c r="D34" s="16" t="s">
        <v>104</v>
      </c>
      <c r="E34" s="16" t="s">
        <v>15</v>
      </c>
      <c r="F34" s="16">
        <v>17</v>
      </c>
      <c r="G34" s="16">
        <v>15</v>
      </c>
      <c r="H34" s="16">
        <v>19</v>
      </c>
      <c r="I34" s="5">
        <v>0.8</v>
      </c>
      <c r="J34" s="5">
        <v>5</v>
      </c>
    </row>
    <row r="35" spans="1:10">
      <c r="A35" s="17" t="s">
        <v>110</v>
      </c>
      <c r="B35" s="17" t="s">
        <v>111</v>
      </c>
      <c r="C35" s="17" t="s">
        <v>112</v>
      </c>
      <c r="D35" s="17" t="s">
        <v>113</v>
      </c>
      <c r="E35" s="17" t="s">
        <v>19</v>
      </c>
      <c r="F35" s="17">
        <v>5</v>
      </c>
      <c r="G35" s="17">
        <v>3</v>
      </c>
      <c r="H35" s="17">
        <v>7</v>
      </c>
      <c r="I35" s="19">
        <v>0.8</v>
      </c>
      <c r="J35" s="19">
        <v>5</v>
      </c>
    </row>
    <row r="36" spans="1:10">
      <c r="A36" s="16" t="s">
        <v>114</v>
      </c>
      <c r="B36" s="16" t="s">
        <v>111</v>
      </c>
      <c r="C36" s="16" t="s">
        <v>112</v>
      </c>
      <c r="D36" s="16" t="s">
        <v>113</v>
      </c>
      <c r="E36" s="16" t="s">
        <v>19</v>
      </c>
      <c r="F36" s="16">
        <v>5</v>
      </c>
      <c r="G36" s="16">
        <v>3</v>
      </c>
      <c r="H36" s="16">
        <v>7</v>
      </c>
      <c r="I36" s="5">
        <v>0.8</v>
      </c>
      <c r="J36" s="5">
        <v>5</v>
      </c>
    </row>
    <row r="37" spans="1:10">
      <c r="A37" s="17" t="s">
        <v>115</v>
      </c>
      <c r="B37" s="17" t="s">
        <v>116</v>
      </c>
      <c r="C37" s="17" t="s">
        <v>117</v>
      </c>
      <c r="D37" s="17" t="s">
        <v>113</v>
      </c>
      <c r="E37" s="17" t="s">
        <v>15</v>
      </c>
      <c r="F37" s="17">
        <v>25</v>
      </c>
      <c r="G37" s="17">
        <v>23</v>
      </c>
      <c r="H37" s="17">
        <v>27</v>
      </c>
      <c r="I37" s="19">
        <v>0.8</v>
      </c>
      <c r="J37" s="19">
        <v>5</v>
      </c>
    </row>
    <row r="38" spans="1:10">
      <c r="A38" s="16" t="s">
        <v>118</v>
      </c>
      <c r="B38" s="16" t="s">
        <v>119</v>
      </c>
      <c r="C38" s="16" t="s">
        <v>120</v>
      </c>
      <c r="D38" s="16" t="s">
        <v>113</v>
      </c>
      <c r="E38" s="16" t="s">
        <v>121</v>
      </c>
      <c r="F38" s="16">
        <v>270</v>
      </c>
      <c r="G38" s="16">
        <v>262</v>
      </c>
      <c r="H38" s="16">
        <v>280</v>
      </c>
      <c r="I38" s="5">
        <v>0.8</v>
      </c>
      <c r="J38" s="5">
        <v>5</v>
      </c>
    </row>
    <row r="39" spans="1:10">
      <c r="A39" s="17" t="s">
        <v>122</v>
      </c>
      <c r="B39" s="17" t="s">
        <v>119</v>
      </c>
      <c r="C39" s="17" t="s">
        <v>120</v>
      </c>
      <c r="D39" s="17" t="s">
        <v>113</v>
      </c>
      <c r="E39" s="17" t="s">
        <v>121</v>
      </c>
      <c r="F39" s="17">
        <v>270</v>
      </c>
      <c r="G39" s="17">
        <v>262</v>
      </c>
      <c r="H39" s="17">
        <v>280</v>
      </c>
      <c r="I39" s="19">
        <v>0.8</v>
      </c>
      <c r="J39" s="19">
        <v>5</v>
      </c>
    </row>
    <row r="40" spans="1:10">
      <c r="A40" s="16" t="s">
        <v>123</v>
      </c>
      <c r="B40" s="16" t="s">
        <v>124</v>
      </c>
      <c r="C40" s="16" t="s">
        <v>125</v>
      </c>
      <c r="D40" s="16" t="s">
        <v>113</v>
      </c>
      <c r="E40" s="16" t="s">
        <v>126</v>
      </c>
      <c r="F40" s="16">
        <v>2</v>
      </c>
      <c r="G40" s="16">
        <v>1</v>
      </c>
      <c r="H40" s="16">
        <v>3</v>
      </c>
      <c r="I40" s="5">
        <v>0.8</v>
      </c>
      <c r="J40" s="5">
        <v>5</v>
      </c>
    </row>
    <row r="41" spans="1:10">
      <c r="A41" s="17" t="s">
        <v>127</v>
      </c>
      <c r="B41" s="17" t="s">
        <v>124</v>
      </c>
      <c r="C41" s="17" t="s">
        <v>125</v>
      </c>
      <c r="D41" s="17" t="s">
        <v>113</v>
      </c>
      <c r="E41" s="17" t="s">
        <v>126</v>
      </c>
      <c r="F41" s="17">
        <v>2</v>
      </c>
      <c r="G41" s="17">
        <v>1</v>
      </c>
      <c r="H41" s="17">
        <v>3</v>
      </c>
      <c r="I41" s="19">
        <v>0.8</v>
      </c>
      <c r="J41" s="19">
        <v>5</v>
      </c>
    </row>
    <row r="42" spans="1:10">
      <c r="A42" s="16" t="s">
        <v>128</v>
      </c>
      <c r="B42" s="16" t="s">
        <v>129</v>
      </c>
      <c r="C42" s="16" t="s">
        <v>130</v>
      </c>
      <c r="D42" s="16" t="s">
        <v>131</v>
      </c>
      <c r="E42" s="16" t="s">
        <v>19</v>
      </c>
      <c r="F42" s="16">
        <v>5</v>
      </c>
      <c r="G42" s="16">
        <v>3</v>
      </c>
      <c r="H42" s="16">
        <v>7</v>
      </c>
      <c r="I42" s="5">
        <v>0.8</v>
      </c>
      <c r="J42" s="5">
        <v>5</v>
      </c>
    </row>
    <row r="43" spans="1:10">
      <c r="A43" s="17" t="s">
        <v>132</v>
      </c>
      <c r="B43" s="17" t="s">
        <v>133</v>
      </c>
      <c r="C43" s="17" t="s">
        <v>134</v>
      </c>
      <c r="D43" s="17" t="s">
        <v>131</v>
      </c>
      <c r="E43" s="17" t="s">
        <v>15</v>
      </c>
      <c r="F43" s="17">
        <v>60</v>
      </c>
      <c r="G43" s="17">
        <v>58</v>
      </c>
      <c r="H43" s="17">
        <v>62</v>
      </c>
      <c r="I43" s="19">
        <v>0.8</v>
      </c>
      <c r="J43" s="19">
        <v>5</v>
      </c>
    </row>
    <row r="44" spans="1:10">
      <c r="A44" s="16" t="s">
        <v>135</v>
      </c>
      <c r="B44" s="16" t="s">
        <v>136</v>
      </c>
      <c r="C44" s="16" t="s">
        <v>137</v>
      </c>
      <c r="D44" s="16" t="s">
        <v>138</v>
      </c>
      <c r="E44" s="16" t="s">
        <v>19</v>
      </c>
      <c r="F44" s="16">
        <v>5</v>
      </c>
      <c r="G44" s="16">
        <v>3</v>
      </c>
      <c r="H44" s="16">
        <v>7</v>
      </c>
      <c r="I44" s="5">
        <v>0.8</v>
      </c>
      <c r="J44" s="5">
        <v>5</v>
      </c>
    </row>
    <row r="45" spans="1:10">
      <c r="A45" s="17" t="s">
        <v>139</v>
      </c>
      <c r="B45" s="17" t="s">
        <v>140</v>
      </c>
      <c r="C45" s="17" t="s">
        <v>141</v>
      </c>
      <c r="D45" s="17" t="s">
        <v>138</v>
      </c>
      <c r="E45" s="17" t="s">
        <v>15</v>
      </c>
      <c r="F45" s="17">
        <v>80</v>
      </c>
      <c r="G45" s="17">
        <v>78</v>
      </c>
      <c r="H45" s="17">
        <v>82</v>
      </c>
      <c r="I45" s="19">
        <v>0.8</v>
      </c>
      <c r="J45" s="19">
        <v>5</v>
      </c>
    </row>
    <row r="46" spans="1:10">
      <c r="A46" s="16" t="s">
        <v>142</v>
      </c>
      <c r="B46" s="16" t="s">
        <v>140</v>
      </c>
      <c r="C46" s="16" t="s">
        <v>141</v>
      </c>
      <c r="D46" s="16" t="s">
        <v>138</v>
      </c>
      <c r="E46" s="16" t="s">
        <v>15</v>
      </c>
      <c r="F46" s="16">
        <v>80</v>
      </c>
      <c r="G46" s="16">
        <v>78</v>
      </c>
      <c r="H46" s="16">
        <v>82</v>
      </c>
      <c r="I46" s="5">
        <v>0.8</v>
      </c>
      <c r="J46" s="5">
        <v>5</v>
      </c>
    </row>
    <row r="47" spans="1:10">
      <c r="A47" s="17" t="s">
        <v>143</v>
      </c>
      <c r="B47" s="17" t="s">
        <v>144</v>
      </c>
      <c r="C47" s="17" t="s">
        <v>145</v>
      </c>
      <c r="D47" s="17" t="s">
        <v>146</v>
      </c>
      <c r="E47" s="17" t="s">
        <v>15</v>
      </c>
      <c r="F47" s="17">
        <v>80</v>
      </c>
      <c r="G47" s="17">
        <v>78</v>
      </c>
      <c r="H47" s="17">
        <v>82</v>
      </c>
      <c r="I47" s="19">
        <v>0.8</v>
      </c>
      <c r="J47" s="19">
        <v>5</v>
      </c>
    </row>
    <row r="48" spans="1:10">
      <c r="A48" s="16" t="s">
        <v>147</v>
      </c>
      <c r="B48" s="16" t="s">
        <v>148</v>
      </c>
      <c r="C48" s="16" t="s">
        <v>149</v>
      </c>
      <c r="D48" s="16" t="s">
        <v>150</v>
      </c>
      <c r="E48" s="16" t="s">
        <v>19</v>
      </c>
      <c r="F48" s="16">
        <v>5</v>
      </c>
      <c r="G48" s="16">
        <v>3</v>
      </c>
      <c r="H48" s="16">
        <v>7</v>
      </c>
      <c r="I48" s="5">
        <v>0.8</v>
      </c>
      <c r="J48" s="5">
        <v>5</v>
      </c>
    </row>
    <row r="49" spans="1:10">
      <c r="A49" s="17" t="s">
        <v>151</v>
      </c>
      <c r="B49" s="17" t="s">
        <v>148</v>
      </c>
      <c r="C49" s="17" t="s">
        <v>149</v>
      </c>
      <c r="D49" s="17" t="s">
        <v>150</v>
      </c>
      <c r="E49" s="17" t="s">
        <v>19</v>
      </c>
      <c r="F49" s="17">
        <v>5</v>
      </c>
      <c r="G49" s="17">
        <v>3</v>
      </c>
      <c r="H49" s="17">
        <v>7</v>
      </c>
      <c r="I49" s="19">
        <v>0.8</v>
      </c>
      <c r="J49" s="19">
        <v>5</v>
      </c>
    </row>
    <row r="50" spans="1:10">
      <c r="A50" s="16" t="s">
        <v>152</v>
      </c>
      <c r="B50" s="16" t="s">
        <v>153</v>
      </c>
      <c r="C50" s="16" t="s">
        <v>154</v>
      </c>
      <c r="D50" s="16" t="s">
        <v>150</v>
      </c>
      <c r="E50" s="16" t="s">
        <v>15</v>
      </c>
      <c r="F50" s="16">
        <v>30</v>
      </c>
      <c r="G50" s="16">
        <v>28</v>
      </c>
      <c r="H50" s="16">
        <v>32</v>
      </c>
      <c r="I50" s="5">
        <v>0.8</v>
      </c>
      <c r="J50" s="5">
        <v>5</v>
      </c>
    </row>
    <row r="51" spans="1:10">
      <c r="A51" s="17" t="s">
        <v>155</v>
      </c>
      <c r="B51" s="17" t="s">
        <v>156</v>
      </c>
      <c r="C51" s="17" t="s">
        <v>157</v>
      </c>
      <c r="D51" s="17" t="s">
        <v>150</v>
      </c>
      <c r="E51" s="17" t="s">
        <v>121</v>
      </c>
      <c r="F51" s="17">
        <v>850</v>
      </c>
      <c r="G51" s="17">
        <v>800</v>
      </c>
      <c r="H51" s="17">
        <v>900</v>
      </c>
      <c r="I51" s="19">
        <v>0.8</v>
      </c>
      <c r="J51" s="19" t="s">
        <v>158</v>
      </c>
    </row>
    <row r="52" spans="1:10">
      <c r="A52" s="16" t="s">
        <v>159</v>
      </c>
      <c r="B52" s="16" t="s">
        <v>160</v>
      </c>
      <c r="C52" s="16" t="s">
        <v>161</v>
      </c>
      <c r="D52" s="16" t="s">
        <v>162</v>
      </c>
      <c r="E52" s="16" t="s">
        <v>19</v>
      </c>
      <c r="F52" s="16">
        <v>5</v>
      </c>
      <c r="G52" s="16">
        <v>3</v>
      </c>
      <c r="H52" s="16">
        <v>7</v>
      </c>
      <c r="I52" s="5">
        <v>0.8</v>
      </c>
      <c r="J52" s="5">
        <v>5</v>
      </c>
    </row>
    <row r="53" spans="1:10">
      <c r="A53" s="17" t="s">
        <v>163</v>
      </c>
      <c r="B53" s="17" t="s">
        <v>164</v>
      </c>
      <c r="C53" s="17" t="s">
        <v>165</v>
      </c>
      <c r="D53" s="17" t="s">
        <v>162</v>
      </c>
      <c r="E53" s="17" t="s">
        <v>15</v>
      </c>
      <c r="F53" s="17">
        <v>30</v>
      </c>
      <c r="G53" s="17">
        <v>30</v>
      </c>
      <c r="H53" s="17">
        <v>30</v>
      </c>
      <c r="I53" s="19">
        <v>0.8</v>
      </c>
      <c r="J53" s="19">
        <v>5</v>
      </c>
    </row>
    <row r="54" spans="1:10">
      <c r="A54" s="16" t="s">
        <v>166</v>
      </c>
      <c r="B54" s="16" t="s">
        <v>164</v>
      </c>
      <c r="C54" s="16" t="s">
        <v>165</v>
      </c>
      <c r="D54" s="16" t="s">
        <v>162</v>
      </c>
      <c r="E54" s="16" t="s">
        <v>15</v>
      </c>
      <c r="F54" s="16">
        <v>30</v>
      </c>
      <c r="G54" s="16">
        <v>30</v>
      </c>
      <c r="H54" s="16">
        <v>30</v>
      </c>
      <c r="I54" s="5">
        <v>0.8</v>
      </c>
      <c r="J54" s="5">
        <v>5</v>
      </c>
    </row>
    <row r="55" spans="1:10">
      <c r="A55" s="17" t="s">
        <v>167</v>
      </c>
      <c r="B55" s="17" t="s">
        <v>164</v>
      </c>
      <c r="C55" s="17" t="s">
        <v>165</v>
      </c>
      <c r="D55" s="17" t="s">
        <v>162</v>
      </c>
      <c r="E55" s="17" t="s">
        <v>15</v>
      </c>
      <c r="F55" s="17">
        <v>30</v>
      </c>
      <c r="G55" s="17">
        <v>30</v>
      </c>
      <c r="H55" s="17">
        <v>30</v>
      </c>
      <c r="I55" s="19">
        <v>0.8</v>
      </c>
      <c r="J55" s="19">
        <v>5</v>
      </c>
    </row>
    <row r="56" spans="1:10">
      <c r="A56" s="16" t="s">
        <v>168</v>
      </c>
      <c r="B56" s="16" t="s">
        <v>164</v>
      </c>
      <c r="C56" s="16" t="s">
        <v>165</v>
      </c>
      <c r="D56" s="16" t="s">
        <v>162</v>
      </c>
      <c r="E56" s="16" t="s">
        <v>15</v>
      </c>
      <c r="F56" s="16">
        <v>30</v>
      </c>
      <c r="G56" s="16">
        <v>30</v>
      </c>
      <c r="H56" s="16">
        <v>30</v>
      </c>
      <c r="I56" s="5">
        <v>0.8</v>
      </c>
      <c r="J56" s="5">
        <v>5</v>
      </c>
    </row>
    <row r="57" spans="1:10">
      <c r="A57" s="17" t="s">
        <v>169</v>
      </c>
      <c r="B57" s="17" t="s">
        <v>164</v>
      </c>
      <c r="C57" s="17" t="s">
        <v>165</v>
      </c>
      <c r="D57" s="17" t="s">
        <v>162</v>
      </c>
      <c r="E57" s="17" t="s">
        <v>15</v>
      </c>
      <c r="F57" s="17">
        <v>30</v>
      </c>
      <c r="G57" s="17">
        <v>30</v>
      </c>
      <c r="H57" s="17">
        <v>30</v>
      </c>
      <c r="I57" s="19">
        <v>0.8</v>
      </c>
      <c r="J57" s="19">
        <v>5</v>
      </c>
    </row>
    <row r="58" spans="1:10">
      <c r="A58" s="16" t="s">
        <v>170</v>
      </c>
      <c r="B58" s="16" t="s">
        <v>164</v>
      </c>
      <c r="C58" s="16" t="s">
        <v>165</v>
      </c>
      <c r="D58" s="16" t="s">
        <v>162</v>
      </c>
      <c r="E58" s="16" t="s">
        <v>15</v>
      </c>
      <c r="F58" s="16">
        <v>30</v>
      </c>
      <c r="G58" s="16">
        <v>30</v>
      </c>
      <c r="H58" s="16">
        <v>30</v>
      </c>
      <c r="I58" s="5">
        <v>0.8</v>
      </c>
      <c r="J58" s="5">
        <v>5</v>
      </c>
    </row>
    <row r="59" spans="1:10">
      <c r="A59" s="17" t="s">
        <v>171</v>
      </c>
      <c r="B59" s="17" t="s">
        <v>164</v>
      </c>
      <c r="C59" s="17" t="s">
        <v>165</v>
      </c>
      <c r="D59" s="17" t="s">
        <v>162</v>
      </c>
      <c r="E59" s="17" t="s">
        <v>15</v>
      </c>
      <c r="F59" s="17">
        <v>30</v>
      </c>
      <c r="G59" s="17">
        <v>30</v>
      </c>
      <c r="H59" s="17">
        <v>30</v>
      </c>
      <c r="I59" s="19">
        <v>0.8</v>
      </c>
      <c r="J59" s="19">
        <v>5</v>
      </c>
    </row>
    <row r="60" spans="1:10">
      <c r="A60" s="16" t="s">
        <v>172</v>
      </c>
      <c r="B60" s="16" t="s">
        <v>164</v>
      </c>
      <c r="C60" s="16" t="s">
        <v>165</v>
      </c>
      <c r="D60" s="16" t="s">
        <v>162</v>
      </c>
      <c r="E60" s="16" t="s">
        <v>15</v>
      </c>
      <c r="F60" s="16">
        <v>30</v>
      </c>
      <c r="G60" s="16">
        <v>30</v>
      </c>
      <c r="H60" s="16">
        <v>30</v>
      </c>
      <c r="I60" s="5">
        <v>0.8</v>
      </c>
      <c r="J60" s="5">
        <v>5</v>
      </c>
    </row>
    <row r="61" spans="1:10">
      <c r="A61" s="17" t="s">
        <v>173</v>
      </c>
      <c r="B61" s="17" t="s">
        <v>164</v>
      </c>
      <c r="C61" s="17" t="s">
        <v>165</v>
      </c>
      <c r="D61" s="17" t="s">
        <v>162</v>
      </c>
      <c r="E61" s="17" t="s">
        <v>15</v>
      </c>
      <c r="F61" s="17">
        <v>30</v>
      </c>
      <c r="G61" s="17">
        <v>30</v>
      </c>
      <c r="H61" s="17">
        <v>30</v>
      </c>
      <c r="I61" s="19">
        <v>0.8</v>
      </c>
      <c r="J61" s="19">
        <v>5</v>
      </c>
    </row>
    <row r="62" spans="1:10">
      <c r="A62" s="16" t="s">
        <v>174</v>
      </c>
      <c r="B62" s="16" t="s">
        <v>164</v>
      </c>
      <c r="C62" s="16" t="s">
        <v>165</v>
      </c>
      <c r="D62" s="16" t="s">
        <v>162</v>
      </c>
      <c r="E62" s="16" t="s">
        <v>15</v>
      </c>
      <c r="F62" s="16">
        <v>30</v>
      </c>
      <c r="G62" s="16">
        <v>30</v>
      </c>
      <c r="H62" s="16">
        <v>30</v>
      </c>
      <c r="I62" s="5">
        <v>0.8</v>
      </c>
      <c r="J62" s="5">
        <v>5</v>
      </c>
    </row>
    <row r="63" spans="1:10">
      <c r="A63" s="17" t="s">
        <v>175</v>
      </c>
      <c r="B63" s="17" t="s">
        <v>164</v>
      </c>
      <c r="C63" s="17" t="s">
        <v>165</v>
      </c>
      <c r="D63" s="17" t="s">
        <v>162</v>
      </c>
      <c r="E63" s="17" t="s">
        <v>15</v>
      </c>
      <c r="F63" s="17">
        <v>30</v>
      </c>
      <c r="G63" s="17">
        <v>30</v>
      </c>
      <c r="H63" s="17">
        <v>30</v>
      </c>
      <c r="I63" s="19">
        <v>0.8</v>
      </c>
      <c r="J63" s="19">
        <v>5</v>
      </c>
    </row>
    <row r="64" spans="1:10">
      <c r="A64" s="16" t="s">
        <v>176</v>
      </c>
      <c r="B64" s="16" t="s">
        <v>164</v>
      </c>
      <c r="C64" s="16" t="s">
        <v>165</v>
      </c>
      <c r="D64" s="16" t="s">
        <v>162</v>
      </c>
      <c r="E64" s="16" t="s">
        <v>15</v>
      </c>
      <c r="F64" s="16">
        <v>30</v>
      </c>
      <c r="G64" s="16">
        <v>30</v>
      </c>
      <c r="H64" s="16">
        <v>30</v>
      </c>
      <c r="I64" s="5">
        <v>0.8</v>
      </c>
      <c r="J64" s="5">
        <v>5</v>
      </c>
    </row>
    <row r="65" spans="1:10">
      <c r="A65" s="17" t="s">
        <v>177</v>
      </c>
      <c r="B65" s="17" t="s">
        <v>164</v>
      </c>
      <c r="C65" s="17" t="s">
        <v>165</v>
      </c>
      <c r="D65" s="17" t="s">
        <v>162</v>
      </c>
      <c r="E65" s="17" t="s">
        <v>15</v>
      </c>
      <c r="F65" s="17">
        <v>30</v>
      </c>
      <c r="G65" s="17">
        <v>30</v>
      </c>
      <c r="H65" s="17">
        <v>30</v>
      </c>
      <c r="I65" s="19">
        <v>0.8</v>
      </c>
      <c r="J65" s="19">
        <v>5</v>
      </c>
    </row>
    <row r="66" spans="1:10">
      <c r="A66" s="16" t="s">
        <v>178</v>
      </c>
      <c r="B66" s="16" t="s">
        <v>164</v>
      </c>
      <c r="C66" s="16" t="s">
        <v>165</v>
      </c>
      <c r="D66" s="16" t="s">
        <v>162</v>
      </c>
      <c r="E66" s="16" t="s">
        <v>15</v>
      </c>
      <c r="F66" s="16">
        <v>30</v>
      </c>
      <c r="G66" s="16">
        <v>30</v>
      </c>
      <c r="H66" s="16">
        <v>30</v>
      </c>
      <c r="I66" s="5">
        <v>0.8</v>
      </c>
      <c r="J66" s="5">
        <v>5</v>
      </c>
    </row>
    <row r="67" spans="1:10">
      <c r="A67" s="17" t="s">
        <v>179</v>
      </c>
      <c r="B67" s="17" t="s">
        <v>164</v>
      </c>
      <c r="C67" s="17" t="s">
        <v>165</v>
      </c>
      <c r="D67" s="17" t="s">
        <v>162</v>
      </c>
      <c r="E67" s="17" t="s">
        <v>15</v>
      </c>
      <c r="F67" s="17">
        <v>30</v>
      </c>
      <c r="G67" s="17">
        <v>30</v>
      </c>
      <c r="H67" s="17">
        <v>30</v>
      </c>
      <c r="I67" s="19">
        <v>0.8</v>
      </c>
      <c r="J67" s="19">
        <v>5</v>
      </c>
    </row>
    <row r="68" spans="1:10">
      <c r="A68" s="16" t="s">
        <v>180</v>
      </c>
      <c r="B68" s="16" t="s">
        <v>164</v>
      </c>
      <c r="C68" s="16" t="s">
        <v>165</v>
      </c>
      <c r="D68" s="16" t="s">
        <v>162</v>
      </c>
      <c r="E68" s="16" t="s">
        <v>15</v>
      </c>
      <c r="F68" s="16">
        <v>30</v>
      </c>
      <c r="G68" s="16">
        <v>30</v>
      </c>
      <c r="H68" s="16">
        <v>30</v>
      </c>
      <c r="I68" s="5">
        <v>0.8</v>
      </c>
      <c r="J68" s="5">
        <v>5</v>
      </c>
    </row>
    <row r="69" spans="1:10">
      <c r="A69" s="17" t="s">
        <v>181</v>
      </c>
      <c r="B69" s="17" t="s">
        <v>164</v>
      </c>
      <c r="C69" s="17" t="s">
        <v>165</v>
      </c>
      <c r="D69" s="17" t="s">
        <v>162</v>
      </c>
      <c r="E69" s="17" t="s">
        <v>15</v>
      </c>
      <c r="F69" s="17">
        <v>30</v>
      </c>
      <c r="G69" s="17">
        <v>30</v>
      </c>
      <c r="H69" s="17">
        <v>30</v>
      </c>
      <c r="I69" s="19">
        <v>0.8</v>
      </c>
      <c r="J69" s="19">
        <v>5</v>
      </c>
    </row>
    <row r="70" spans="1:10">
      <c r="A70" s="16" t="s">
        <v>182</v>
      </c>
      <c r="B70" s="16" t="s">
        <v>164</v>
      </c>
      <c r="C70" s="16" t="s">
        <v>165</v>
      </c>
      <c r="D70" s="16" t="s">
        <v>162</v>
      </c>
      <c r="E70" s="16" t="s">
        <v>15</v>
      </c>
      <c r="F70" s="16">
        <v>30</v>
      </c>
      <c r="G70" s="16">
        <v>30</v>
      </c>
      <c r="H70" s="16">
        <v>30</v>
      </c>
      <c r="I70" s="5">
        <v>0.8</v>
      </c>
      <c r="J70" s="5">
        <v>5</v>
      </c>
    </row>
    <row r="71" spans="1:10">
      <c r="A71" s="17" t="s">
        <v>183</v>
      </c>
      <c r="B71" s="17" t="s">
        <v>164</v>
      </c>
      <c r="C71" s="17" t="s">
        <v>165</v>
      </c>
      <c r="D71" s="17" t="s">
        <v>162</v>
      </c>
      <c r="E71" s="17" t="s">
        <v>15</v>
      </c>
      <c r="F71" s="17">
        <v>30</v>
      </c>
      <c r="G71" s="17">
        <v>30</v>
      </c>
      <c r="H71" s="17">
        <v>30</v>
      </c>
      <c r="I71" s="19">
        <v>0.8</v>
      </c>
      <c r="J71" s="19">
        <v>5</v>
      </c>
    </row>
    <row r="72" spans="1:10">
      <c r="A72" s="16" t="s">
        <v>184</v>
      </c>
      <c r="B72" s="16" t="s">
        <v>164</v>
      </c>
      <c r="C72" s="16" t="s">
        <v>165</v>
      </c>
      <c r="D72" s="16" t="s">
        <v>162</v>
      </c>
      <c r="E72" s="16" t="s">
        <v>15</v>
      </c>
      <c r="F72" s="16">
        <v>30</v>
      </c>
      <c r="G72" s="16">
        <v>30</v>
      </c>
      <c r="H72" s="16">
        <v>30</v>
      </c>
      <c r="I72" s="5">
        <v>0.8</v>
      </c>
      <c r="J72" s="5">
        <v>5</v>
      </c>
    </row>
    <row r="73" spans="1:10">
      <c r="A73" s="17" t="s">
        <v>185</v>
      </c>
      <c r="B73" s="17" t="s">
        <v>164</v>
      </c>
      <c r="C73" s="17" t="s">
        <v>165</v>
      </c>
      <c r="D73" s="17" t="s">
        <v>162</v>
      </c>
      <c r="E73" s="17" t="s">
        <v>15</v>
      </c>
      <c r="F73" s="17">
        <v>30</v>
      </c>
      <c r="G73" s="17">
        <v>30</v>
      </c>
      <c r="H73" s="17">
        <v>30</v>
      </c>
      <c r="I73" s="19">
        <v>0.8</v>
      </c>
      <c r="J73" s="19">
        <v>5</v>
      </c>
    </row>
    <row r="74" spans="1:10">
      <c r="A74" s="16" t="s">
        <v>186</v>
      </c>
      <c r="B74" s="16" t="s">
        <v>164</v>
      </c>
      <c r="C74" s="16" t="s">
        <v>165</v>
      </c>
      <c r="D74" s="16" t="s">
        <v>162</v>
      </c>
      <c r="E74" s="16" t="s">
        <v>15</v>
      </c>
      <c r="F74" s="16">
        <v>30</v>
      </c>
      <c r="G74" s="16">
        <v>30</v>
      </c>
      <c r="H74" s="16">
        <v>30</v>
      </c>
      <c r="I74" s="5">
        <v>0.8</v>
      </c>
      <c r="J74" s="5">
        <v>5</v>
      </c>
    </row>
    <row r="75" spans="1:10">
      <c r="A75" s="17" t="s">
        <v>187</v>
      </c>
      <c r="B75" s="17" t="s">
        <v>164</v>
      </c>
      <c r="C75" s="17" t="s">
        <v>165</v>
      </c>
      <c r="D75" s="17" t="s">
        <v>162</v>
      </c>
      <c r="E75" s="17" t="s">
        <v>15</v>
      </c>
      <c r="F75" s="17">
        <v>30</v>
      </c>
      <c r="G75" s="17">
        <v>30</v>
      </c>
      <c r="H75" s="17">
        <v>30</v>
      </c>
      <c r="I75" s="19">
        <v>0.8</v>
      </c>
      <c r="J75" s="19">
        <v>5</v>
      </c>
    </row>
    <row r="76" spans="1:10">
      <c r="A76" s="16" t="s">
        <v>188</v>
      </c>
      <c r="B76" s="16" t="s">
        <v>164</v>
      </c>
      <c r="C76" s="16" t="s">
        <v>165</v>
      </c>
      <c r="D76" s="16" t="s">
        <v>162</v>
      </c>
      <c r="E76" s="16" t="s">
        <v>15</v>
      </c>
      <c r="F76" s="16">
        <v>30</v>
      </c>
      <c r="G76" s="16">
        <v>30</v>
      </c>
      <c r="H76" s="16">
        <v>30</v>
      </c>
      <c r="I76" s="5">
        <v>0.8</v>
      </c>
      <c r="J76" s="5">
        <v>5</v>
      </c>
    </row>
    <row r="77" spans="1:10">
      <c r="A77" s="17" t="s">
        <v>189</v>
      </c>
      <c r="B77" s="17" t="s">
        <v>164</v>
      </c>
      <c r="C77" s="17" t="s">
        <v>165</v>
      </c>
      <c r="D77" s="17" t="s">
        <v>162</v>
      </c>
      <c r="E77" s="17" t="s">
        <v>15</v>
      </c>
      <c r="F77" s="17">
        <v>30</v>
      </c>
      <c r="G77" s="17">
        <v>30</v>
      </c>
      <c r="H77" s="17">
        <v>30</v>
      </c>
      <c r="I77" s="19">
        <v>0.8</v>
      </c>
      <c r="J77" s="19">
        <v>5</v>
      </c>
    </row>
    <row r="78" spans="1:10">
      <c r="A78" s="16" t="s">
        <v>190</v>
      </c>
      <c r="B78" s="16" t="s">
        <v>164</v>
      </c>
      <c r="C78" s="16" t="s">
        <v>165</v>
      </c>
      <c r="D78" s="16" t="s">
        <v>162</v>
      </c>
      <c r="E78" s="16" t="s">
        <v>15</v>
      </c>
      <c r="F78" s="16">
        <v>30</v>
      </c>
      <c r="G78" s="16">
        <v>30</v>
      </c>
      <c r="H78" s="16">
        <v>30</v>
      </c>
      <c r="I78" s="5">
        <v>0.8</v>
      </c>
      <c r="J78" s="5">
        <v>5</v>
      </c>
    </row>
    <row r="79" spans="1:10">
      <c r="A79" s="17" t="s">
        <v>191</v>
      </c>
      <c r="B79" s="17" t="s">
        <v>192</v>
      </c>
      <c r="C79" s="17" t="s">
        <v>193</v>
      </c>
      <c r="D79" s="17" t="s">
        <v>194</v>
      </c>
      <c r="E79" s="17" t="s">
        <v>15</v>
      </c>
      <c r="F79" s="17">
        <v>50</v>
      </c>
      <c r="G79" s="17">
        <v>48</v>
      </c>
      <c r="H79" s="17">
        <v>52</v>
      </c>
      <c r="I79" s="19">
        <v>0.8</v>
      </c>
      <c r="J79" s="19" t="s">
        <v>158</v>
      </c>
    </row>
    <row r="80" spans="1:10">
      <c r="A80" s="16" t="s">
        <v>195</v>
      </c>
      <c r="B80" s="16" t="s">
        <v>196</v>
      </c>
      <c r="C80" s="16" t="s">
        <v>197</v>
      </c>
      <c r="D80" s="16" t="s">
        <v>194</v>
      </c>
      <c r="E80" s="16" t="s">
        <v>121</v>
      </c>
      <c r="F80" s="16">
        <v>700</v>
      </c>
      <c r="G80" s="16">
        <v>696</v>
      </c>
      <c r="H80" s="16">
        <v>705</v>
      </c>
      <c r="I80" s="5">
        <v>0.8</v>
      </c>
      <c r="J80" s="5">
        <v>3</v>
      </c>
    </row>
    <row r="81" spans="1:10">
      <c r="A81" s="17" t="s">
        <v>198</v>
      </c>
      <c r="B81" s="17" t="s">
        <v>199</v>
      </c>
      <c r="C81" s="17" t="s">
        <v>200</v>
      </c>
      <c r="D81" s="17" t="s">
        <v>201</v>
      </c>
      <c r="E81" s="17" t="s">
        <v>19</v>
      </c>
      <c r="F81" s="17">
        <v>5</v>
      </c>
      <c r="G81" s="17">
        <v>3</v>
      </c>
      <c r="H81" s="17">
        <v>7</v>
      </c>
      <c r="I81" s="19">
        <v>0.8</v>
      </c>
      <c r="J81" s="19">
        <v>5</v>
      </c>
    </row>
    <row r="82" spans="1:10">
      <c r="A82" s="16" t="s">
        <v>202</v>
      </c>
      <c r="B82" s="16" t="s">
        <v>203</v>
      </c>
      <c r="C82" s="16" t="s">
        <v>204</v>
      </c>
      <c r="D82" s="16" t="s">
        <v>201</v>
      </c>
      <c r="E82" s="16" t="s">
        <v>19</v>
      </c>
      <c r="F82" s="16">
        <v>5</v>
      </c>
      <c r="G82" s="16">
        <v>3</v>
      </c>
      <c r="H82" s="16">
        <v>7</v>
      </c>
      <c r="I82" s="5">
        <v>0.8</v>
      </c>
      <c r="J82" s="5" t="s">
        <v>158</v>
      </c>
    </row>
    <row r="83" spans="1:10">
      <c r="A83" s="17" t="s">
        <v>205</v>
      </c>
      <c r="B83" s="17" t="s">
        <v>206</v>
      </c>
      <c r="C83" s="17" t="s">
        <v>207</v>
      </c>
      <c r="D83" s="17" t="s">
        <v>208</v>
      </c>
      <c r="E83" s="17" t="s">
        <v>19</v>
      </c>
      <c r="F83" s="17">
        <v>5</v>
      </c>
      <c r="G83" s="17">
        <v>3</v>
      </c>
      <c r="H83" s="17">
        <v>7</v>
      </c>
      <c r="I83" s="19">
        <v>0.8</v>
      </c>
      <c r="J83" s="19">
        <v>5</v>
      </c>
    </row>
    <row r="84" spans="1:10">
      <c r="A84" s="16" t="s">
        <v>209</v>
      </c>
      <c r="B84" s="16" t="s">
        <v>206</v>
      </c>
      <c r="C84" s="16" t="s">
        <v>207</v>
      </c>
      <c r="D84" s="16" t="s">
        <v>208</v>
      </c>
      <c r="E84" s="16" t="s">
        <v>19</v>
      </c>
      <c r="F84" s="16">
        <v>5</v>
      </c>
      <c r="G84" s="16">
        <v>3</v>
      </c>
      <c r="H84" s="16">
        <v>7</v>
      </c>
      <c r="I84" s="5">
        <v>0.8</v>
      </c>
      <c r="J84" s="5">
        <v>5</v>
      </c>
    </row>
    <row r="85" spans="1:10">
      <c r="A85" s="17" t="s">
        <v>210</v>
      </c>
      <c r="B85" s="17" t="s">
        <v>211</v>
      </c>
      <c r="C85" s="17" t="s">
        <v>212</v>
      </c>
      <c r="D85" s="17" t="s">
        <v>208</v>
      </c>
      <c r="E85" s="17" t="s">
        <v>15</v>
      </c>
      <c r="F85" s="17">
        <v>150</v>
      </c>
      <c r="G85" s="17">
        <v>148</v>
      </c>
      <c r="H85" s="17">
        <v>152</v>
      </c>
      <c r="I85" s="19">
        <v>0.8</v>
      </c>
      <c r="J85" s="19">
        <v>5</v>
      </c>
    </row>
    <row r="86" spans="1:10">
      <c r="A86" s="16" t="s">
        <v>213</v>
      </c>
      <c r="B86" s="16" t="s">
        <v>211</v>
      </c>
      <c r="C86" s="16" t="s">
        <v>212</v>
      </c>
      <c r="D86" s="16" t="s">
        <v>208</v>
      </c>
      <c r="E86" s="16" t="s">
        <v>15</v>
      </c>
      <c r="F86" s="16">
        <v>150</v>
      </c>
      <c r="G86" s="16">
        <v>148</v>
      </c>
      <c r="H86" s="16">
        <v>152</v>
      </c>
      <c r="I86" s="5">
        <v>0.8</v>
      </c>
      <c r="J86" s="5">
        <v>5</v>
      </c>
    </row>
    <row r="87" spans="1:10">
      <c r="A87" s="17" t="s">
        <v>214</v>
      </c>
      <c r="B87" s="17" t="s">
        <v>215</v>
      </c>
      <c r="C87" s="17" t="s">
        <v>216</v>
      </c>
      <c r="D87" s="17" t="s">
        <v>208</v>
      </c>
      <c r="E87" s="17" t="s">
        <v>19</v>
      </c>
      <c r="F87" s="17">
        <v>5</v>
      </c>
      <c r="G87" s="17">
        <v>3</v>
      </c>
      <c r="H87" s="17">
        <v>7</v>
      </c>
      <c r="I87" s="19">
        <v>0.8</v>
      </c>
      <c r="J87" s="19" t="s">
        <v>158</v>
      </c>
    </row>
    <row r="88" spans="1:10">
      <c r="A88" s="16" t="s">
        <v>217</v>
      </c>
      <c r="B88" s="16" t="s">
        <v>215</v>
      </c>
      <c r="C88" s="16" t="s">
        <v>216</v>
      </c>
      <c r="D88" s="16" t="s">
        <v>208</v>
      </c>
      <c r="E88" s="16" t="s">
        <v>19</v>
      </c>
      <c r="F88" s="16">
        <v>5</v>
      </c>
      <c r="G88" s="16">
        <v>3</v>
      </c>
      <c r="H88" s="16">
        <v>7</v>
      </c>
      <c r="I88" s="5">
        <v>0.8</v>
      </c>
      <c r="J88" s="5" t="s">
        <v>158</v>
      </c>
    </row>
    <row r="89" spans="1:10">
      <c r="A89" s="17" t="s">
        <v>218</v>
      </c>
      <c r="B89" s="17" t="s">
        <v>219</v>
      </c>
      <c r="C89" s="17" t="s">
        <v>220</v>
      </c>
      <c r="D89" s="17" t="s">
        <v>208</v>
      </c>
      <c r="E89" s="17" t="s">
        <v>15</v>
      </c>
      <c r="F89" s="17">
        <v>150</v>
      </c>
      <c r="G89" s="17">
        <v>148</v>
      </c>
      <c r="H89" s="17">
        <v>152</v>
      </c>
      <c r="I89" s="19">
        <v>0.8</v>
      </c>
      <c r="J89" s="19" t="s">
        <v>158</v>
      </c>
    </row>
    <row r="90" spans="1:10">
      <c r="A90" s="16" t="s">
        <v>221</v>
      </c>
      <c r="B90" s="16" t="s">
        <v>222</v>
      </c>
      <c r="C90" s="16" t="s">
        <v>223</v>
      </c>
      <c r="D90" s="16" t="s">
        <v>208</v>
      </c>
      <c r="E90" s="16" t="s">
        <v>121</v>
      </c>
      <c r="F90" s="16">
        <v>800</v>
      </c>
      <c r="G90" s="16">
        <v>798</v>
      </c>
      <c r="H90" s="16">
        <v>802</v>
      </c>
      <c r="I90" s="5">
        <v>0.8</v>
      </c>
      <c r="J90" s="5">
        <v>3</v>
      </c>
    </row>
    <row r="91" spans="1:10">
      <c r="A91" s="17" t="s">
        <v>224</v>
      </c>
      <c r="B91" s="17" t="s">
        <v>225</v>
      </c>
      <c r="C91" s="17" t="s">
        <v>226</v>
      </c>
      <c r="D91" s="17" t="s">
        <v>227</v>
      </c>
      <c r="E91" s="17" t="s">
        <v>19</v>
      </c>
      <c r="F91" s="17">
        <v>5</v>
      </c>
      <c r="G91" s="17">
        <v>3</v>
      </c>
      <c r="H91" s="17">
        <v>7</v>
      </c>
      <c r="I91" s="19">
        <v>0.8</v>
      </c>
      <c r="J91" s="19">
        <v>5</v>
      </c>
    </row>
    <row r="92" spans="1:10">
      <c r="A92" s="16" t="s">
        <v>228</v>
      </c>
      <c r="B92" s="16" t="s">
        <v>225</v>
      </c>
      <c r="C92" s="16" t="s">
        <v>226</v>
      </c>
      <c r="D92" s="16" t="s">
        <v>227</v>
      </c>
      <c r="E92" s="16" t="s">
        <v>19</v>
      </c>
      <c r="F92" s="16">
        <v>5</v>
      </c>
      <c r="G92" s="16">
        <v>3</v>
      </c>
      <c r="H92" s="16">
        <v>7</v>
      </c>
      <c r="I92" s="5">
        <v>0.8</v>
      </c>
      <c r="J92" s="5">
        <v>5</v>
      </c>
    </row>
    <row r="93" spans="1:10">
      <c r="A93" s="17" t="s">
        <v>229</v>
      </c>
      <c r="B93" s="17" t="s">
        <v>230</v>
      </c>
      <c r="C93" s="17" t="s">
        <v>231</v>
      </c>
      <c r="D93" s="17" t="s">
        <v>227</v>
      </c>
      <c r="E93" s="17" t="s">
        <v>19</v>
      </c>
      <c r="F93" s="17">
        <v>5</v>
      </c>
      <c r="G93" s="17">
        <v>3</v>
      </c>
      <c r="H93" s="17">
        <v>7</v>
      </c>
      <c r="I93" s="19">
        <v>0.8</v>
      </c>
      <c r="J93" s="19" t="s">
        <v>158</v>
      </c>
    </row>
    <row r="94" spans="1:10">
      <c r="A94" s="16" t="s">
        <v>232</v>
      </c>
      <c r="B94" s="16" t="s">
        <v>230</v>
      </c>
      <c r="C94" s="16" t="s">
        <v>231</v>
      </c>
      <c r="D94" s="16" t="s">
        <v>227</v>
      </c>
      <c r="E94" s="16" t="s">
        <v>19</v>
      </c>
      <c r="F94" s="16">
        <v>5</v>
      </c>
      <c r="G94" s="16">
        <v>3</v>
      </c>
      <c r="H94" s="16">
        <v>7</v>
      </c>
      <c r="I94" s="5">
        <v>0.8</v>
      </c>
      <c r="J94" s="5" t="s">
        <v>158</v>
      </c>
    </row>
    <row r="95" spans="1:10">
      <c r="A95" s="17" t="s">
        <v>233</v>
      </c>
      <c r="B95" s="17" t="s">
        <v>230</v>
      </c>
      <c r="C95" s="17" t="s">
        <v>231</v>
      </c>
      <c r="D95" s="17" t="s">
        <v>227</v>
      </c>
      <c r="E95" s="17" t="s">
        <v>19</v>
      </c>
      <c r="F95" s="17">
        <v>5</v>
      </c>
      <c r="G95" s="17">
        <v>3</v>
      </c>
      <c r="H95" s="17">
        <v>7</v>
      </c>
      <c r="I95" s="19">
        <v>0.8</v>
      </c>
      <c r="J95" s="19" t="s">
        <v>158</v>
      </c>
    </row>
    <row r="96" spans="1:10">
      <c r="A96" s="16" t="s">
        <v>234</v>
      </c>
      <c r="B96" s="16" t="s">
        <v>235</v>
      </c>
      <c r="C96" s="16" t="s">
        <v>236</v>
      </c>
      <c r="D96" s="16" t="s">
        <v>227</v>
      </c>
      <c r="E96" s="16" t="s">
        <v>15</v>
      </c>
      <c r="F96" s="16">
        <v>30</v>
      </c>
      <c r="G96" s="16">
        <v>28</v>
      </c>
      <c r="H96" s="16">
        <v>32</v>
      </c>
      <c r="I96" s="5">
        <v>0.8</v>
      </c>
      <c r="J96" s="5">
        <v>5</v>
      </c>
    </row>
    <row r="97" spans="1:10">
      <c r="A97" s="17" t="s">
        <v>237</v>
      </c>
      <c r="B97" s="17" t="s">
        <v>235</v>
      </c>
      <c r="C97" s="17" t="s">
        <v>236</v>
      </c>
      <c r="D97" s="17" t="s">
        <v>227</v>
      </c>
      <c r="E97" s="17" t="s">
        <v>15</v>
      </c>
      <c r="F97" s="17">
        <v>30</v>
      </c>
      <c r="G97" s="17">
        <v>28</v>
      </c>
      <c r="H97" s="17">
        <v>32</v>
      </c>
      <c r="I97" s="19">
        <v>0.8</v>
      </c>
      <c r="J97" s="19">
        <v>5</v>
      </c>
    </row>
    <row r="98" spans="1:10">
      <c r="A98" s="16" t="s">
        <v>238</v>
      </c>
      <c r="B98" s="16" t="s">
        <v>239</v>
      </c>
      <c r="C98" s="16" t="s">
        <v>240</v>
      </c>
      <c r="D98" s="16" t="s">
        <v>227</v>
      </c>
      <c r="E98" s="16" t="s">
        <v>121</v>
      </c>
      <c r="F98" s="16">
        <v>380</v>
      </c>
      <c r="G98" s="16">
        <v>378</v>
      </c>
      <c r="H98" s="16">
        <v>382</v>
      </c>
      <c r="I98" s="5">
        <v>0.8</v>
      </c>
      <c r="J98" s="5">
        <v>3</v>
      </c>
    </row>
    <row r="99" spans="1:10">
      <c r="A99" s="17" t="s">
        <v>241</v>
      </c>
      <c r="B99" s="17" t="s">
        <v>239</v>
      </c>
      <c r="C99" s="17" t="s">
        <v>240</v>
      </c>
      <c r="D99" s="17" t="s">
        <v>227</v>
      </c>
      <c r="E99" s="17" t="s">
        <v>121</v>
      </c>
      <c r="F99" s="17">
        <v>380</v>
      </c>
      <c r="G99" s="17">
        <v>378</v>
      </c>
      <c r="H99" s="17">
        <v>382</v>
      </c>
      <c r="I99" s="19">
        <v>0.8</v>
      </c>
      <c r="J99" s="19">
        <v>3</v>
      </c>
    </row>
    <row r="100" spans="1:10">
      <c r="A100" s="16" t="s">
        <v>242</v>
      </c>
      <c r="B100" s="16" t="s">
        <v>243</v>
      </c>
      <c r="C100" s="16" t="s">
        <v>244</v>
      </c>
      <c r="D100" s="16" t="s">
        <v>227</v>
      </c>
      <c r="E100" s="16" t="s">
        <v>15</v>
      </c>
      <c r="F100" s="16">
        <v>30</v>
      </c>
      <c r="G100" s="16">
        <v>28</v>
      </c>
      <c r="H100" s="16">
        <v>32</v>
      </c>
      <c r="I100" s="5">
        <v>0.8</v>
      </c>
      <c r="J100" s="5" t="s">
        <v>158</v>
      </c>
    </row>
    <row r="101" spans="1:10">
      <c r="A101" s="17" t="s">
        <v>245</v>
      </c>
      <c r="B101" s="17" t="s">
        <v>246</v>
      </c>
      <c r="C101" s="17" t="s">
        <v>247</v>
      </c>
      <c r="D101" s="17" t="s">
        <v>248</v>
      </c>
      <c r="E101" s="17" t="s">
        <v>19</v>
      </c>
      <c r="F101" s="17">
        <v>5</v>
      </c>
      <c r="G101" s="17">
        <v>3</v>
      </c>
      <c r="H101" s="17">
        <v>7</v>
      </c>
      <c r="I101" s="19">
        <v>0.8</v>
      </c>
      <c r="J101" s="19">
        <v>5</v>
      </c>
    </row>
    <row r="102" spans="1:10">
      <c r="A102" s="16" t="s">
        <v>249</v>
      </c>
      <c r="B102" s="16" t="s">
        <v>250</v>
      </c>
      <c r="C102" s="16" t="s">
        <v>251</v>
      </c>
      <c r="D102" s="16" t="s">
        <v>248</v>
      </c>
      <c r="E102" s="16" t="s">
        <v>19</v>
      </c>
      <c r="F102" s="16">
        <v>5</v>
      </c>
      <c r="G102" s="16">
        <v>3</v>
      </c>
      <c r="H102" s="16">
        <v>7</v>
      </c>
      <c r="I102" s="5">
        <v>0.8</v>
      </c>
      <c r="J102" s="5" t="s">
        <v>158</v>
      </c>
    </row>
    <row r="103" spans="1:10">
      <c r="A103" s="17" t="s">
        <v>252</v>
      </c>
      <c r="B103" s="17" t="s">
        <v>253</v>
      </c>
      <c r="C103" s="17" t="s">
        <v>254</v>
      </c>
      <c r="D103" s="17" t="s">
        <v>248</v>
      </c>
      <c r="E103" s="17" t="s">
        <v>15</v>
      </c>
      <c r="F103" s="17">
        <v>40</v>
      </c>
      <c r="G103" s="17">
        <v>38</v>
      </c>
      <c r="H103" s="17">
        <v>42</v>
      </c>
      <c r="I103" s="19">
        <v>0.8</v>
      </c>
      <c r="J103" s="19">
        <v>5</v>
      </c>
    </row>
    <row r="104" spans="1:10">
      <c r="A104" s="16" t="s">
        <v>255</v>
      </c>
      <c r="B104" s="16" t="s">
        <v>253</v>
      </c>
      <c r="C104" s="16" t="s">
        <v>254</v>
      </c>
      <c r="D104" s="16" t="s">
        <v>248</v>
      </c>
      <c r="E104" s="16" t="s">
        <v>15</v>
      </c>
      <c r="F104" s="16">
        <v>40</v>
      </c>
      <c r="G104" s="16">
        <v>38</v>
      </c>
      <c r="H104" s="16">
        <v>42</v>
      </c>
      <c r="I104" s="5">
        <v>0.8</v>
      </c>
      <c r="J104" s="5">
        <v>5</v>
      </c>
    </row>
    <row r="105" spans="1:10">
      <c r="A105" s="17" t="s">
        <v>256</v>
      </c>
      <c r="B105" s="17" t="s">
        <v>257</v>
      </c>
      <c r="C105" s="17" t="s">
        <v>258</v>
      </c>
      <c r="D105" s="17" t="s">
        <v>248</v>
      </c>
      <c r="E105" s="17" t="s">
        <v>15</v>
      </c>
      <c r="F105" s="17">
        <v>40</v>
      </c>
      <c r="G105" s="17">
        <v>38</v>
      </c>
      <c r="H105" s="17">
        <v>42</v>
      </c>
      <c r="I105" s="19">
        <v>0.8</v>
      </c>
      <c r="J105" s="19" t="s">
        <v>158</v>
      </c>
    </row>
    <row r="106" spans="1:10">
      <c r="A106" s="16" t="s">
        <v>259</v>
      </c>
      <c r="B106" s="16" t="s">
        <v>260</v>
      </c>
      <c r="C106" s="16" t="s">
        <v>261</v>
      </c>
      <c r="D106" s="16" t="s">
        <v>248</v>
      </c>
      <c r="E106" s="16" t="s">
        <v>121</v>
      </c>
      <c r="F106" s="16">
        <v>480</v>
      </c>
      <c r="G106" s="16">
        <v>478</v>
      </c>
      <c r="H106" s="16">
        <v>482</v>
      </c>
      <c r="I106" s="5">
        <v>0.8</v>
      </c>
      <c r="J106" s="5">
        <v>3</v>
      </c>
    </row>
    <row r="107" spans="1:10">
      <c r="A107" s="17" t="s">
        <v>262</v>
      </c>
      <c r="B107" s="17" t="s">
        <v>263</v>
      </c>
      <c r="C107" s="17" t="s">
        <v>264</v>
      </c>
      <c r="D107" s="17" t="s">
        <v>265</v>
      </c>
      <c r="E107" s="17" t="s">
        <v>19</v>
      </c>
      <c r="F107" s="17">
        <v>5</v>
      </c>
      <c r="G107" s="17">
        <v>3</v>
      </c>
      <c r="H107" s="17">
        <v>7</v>
      </c>
      <c r="I107" s="19">
        <v>0.8</v>
      </c>
      <c r="J107" s="19">
        <v>5</v>
      </c>
    </row>
    <row r="108" spans="1:10">
      <c r="A108" s="16" t="s">
        <v>266</v>
      </c>
      <c r="B108" s="16" t="s">
        <v>267</v>
      </c>
      <c r="C108" s="16" t="s">
        <v>268</v>
      </c>
      <c r="D108" s="16" t="s">
        <v>265</v>
      </c>
      <c r="E108" s="16" t="s">
        <v>19</v>
      </c>
      <c r="F108" s="16">
        <v>5</v>
      </c>
      <c r="G108" s="16">
        <v>3</v>
      </c>
      <c r="H108" s="16">
        <v>7</v>
      </c>
      <c r="I108" s="5">
        <v>0.8</v>
      </c>
      <c r="J108" s="5" t="s">
        <v>158</v>
      </c>
    </row>
    <row r="109" spans="1:10">
      <c r="A109" s="17" t="s">
        <v>269</v>
      </c>
      <c r="B109" s="17" t="s">
        <v>270</v>
      </c>
      <c r="C109" s="17" t="s">
        <v>271</v>
      </c>
      <c r="D109" s="17" t="s">
        <v>272</v>
      </c>
      <c r="E109" s="17" t="s">
        <v>19</v>
      </c>
      <c r="F109" s="17">
        <v>5</v>
      </c>
      <c r="G109" s="17">
        <v>3</v>
      </c>
      <c r="H109" s="17">
        <v>7</v>
      </c>
      <c r="I109" s="19">
        <v>0.8</v>
      </c>
      <c r="J109" s="19">
        <v>5</v>
      </c>
    </row>
    <row r="110" spans="1:10">
      <c r="A110" s="16" t="s">
        <v>273</v>
      </c>
      <c r="B110" s="16" t="s">
        <v>274</v>
      </c>
      <c r="C110" s="16" t="s">
        <v>275</v>
      </c>
      <c r="D110" s="16" t="s">
        <v>272</v>
      </c>
      <c r="E110" s="16" t="s">
        <v>19</v>
      </c>
      <c r="F110" s="16">
        <v>5</v>
      </c>
      <c r="G110" s="16">
        <v>3</v>
      </c>
      <c r="H110" s="16">
        <v>7</v>
      </c>
      <c r="I110" s="5">
        <v>0.8</v>
      </c>
      <c r="J110" s="5" t="s">
        <v>158</v>
      </c>
    </row>
    <row r="111" spans="1:10">
      <c r="A111" s="17" t="s">
        <v>276</v>
      </c>
      <c r="B111" s="17" t="s">
        <v>277</v>
      </c>
      <c r="C111" s="17" t="s">
        <v>278</v>
      </c>
      <c r="D111" s="17" t="s">
        <v>272</v>
      </c>
      <c r="E111" s="17" t="s">
        <v>15</v>
      </c>
      <c r="F111" s="17">
        <v>120</v>
      </c>
      <c r="G111" s="17">
        <v>118</v>
      </c>
      <c r="H111" s="17">
        <v>122</v>
      </c>
      <c r="I111" s="19">
        <v>0.8</v>
      </c>
      <c r="J111" s="19">
        <v>5</v>
      </c>
    </row>
    <row r="112" spans="1:10">
      <c r="A112" s="16" t="s">
        <v>279</v>
      </c>
      <c r="B112" s="16" t="s">
        <v>280</v>
      </c>
      <c r="C112" s="16" t="s">
        <v>281</v>
      </c>
      <c r="D112" s="16" t="s">
        <v>272</v>
      </c>
      <c r="E112" s="16" t="s">
        <v>15</v>
      </c>
      <c r="F112" s="16">
        <v>120</v>
      </c>
      <c r="G112" s="16">
        <v>118</v>
      </c>
      <c r="H112" s="16">
        <v>122</v>
      </c>
      <c r="I112" s="5">
        <v>0.8</v>
      </c>
      <c r="J112" s="5" t="s">
        <v>158</v>
      </c>
    </row>
    <row r="113" spans="1:10">
      <c r="A113" s="17" t="s">
        <v>282</v>
      </c>
      <c r="B113" s="17" t="s">
        <v>280</v>
      </c>
      <c r="C113" s="17" t="s">
        <v>281</v>
      </c>
      <c r="D113" s="17" t="s">
        <v>272</v>
      </c>
      <c r="E113" s="17" t="s">
        <v>15</v>
      </c>
      <c r="F113" s="17">
        <v>120</v>
      </c>
      <c r="G113" s="17">
        <v>118</v>
      </c>
      <c r="H113" s="17">
        <v>122</v>
      </c>
      <c r="I113" s="19">
        <v>0.8</v>
      </c>
      <c r="J113" s="19" t="s">
        <v>158</v>
      </c>
    </row>
    <row r="114" spans="1:10">
      <c r="A114" s="16" t="s">
        <v>283</v>
      </c>
      <c r="B114" s="16" t="s">
        <v>284</v>
      </c>
      <c r="C114" s="16" t="s">
        <v>285</v>
      </c>
      <c r="D114" s="16" t="s">
        <v>272</v>
      </c>
      <c r="E114" s="16" t="s">
        <v>121</v>
      </c>
      <c r="F114" s="16">
        <v>800</v>
      </c>
      <c r="G114" s="16">
        <v>798</v>
      </c>
      <c r="H114" s="16">
        <v>802</v>
      </c>
      <c r="I114" s="5">
        <v>0.8</v>
      </c>
      <c r="J114" s="5">
        <v>3</v>
      </c>
    </row>
    <row r="115" spans="1:10">
      <c r="A115" s="17" t="s">
        <v>286</v>
      </c>
      <c r="B115" s="17" t="s">
        <v>287</v>
      </c>
      <c r="C115" s="17" t="s">
        <v>288</v>
      </c>
      <c r="D115" s="17" t="s">
        <v>289</v>
      </c>
      <c r="E115" s="17" t="s">
        <v>19</v>
      </c>
      <c r="F115" s="17">
        <v>5</v>
      </c>
      <c r="G115" s="17">
        <v>3</v>
      </c>
      <c r="H115" s="17">
        <v>7</v>
      </c>
      <c r="I115" s="19">
        <v>0.8</v>
      </c>
      <c r="J115" s="19">
        <v>5</v>
      </c>
    </row>
    <row r="116" spans="1:10">
      <c r="A116" s="16" t="s">
        <v>290</v>
      </c>
      <c r="B116" s="16" t="s">
        <v>291</v>
      </c>
      <c r="C116" s="16" t="s">
        <v>292</v>
      </c>
      <c r="D116" s="16" t="s">
        <v>289</v>
      </c>
      <c r="E116" s="16" t="s">
        <v>19</v>
      </c>
      <c r="F116" s="16">
        <v>5</v>
      </c>
      <c r="G116" s="16">
        <v>3</v>
      </c>
      <c r="H116" s="16">
        <v>7</v>
      </c>
      <c r="I116" s="5">
        <v>0.8</v>
      </c>
      <c r="J116" s="5" t="s">
        <v>158</v>
      </c>
    </row>
    <row r="117" spans="1:10">
      <c r="A117" s="17" t="s">
        <v>293</v>
      </c>
      <c r="B117" s="17" t="s">
        <v>291</v>
      </c>
      <c r="C117" s="17" t="s">
        <v>292</v>
      </c>
      <c r="D117" s="17" t="s">
        <v>289</v>
      </c>
      <c r="E117" s="17" t="s">
        <v>19</v>
      </c>
      <c r="F117" s="17">
        <v>5</v>
      </c>
      <c r="G117" s="17">
        <v>3</v>
      </c>
      <c r="H117" s="17">
        <v>7</v>
      </c>
      <c r="I117" s="19">
        <v>0.8</v>
      </c>
      <c r="J117" s="19" t="s">
        <v>158</v>
      </c>
    </row>
    <row r="118" spans="1:10">
      <c r="A118" s="16" t="s">
        <v>294</v>
      </c>
      <c r="B118" s="16" t="s">
        <v>295</v>
      </c>
      <c r="C118" s="16" t="s">
        <v>296</v>
      </c>
      <c r="D118" s="16" t="s">
        <v>289</v>
      </c>
      <c r="E118" s="16" t="s">
        <v>15</v>
      </c>
      <c r="F118" s="16">
        <v>177</v>
      </c>
      <c r="G118" s="16">
        <v>174</v>
      </c>
      <c r="H118" s="16">
        <v>180</v>
      </c>
      <c r="I118" s="5">
        <v>0.8</v>
      </c>
      <c r="J118" s="5">
        <v>3</v>
      </c>
    </row>
    <row r="119" spans="1:10">
      <c r="A119" s="17" t="s">
        <v>297</v>
      </c>
      <c r="B119" s="17" t="s">
        <v>295</v>
      </c>
      <c r="C119" s="17" t="s">
        <v>296</v>
      </c>
      <c r="D119" s="17" t="s">
        <v>289</v>
      </c>
      <c r="E119" s="17" t="s">
        <v>15</v>
      </c>
      <c r="F119" s="17">
        <v>177</v>
      </c>
      <c r="G119" s="17">
        <v>174</v>
      </c>
      <c r="H119" s="17">
        <v>180</v>
      </c>
      <c r="I119" s="19">
        <v>0.8</v>
      </c>
      <c r="J119" s="19">
        <v>3</v>
      </c>
    </row>
    <row r="120" spans="1:10">
      <c r="A120" s="16" t="s">
        <v>298</v>
      </c>
      <c r="B120" s="16" t="s">
        <v>299</v>
      </c>
      <c r="C120" s="16" t="s">
        <v>300</v>
      </c>
      <c r="D120" s="16" t="s">
        <v>289</v>
      </c>
      <c r="E120" s="16" t="s">
        <v>15</v>
      </c>
      <c r="F120" s="16">
        <v>50</v>
      </c>
      <c r="G120" s="16">
        <v>48</v>
      </c>
      <c r="H120" s="16">
        <v>52</v>
      </c>
      <c r="I120" s="5">
        <v>0.8</v>
      </c>
      <c r="J120" s="5">
        <v>5</v>
      </c>
    </row>
    <row r="121" spans="1:10">
      <c r="A121" s="17" t="s">
        <v>301</v>
      </c>
      <c r="B121" s="17" t="s">
        <v>299</v>
      </c>
      <c r="C121" s="17" t="s">
        <v>300</v>
      </c>
      <c r="D121" s="17" t="s">
        <v>289</v>
      </c>
      <c r="E121" s="17" t="s">
        <v>15</v>
      </c>
      <c r="F121" s="17">
        <v>50</v>
      </c>
      <c r="G121" s="17">
        <v>48</v>
      </c>
      <c r="H121" s="17">
        <v>52</v>
      </c>
      <c r="I121" s="19">
        <v>0.8</v>
      </c>
      <c r="J121" s="19">
        <v>5</v>
      </c>
    </row>
    <row r="122" spans="1:10">
      <c r="A122" s="16" t="s">
        <v>302</v>
      </c>
      <c r="B122" s="16" t="s">
        <v>303</v>
      </c>
      <c r="C122" s="16" t="s">
        <v>304</v>
      </c>
      <c r="D122" s="16" t="s">
        <v>289</v>
      </c>
      <c r="E122" s="16" t="s">
        <v>15</v>
      </c>
      <c r="F122" s="16">
        <v>50</v>
      </c>
      <c r="G122" s="16">
        <v>48</v>
      </c>
      <c r="H122" s="16">
        <v>52</v>
      </c>
      <c r="I122" s="5">
        <v>0.8</v>
      </c>
      <c r="J122" s="5" t="s">
        <v>158</v>
      </c>
    </row>
    <row r="123" spans="1:10">
      <c r="A123" s="17" t="s">
        <v>305</v>
      </c>
      <c r="B123" s="17" t="s">
        <v>303</v>
      </c>
      <c r="C123" s="17" t="s">
        <v>304</v>
      </c>
      <c r="D123" s="17" t="s">
        <v>289</v>
      </c>
      <c r="E123" s="17" t="s">
        <v>15</v>
      </c>
      <c r="F123" s="17">
        <v>50</v>
      </c>
      <c r="G123" s="17">
        <v>48</v>
      </c>
      <c r="H123" s="17">
        <v>52</v>
      </c>
      <c r="I123" s="19">
        <v>0.8</v>
      </c>
      <c r="J123" s="19" t="s">
        <v>158</v>
      </c>
    </row>
    <row r="124" spans="1:10">
      <c r="A124" s="16" t="s">
        <v>306</v>
      </c>
      <c r="B124" s="16" t="s">
        <v>307</v>
      </c>
      <c r="C124" s="16" t="s">
        <v>308</v>
      </c>
      <c r="D124" s="16" t="s">
        <v>309</v>
      </c>
      <c r="E124" s="16" t="s">
        <v>19</v>
      </c>
      <c r="F124" s="16">
        <v>5</v>
      </c>
      <c r="G124" s="16">
        <v>3</v>
      </c>
      <c r="H124" s="16">
        <v>7</v>
      </c>
      <c r="I124" s="5">
        <v>0.8</v>
      </c>
      <c r="J124" s="5">
        <v>5</v>
      </c>
    </row>
    <row r="125" spans="1:10">
      <c r="A125" s="17" t="s">
        <v>310</v>
      </c>
      <c r="B125" s="17" t="s">
        <v>307</v>
      </c>
      <c r="C125" s="17" t="s">
        <v>308</v>
      </c>
      <c r="D125" s="17" t="s">
        <v>309</v>
      </c>
      <c r="E125" s="17" t="s">
        <v>19</v>
      </c>
      <c r="F125" s="17">
        <v>5</v>
      </c>
      <c r="G125" s="17">
        <v>3</v>
      </c>
      <c r="H125" s="17">
        <v>7</v>
      </c>
      <c r="I125" s="19">
        <v>0.8</v>
      </c>
      <c r="J125" s="19">
        <v>5</v>
      </c>
    </row>
    <row r="126" spans="1:10">
      <c r="A126" s="16" t="s">
        <v>311</v>
      </c>
      <c r="B126" s="16" t="s">
        <v>312</v>
      </c>
      <c r="C126" s="16" t="s">
        <v>313</v>
      </c>
      <c r="D126" s="16" t="s">
        <v>309</v>
      </c>
      <c r="E126" s="16" t="s">
        <v>121</v>
      </c>
      <c r="F126" s="16">
        <v>488</v>
      </c>
      <c r="G126" s="16">
        <v>475</v>
      </c>
      <c r="H126" s="16">
        <v>500</v>
      </c>
      <c r="I126" s="5">
        <v>0.8</v>
      </c>
      <c r="J126" s="5">
        <v>3</v>
      </c>
    </row>
    <row r="127" spans="1:10">
      <c r="A127" s="17" t="s">
        <v>314</v>
      </c>
      <c r="B127" s="17" t="s">
        <v>315</v>
      </c>
      <c r="C127" s="17" t="s">
        <v>316</v>
      </c>
      <c r="D127" s="17" t="s">
        <v>309</v>
      </c>
      <c r="E127" s="17" t="s">
        <v>15</v>
      </c>
      <c r="F127" s="17">
        <v>188</v>
      </c>
      <c r="G127" s="17">
        <v>175</v>
      </c>
      <c r="H127" s="17">
        <v>200</v>
      </c>
      <c r="I127" s="19">
        <v>0.8</v>
      </c>
      <c r="J127" s="19">
        <v>5</v>
      </c>
    </row>
    <row r="128" spans="1:10">
      <c r="A128" s="16" t="s">
        <v>317</v>
      </c>
      <c r="B128" s="16" t="s">
        <v>315</v>
      </c>
      <c r="C128" s="16" t="s">
        <v>316</v>
      </c>
      <c r="D128" s="16" t="s">
        <v>309</v>
      </c>
      <c r="E128" s="16" t="s">
        <v>15</v>
      </c>
      <c r="F128" s="16">
        <v>188</v>
      </c>
      <c r="G128" s="16">
        <v>175</v>
      </c>
      <c r="H128" s="16">
        <v>200</v>
      </c>
      <c r="I128" s="5">
        <v>0.8</v>
      </c>
      <c r="J128" s="5">
        <v>5</v>
      </c>
    </row>
    <row r="129" spans="1:10">
      <c r="A129" s="17" t="s">
        <v>318</v>
      </c>
      <c r="B129" s="17" t="s">
        <v>319</v>
      </c>
      <c r="C129" s="17" t="s">
        <v>320</v>
      </c>
      <c r="D129" s="17" t="s">
        <v>321</v>
      </c>
      <c r="E129" s="17" t="s">
        <v>121</v>
      </c>
      <c r="F129" s="17">
        <v>600</v>
      </c>
      <c r="G129" s="17">
        <v>596</v>
      </c>
      <c r="H129" s="17">
        <v>605</v>
      </c>
      <c r="I129" s="19">
        <v>0.8</v>
      </c>
      <c r="J129" s="19">
        <v>5</v>
      </c>
    </row>
    <row r="130" spans="1:10">
      <c r="A130" s="16" t="s">
        <v>322</v>
      </c>
      <c r="B130" s="16" t="s">
        <v>319</v>
      </c>
      <c r="C130" s="16" t="s">
        <v>320</v>
      </c>
      <c r="D130" s="16" t="s">
        <v>321</v>
      </c>
      <c r="E130" s="16" t="s">
        <v>121</v>
      </c>
      <c r="F130" s="16">
        <v>600</v>
      </c>
      <c r="G130" s="16">
        <v>596</v>
      </c>
      <c r="H130" s="16">
        <v>605</v>
      </c>
      <c r="I130" s="5">
        <v>0.8</v>
      </c>
      <c r="J130" s="5">
        <v>5</v>
      </c>
    </row>
    <row r="131" spans="1:10">
      <c r="A131" s="17" t="s">
        <v>323</v>
      </c>
      <c r="B131" s="17" t="s">
        <v>324</v>
      </c>
      <c r="C131" s="17" t="s">
        <v>325</v>
      </c>
      <c r="D131" s="17" t="s">
        <v>326</v>
      </c>
      <c r="E131" s="17" t="s">
        <v>15</v>
      </c>
      <c r="F131" s="17">
        <v>25</v>
      </c>
      <c r="G131" s="17">
        <v>23</v>
      </c>
      <c r="H131" s="17">
        <v>27</v>
      </c>
      <c r="I131" s="19">
        <v>0.8</v>
      </c>
      <c r="J131" s="19">
        <v>5</v>
      </c>
    </row>
    <row r="132" spans="1:10">
      <c r="A132" s="16" t="s">
        <v>327</v>
      </c>
      <c r="B132" s="16" t="s">
        <v>328</v>
      </c>
      <c r="C132" s="16" t="s">
        <v>329</v>
      </c>
      <c r="D132" s="16" t="s">
        <v>326</v>
      </c>
      <c r="E132" s="16" t="s">
        <v>121</v>
      </c>
      <c r="F132" s="16">
        <v>340</v>
      </c>
      <c r="G132" s="16">
        <v>332</v>
      </c>
      <c r="H132" s="16">
        <v>350</v>
      </c>
      <c r="I132" s="5">
        <v>0.8</v>
      </c>
      <c r="J132" s="5">
        <v>5</v>
      </c>
    </row>
    <row r="133" spans="1:10">
      <c r="A133" s="17" t="s">
        <v>330</v>
      </c>
      <c r="B133" s="17" t="s">
        <v>331</v>
      </c>
      <c r="C133" s="17" t="s">
        <v>332</v>
      </c>
      <c r="D133" s="17" t="s">
        <v>326</v>
      </c>
      <c r="E133" s="17" t="s">
        <v>19</v>
      </c>
      <c r="F133" s="17">
        <v>5</v>
      </c>
      <c r="G133" s="17">
        <v>3</v>
      </c>
      <c r="H133" s="17">
        <v>7</v>
      </c>
      <c r="I133" s="19">
        <v>0.8</v>
      </c>
      <c r="J133" s="19">
        <v>5</v>
      </c>
    </row>
    <row r="134" spans="1:10">
      <c r="A134" s="16" t="s">
        <v>333</v>
      </c>
      <c r="B134" s="16" t="s">
        <v>331</v>
      </c>
      <c r="C134" s="16" t="s">
        <v>332</v>
      </c>
      <c r="D134" s="16" t="s">
        <v>326</v>
      </c>
      <c r="E134" s="16" t="s">
        <v>19</v>
      </c>
      <c r="F134" s="16">
        <v>5</v>
      </c>
      <c r="G134" s="16">
        <v>3</v>
      </c>
      <c r="H134" s="16">
        <v>7</v>
      </c>
      <c r="I134" s="5">
        <v>0.8</v>
      </c>
      <c r="J134" s="5">
        <v>5</v>
      </c>
    </row>
    <row r="135" spans="1:10">
      <c r="A135" s="17" t="s">
        <v>334</v>
      </c>
      <c r="B135" s="17" t="s">
        <v>335</v>
      </c>
      <c r="C135" s="17" t="s">
        <v>336</v>
      </c>
      <c r="D135" s="17" t="s">
        <v>337</v>
      </c>
      <c r="E135" s="17" t="s">
        <v>15</v>
      </c>
      <c r="F135" s="17">
        <v>75</v>
      </c>
      <c r="G135" s="17">
        <v>73</v>
      </c>
      <c r="H135" s="17">
        <v>77</v>
      </c>
      <c r="I135" s="19">
        <v>0.8</v>
      </c>
      <c r="J135" s="19">
        <v>5</v>
      </c>
    </row>
    <row r="136" spans="1:10">
      <c r="A136" s="16" t="s">
        <v>338</v>
      </c>
      <c r="B136" s="16" t="s">
        <v>339</v>
      </c>
      <c r="C136" s="16" t="s">
        <v>340</v>
      </c>
      <c r="D136" s="16" t="s">
        <v>337</v>
      </c>
      <c r="E136" s="16" t="s">
        <v>19</v>
      </c>
      <c r="F136" s="16">
        <v>5</v>
      </c>
      <c r="G136" s="16">
        <v>3</v>
      </c>
      <c r="H136" s="16">
        <v>7</v>
      </c>
      <c r="I136" s="5">
        <v>0.8</v>
      </c>
      <c r="J136" s="5">
        <v>5</v>
      </c>
    </row>
    <row r="137" spans="1:10">
      <c r="A137" s="17" t="s">
        <v>341</v>
      </c>
      <c r="B137" s="17" t="s">
        <v>342</v>
      </c>
      <c r="C137" s="17" t="s">
        <v>343</v>
      </c>
      <c r="D137" s="17" t="s">
        <v>201</v>
      </c>
      <c r="E137" s="17" t="s">
        <v>121</v>
      </c>
      <c r="F137" s="17">
        <v>800</v>
      </c>
      <c r="G137" s="17">
        <v>785</v>
      </c>
      <c r="H137" s="17">
        <v>812</v>
      </c>
      <c r="I137" s="19">
        <v>0.8</v>
      </c>
      <c r="J137" s="19">
        <v>3</v>
      </c>
    </row>
    <row r="138" spans="1:10">
      <c r="A138" s="16" t="s">
        <v>344</v>
      </c>
      <c r="B138" s="16" t="s">
        <v>345</v>
      </c>
      <c r="C138" s="16" t="s">
        <v>346</v>
      </c>
      <c r="D138" s="16" t="s">
        <v>347</v>
      </c>
      <c r="E138" s="16" t="s">
        <v>15</v>
      </c>
      <c r="F138" s="16">
        <v>100</v>
      </c>
      <c r="G138" s="16">
        <v>98</v>
      </c>
      <c r="H138" s="16">
        <v>102</v>
      </c>
      <c r="I138" s="5">
        <v>0.8</v>
      </c>
      <c r="J138" s="5">
        <v>5</v>
      </c>
    </row>
    <row r="139" spans="1:10">
      <c r="A139" s="17" t="s">
        <v>348</v>
      </c>
      <c r="B139" s="17" t="s">
        <v>349</v>
      </c>
      <c r="C139" s="17" t="s">
        <v>350</v>
      </c>
      <c r="D139" s="17" t="s">
        <v>347</v>
      </c>
      <c r="E139" s="17" t="s">
        <v>15</v>
      </c>
      <c r="F139" s="17">
        <v>100</v>
      </c>
      <c r="G139" s="17">
        <v>98</v>
      </c>
      <c r="H139" s="17">
        <v>102</v>
      </c>
      <c r="I139" s="19">
        <v>0.8</v>
      </c>
      <c r="J139" s="19" t="s">
        <v>158</v>
      </c>
    </row>
    <row r="140" spans="1:10">
      <c r="A140" s="16" t="s">
        <v>351</v>
      </c>
      <c r="B140" s="16" t="s">
        <v>352</v>
      </c>
      <c r="C140" s="16" t="s">
        <v>353</v>
      </c>
      <c r="D140" s="16" t="s">
        <v>347</v>
      </c>
      <c r="E140" s="16" t="s">
        <v>121</v>
      </c>
      <c r="F140" s="16">
        <v>800</v>
      </c>
      <c r="G140" s="16">
        <v>798</v>
      </c>
      <c r="H140" s="16">
        <v>802</v>
      </c>
      <c r="I140" s="5">
        <v>0.8</v>
      </c>
      <c r="J140" s="5">
        <v>3</v>
      </c>
    </row>
    <row r="141" spans="1:10">
      <c r="A141" s="17" t="s">
        <v>354</v>
      </c>
      <c r="B141" s="17" t="s">
        <v>355</v>
      </c>
      <c r="C141" s="17" t="s">
        <v>356</v>
      </c>
      <c r="D141" s="17" t="s">
        <v>347</v>
      </c>
      <c r="E141" s="17" t="s">
        <v>19</v>
      </c>
      <c r="F141" s="17">
        <v>5</v>
      </c>
      <c r="G141" s="17">
        <v>3</v>
      </c>
      <c r="H141" s="17">
        <v>7</v>
      </c>
      <c r="I141" s="19">
        <v>0.8</v>
      </c>
      <c r="J141" s="19">
        <v>5</v>
      </c>
    </row>
    <row r="142" spans="1:10">
      <c r="A142" s="16" t="s">
        <v>357</v>
      </c>
      <c r="B142" s="16" t="s">
        <v>355</v>
      </c>
      <c r="C142" s="16" t="s">
        <v>356</v>
      </c>
      <c r="D142" s="16" t="s">
        <v>347</v>
      </c>
      <c r="E142" s="16" t="s">
        <v>19</v>
      </c>
      <c r="F142" s="16">
        <v>5</v>
      </c>
      <c r="G142" s="16">
        <v>3</v>
      </c>
      <c r="H142" s="16">
        <v>7</v>
      </c>
      <c r="I142" s="5">
        <v>0.8</v>
      </c>
      <c r="J142" s="5">
        <v>5</v>
      </c>
    </row>
    <row r="143" spans="1:10">
      <c r="A143" s="17" t="s">
        <v>358</v>
      </c>
      <c r="B143" s="17" t="s">
        <v>359</v>
      </c>
      <c r="C143" s="17" t="s">
        <v>360</v>
      </c>
      <c r="D143" s="17" t="s">
        <v>347</v>
      </c>
      <c r="E143" s="17" t="s">
        <v>19</v>
      </c>
      <c r="F143" s="17">
        <v>5</v>
      </c>
      <c r="G143" s="17">
        <v>3</v>
      </c>
      <c r="H143" s="17">
        <v>7</v>
      </c>
      <c r="I143" s="19">
        <v>0.8</v>
      </c>
      <c r="J143" s="19" t="s">
        <v>158</v>
      </c>
    </row>
    <row r="144" spans="1:10">
      <c r="A144" s="16" t="s">
        <v>361</v>
      </c>
      <c r="B144" s="16" t="s">
        <v>362</v>
      </c>
      <c r="C144" s="16" t="s">
        <v>363</v>
      </c>
      <c r="D144" s="16" t="s">
        <v>364</v>
      </c>
      <c r="E144" s="16" t="s">
        <v>15</v>
      </c>
      <c r="F144" s="16">
        <v>40</v>
      </c>
      <c r="G144" s="16">
        <v>38</v>
      </c>
      <c r="H144" s="16">
        <v>42</v>
      </c>
      <c r="I144" s="5">
        <v>0.8</v>
      </c>
      <c r="J144" s="5" t="s">
        <v>158</v>
      </c>
    </row>
    <row r="145" spans="1:10">
      <c r="A145" s="17" t="s">
        <v>365</v>
      </c>
      <c r="B145" s="17" t="s">
        <v>366</v>
      </c>
      <c r="C145" s="17" t="s">
        <v>367</v>
      </c>
      <c r="D145" s="17" t="s">
        <v>364</v>
      </c>
      <c r="E145" s="17" t="s">
        <v>19</v>
      </c>
      <c r="F145" s="17">
        <v>5</v>
      </c>
      <c r="G145" s="17">
        <v>3</v>
      </c>
      <c r="H145" s="17">
        <v>7</v>
      </c>
      <c r="I145" s="19">
        <v>0.8</v>
      </c>
      <c r="J145" s="19">
        <v>5</v>
      </c>
    </row>
    <row r="146" spans="1:10">
      <c r="A146" s="16" t="s">
        <v>368</v>
      </c>
      <c r="B146" s="16" t="s">
        <v>369</v>
      </c>
      <c r="C146" s="16" t="s">
        <v>370</v>
      </c>
      <c r="D146" s="16" t="s">
        <v>364</v>
      </c>
      <c r="E146" s="16" t="s">
        <v>19</v>
      </c>
      <c r="F146" s="16">
        <v>5</v>
      </c>
      <c r="G146" s="16">
        <v>3</v>
      </c>
      <c r="H146" s="16">
        <v>7</v>
      </c>
      <c r="I146" s="5">
        <v>0.8</v>
      </c>
      <c r="J146" s="5" t="s">
        <v>158</v>
      </c>
    </row>
    <row r="147" spans="1:10">
      <c r="A147" s="17" t="s">
        <v>371</v>
      </c>
      <c r="B147" s="17" t="s">
        <v>372</v>
      </c>
      <c r="C147" s="17" t="s">
        <v>373</v>
      </c>
      <c r="D147" s="17" t="s">
        <v>374</v>
      </c>
      <c r="E147" s="17" t="s">
        <v>19</v>
      </c>
      <c r="F147" s="17">
        <v>5</v>
      </c>
      <c r="G147" s="17">
        <v>3</v>
      </c>
      <c r="H147" s="17">
        <v>7</v>
      </c>
      <c r="I147" s="19">
        <v>0.8</v>
      </c>
      <c r="J147" s="19">
        <v>5</v>
      </c>
    </row>
    <row r="148" spans="1:10">
      <c r="A148" s="16" t="s">
        <v>375</v>
      </c>
      <c r="B148" s="16" t="s">
        <v>376</v>
      </c>
      <c r="C148" s="16" t="s">
        <v>377</v>
      </c>
      <c r="D148" s="16" t="s">
        <v>374</v>
      </c>
      <c r="E148" s="16" t="s">
        <v>19</v>
      </c>
      <c r="F148" s="16">
        <v>5</v>
      </c>
      <c r="G148" s="16">
        <v>3</v>
      </c>
      <c r="H148" s="16">
        <v>7</v>
      </c>
      <c r="I148" s="5">
        <v>0.8</v>
      </c>
      <c r="J148" s="5" t="s">
        <v>158</v>
      </c>
    </row>
    <row r="149" spans="1:10">
      <c r="A149" s="17" t="s">
        <v>378</v>
      </c>
      <c r="B149" s="17" t="s">
        <v>376</v>
      </c>
      <c r="C149" s="17" t="s">
        <v>377</v>
      </c>
      <c r="D149" s="17" t="s">
        <v>374</v>
      </c>
      <c r="E149" s="17" t="s">
        <v>19</v>
      </c>
      <c r="F149" s="17">
        <v>5</v>
      </c>
      <c r="G149" s="17">
        <v>3</v>
      </c>
      <c r="H149" s="17">
        <v>7</v>
      </c>
      <c r="I149" s="19">
        <v>0.8</v>
      </c>
      <c r="J149" s="19" t="s">
        <v>158</v>
      </c>
    </row>
    <row r="150" spans="1:10">
      <c r="A150" s="16" t="s">
        <v>379</v>
      </c>
      <c r="B150" s="16" t="s">
        <v>380</v>
      </c>
      <c r="C150" s="16" t="s">
        <v>381</v>
      </c>
      <c r="D150" s="16" t="s">
        <v>382</v>
      </c>
      <c r="E150" s="16" t="s">
        <v>15</v>
      </c>
      <c r="F150" s="16">
        <v>90</v>
      </c>
      <c r="G150" s="16">
        <v>80</v>
      </c>
      <c r="H150" s="16">
        <v>98</v>
      </c>
      <c r="I150" s="5">
        <v>0.8</v>
      </c>
      <c r="J150" s="5">
        <v>5</v>
      </c>
    </row>
    <row r="151" spans="1:10">
      <c r="A151" s="17" t="s">
        <v>383</v>
      </c>
      <c r="B151" s="17" t="s">
        <v>384</v>
      </c>
      <c r="C151" s="17" t="s">
        <v>385</v>
      </c>
      <c r="D151" s="17" t="s">
        <v>382</v>
      </c>
      <c r="E151" s="17" t="s">
        <v>15</v>
      </c>
      <c r="F151" s="17">
        <v>90</v>
      </c>
      <c r="G151" s="17">
        <v>80</v>
      </c>
      <c r="H151" s="17">
        <v>98</v>
      </c>
      <c r="I151" s="19">
        <v>0.8</v>
      </c>
      <c r="J151" s="19" t="s">
        <v>158</v>
      </c>
    </row>
    <row r="152" spans="1:10">
      <c r="A152" s="16" t="s">
        <v>386</v>
      </c>
      <c r="B152" s="16" t="s">
        <v>387</v>
      </c>
      <c r="C152" s="16" t="s">
        <v>388</v>
      </c>
      <c r="D152" s="16" t="s">
        <v>382</v>
      </c>
      <c r="E152" s="16" t="s">
        <v>121</v>
      </c>
      <c r="F152" s="16">
        <v>790</v>
      </c>
      <c r="G152" s="16">
        <v>782</v>
      </c>
      <c r="H152" s="16">
        <v>800</v>
      </c>
      <c r="I152" s="5">
        <v>0.8</v>
      </c>
      <c r="J152" s="5">
        <v>3</v>
      </c>
    </row>
    <row r="153" spans="1:10">
      <c r="A153" s="17" t="s">
        <v>389</v>
      </c>
      <c r="B153" s="17" t="s">
        <v>390</v>
      </c>
      <c r="C153" s="17" t="s">
        <v>391</v>
      </c>
      <c r="D153" s="17" t="s">
        <v>382</v>
      </c>
      <c r="E153" s="17" t="s">
        <v>19</v>
      </c>
      <c r="F153" s="17">
        <v>5</v>
      </c>
      <c r="G153" s="17">
        <v>3</v>
      </c>
      <c r="H153" s="17">
        <v>7</v>
      </c>
      <c r="I153" s="19">
        <v>0.8</v>
      </c>
      <c r="J153" s="19">
        <v>5</v>
      </c>
    </row>
    <row r="154" spans="1:10">
      <c r="A154" s="16" t="s">
        <v>392</v>
      </c>
      <c r="B154" s="16" t="s">
        <v>393</v>
      </c>
      <c r="C154" s="16" t="s">
        <v>394</v>
      </c>
      <c r="D154" s="16" t="s">
        <v>382</v>
      </c>
      <c r="E154" s="16" t="s">
        <v>19</v>
      </c>
      <c r="F154" s="16">
        <v>5</v>
      </c>
      <c r="G154" s="16">
        <v>3</v>
      </c>
      <c r="H154" s="16">
        <v>7</v>
      </c>
      <c r="I154" s="5">
        <v>0.8</v>
      </c>
      <c r="J154" s="5" t="s">
        <v>158</v>
      </c>
    </row>
    <row r="155" spans="1:10">
      <c r="A155" s="17" t="s">
        <v>395</v>
      </c>
      <c r="B155" s="17" t="s">
        <v>396</v>
      </c>
      <c r="C155" s="17" t="s">
        <v>397</v>
      </c>
      <c r="D155" s="17" t="s">
        <v>398</v>
      </c>
      <c r="E155" s="17" t="s">
        <v>19</v>
      </c>
      <c r="F155" s="17">
        <v>5</v>
      </c>
      <c r="G155" s="17">
        <v>3</v>
      </c>
      <c r="H155" s="17">
        <v>7</v>
      </c>
      <c r="I155" s="19">
        <v>0.8</v>
      </c>
      <c r="J155" s="19">
        <v>5</v>
      </c>
    </row>
    <row r="156" spans="1:10">
      <c r="A156" s="16" t="s">
        <v>399</v>
      </c>
      <c r="B156" s="16" t="s">
        <v>400</v>
      </c>
      <c r="C156" s="16" t="s">
        <v>401</v>
      </c>
      <c r="D156" s="16" t="s">
        <v>402</v>
      </c>
      <c r="E156" s="16" t="s">
        <v>19</v>
      </c>
      <c r="F156" s="16">
        <v>9</v>
      </c>
      <c r="G156" s="16">
        <v>3</v>
      </c>
      <c r="H156" s="16">
        <v>15</v>
      </c>
      <c r="I156" s="5">
        <v>0.8</v>
      </c>
      <c r="J156" s="5">
        <v>5</v>
      </c>
    </row>
    <row r="157" spans="1:10">
      <c r="A157" s="17" t="s">
        <v>403</v>
      </c>
      <c r="B157" s="17" t="s">
        <v>404</v>
      </c>
      <c r="C157" s="17" t="s">
        <v>405</v>
      </c>
      <c r="D157" s="17" t="s">
        <v>402</v>
      </c>
      <c r="E157" s="17" t="s">
        <v>15</v>
      </c>
      <c r="F157" s="17">
        <v>40</v>
      </c>
      <c r="G157" s="17">
        <v>35</v>
      </c>
      <c r="H157" s="17">
        <v>45</v>
      </c>
      <c r="I157" s="19">
        <v>0.8</v>
      </c>
      <c r="J157" s="19">
        <v>5</v>
      </c>
    </row>
    <row r="158" spans="1:10">
      <c r="A158" s="16" t="s">
        <v>406</v>
      </c>
      <c r="B158" s="16" t="s">
        <v>404</v>
      </c>
      <c r="C158" s="16" t="s">
        <v>405</v>
      </c>
      <c r="D158" s="16" t="s">
        <v>402</v>
      </c>
      <c r="E158" s="16" t="s">
        <v>15</v>
      </c>
      <c r="F158" s="16">
        <v>40</v>
      </c>
      <c r="G158" s="16">
        <v>35</v>
      </c>
      <c r="H158" s="16">
        <v>45</v>
      </c>
      <c r="I158" s="5">
        <v>0.8</v>
      </c>
      <c r="J158" s="5">
        <v>5</v>
      </c>
    </row>
    <row r="159" spans="1:10">
      <c r="A159" s="17" t="s">
        <v>407</v>
      </c>
      <c r="B159" s="17" t="s">
        <v>404</v>
      </c>
      <c r="C159" s="17" t="s">
        <v>405</v>
      </c>
      <c r="D159" s="17" t="s">
        <v>402</v>
      </c>
      <c r="E159" s="17" t="s">
        <v>15</v>
      </c>
      <c r="F159" s="17">
        <v>40</v>
      </c>
      <c r="G159" s="17">
        <v>35</v>
      </c>
      <c r="H159" s="17">
        <v>45</v>
      </c>
      <c r="I159" s="19">
        <v>0.8</v>
      </c>
      <c r="J159" s="19">
        <v>5</v>
      </c>
    </row>
    <row r="160" spans="1:10">
      <c r="A160" s="16" t="s">
        <v>408</v>
      </c>
      <c r="B160" s="16" t="s">
        <v>409</v>
      </c>
      <c r="C160" s="16" t="s">
        <v>410</v>
      </c>
      <c r="D160" s="16" t="s">
        <v>194</v>
      </c>
      <c r="E160" s="16" t="s">
        <v>19</v>
      </c>
      <c r="F160" s="16">
        <v>5</v>
      </c>
      <c r="G160" s="16">
        <v>3</v>
      </c>
      <c r="H160" s="16">
        <v>7</v>
      </c>
      <c r="I160" s="5">
        <v>0.8</v>
      </c>
      <c r="J160" s="5">
        <v>5</v>
      </c>
    </row>
    <row r="161" spans="1:10">
      <c r="A161" s="17" t="s">
        <v>411</v>
      </c>
      <c r="B161" s="17" t="s">
        <v>412</v>
      </c>
      <c r="C161" s="17" t="s">
        <v>413</v>
      </c>
      <c r="D161" s="17" t="s">
        <v>194</v>
      </c>
      <c r="E161" s="17" t="s">
        <v>19</v>
      </c>
      <c r="F161" s="17">
        <v>5</v>
      </c>
      <c r="G161" s="17">
        <v>3</v>
      </c>
      <c r="H161" s="17">
        <v>7</v>
      </c>
      <c r="I161" s="19">
        <v>0.8</v>
      </c>
      <c r="J161" s="19" t="s">
        <v>158</v>
      </c>
    </row>
    <row r="162" spans="1:10">
      <c r="A162" s="16" t="s">
        <v>414</v>
      </c>
      <c r="B162" s="16" t="s">
        <v>415</v>
      </c>
      <c r="C162" s="16" t="s">
        <v>416</v>
      </c>
      <c r="D162" s="16" t="s">
        <v>417</v>
      </c>
      <c r="E162" s="16" t="s">
        <v>19</v>
      </c>
      <c r="F162" s="16">
        <v>5</v>
      </c>
      <c r="G162" s="16">
        <v>3</v>
      </c>
      <c r="H162" s="16">
        <v>7</v>
      </c>
      <c r="I162" s="5">
        <v>0.8</v>
      </c>
      <c r="J162" s="5">
        <v>5</v>
      </c>
    </row>
    <row r="163" spans="1:10">
      <c r="A163" s="17" t="s">
        <v>418</v>
      </c>
      <c r="B163" s="17" t="s">
        <v>419</v>
      </c>
      <c r="C163" s="17" t="s">
        <v>420</v>
      </c>
      <c r="D163" s="17" t="s">
        <v>417</v>
      </c>
      <c r="E163" s="17" t="s">
        <v>15</v>
      </c>
      <c r="F163" s="17">
        <v>90</v>
      </c>
      <c r="G163" s="17">
        <v>86</v>
      </c>
      <c r="H163" s="17">
        <v>95</v>
      </c>
      <c r="I163" s="19">
        <v>0.8</v>
      </c>
      <c r="J163" s="19">
        <v>5</v>
      </c>
    </row>
    <row r="164" spans="1:10">
      <c r="A164" s="16" t="s">
        <v>421</v>
      </c>
      <c r="B164" s="16" t="s">
        <v>422</v>
      </c>
      <c r="C164" s="16" t="s">
        <v>423</v>
      </c>
      <c r="D164" s="16" t="s">
        <v>417</v>
      </c>
      <c r="E164" s="16" t="s">
        <v>121</v>
      </c>
      <c r="F164" s="16">
        <v>350</v>
      </c>
      <c r="G164" s="16">
        <v>346</v>
      </c>
      <c r="H164" s="16">
        <v>355</v>
      </c>
      <c r="I164" s="5">
        <v>0.8</v>
      </c>
      <c r="J164" s="5">
        <v>3</v>
      </c>
    </row>
    <row r="165" spans="1:10">
      <c r="A165" s="17" t="s">
        <v>424</v>
      </c>
      <c r="B165" s="17" t="s">
        <v>425</v>
      </c>
      <c r="C165" s="17" t="s">
        <v>426</v>
      </c>
      <c r="D165" s="17" t="s">
        <v>417</v>
      </c>
      <c r="E165" s="17" t="s">
        <v>19</v>
      </c>
      <c r="F165" s="17">
        <v>5</v>
      </c>
      <c r="G165" s="17">
        <v>3</v>
      </c>
      <c r="H165" s="17">
        <v>7</v>
      </c>
      <c r="I165" s="19">
        <v>0.8</v>
      </c>
      <c r="J165" s="19" t="s">
        <v>158</v>
      </c>
    </row>
    <row r="166" spans="1:10">
      <c r="A166" s="16" t="s">
        <v>427</v>
      </c>
      <c r="B166" s="16" t="s">
        <v>428</v>
      </c>
      <c r="C166" s="16" t="s">
        <v>429</v>
      </c>
      <c r="D166" s="16" t="s">
        <v>417</v>
      </c>
      <c r="E166" s="16" t="s">
        <v>15</v>
      </c>
      <c r="F166" s="16">
        <v>90</v>
      </c>
      <c r="G166" s="16">
        <v>86</v>
      </c>
      <c r="H166" s="16">
        <v>95</v>
      </c>
      <c r="I166" s="5">
        <v>0.8</v>
      </c>
      <c r="J166" s="5" t="s">
        <v>158</v>
      </c>
    </row>
    <row r="167" spans="1:10">
      <c r="A167" s="17" t="s">
        <v>430</v>
      </c>
      <c r="B167" s="17" t="s">
        <v>431</v>
      </c>
      <c r="C167" s="17" t="s">
        <v>432</v>
      </c>
      <c r="D167" s="17" t="s">
        <v>433</v>
      </c>
      <c r="E167" s="17" t="s">
        <v>19</v>
      </c>
      <c r="F167" s="17">
        <v>5</v>
      </c>
      <c r="G167" s="17">
        <v>3</v>
      </c>
      <c r="H167" s="17">
        <v>7</v>
      </c>
      <c r="I167" s="19">
        <v>0.8</v>
      </c>
      <c r="J167" s="19">
        <v>5</v>
      </c>
    </row>
    <row r="168" spans="1:10">
      <c r="A168" s="16" t="s">
        <v>434</v>
      </c>
      <c r="B168" s="16" t="s">
        <v>431</v>
      </c>
      <c r="C168" s="16" t="s">
        <v>432</v>
      </c>
      <c r="D168" s="16" t="s">
        <v>433</v>
      </c>
      <c r="E168" s="16" t="s">
        <v>19</v>
      </c>
      <c r="F168" s="16">
        <v>5</v>
      </c>
      <c r="G168" s="16">
        <v>3</v>
      </c>
      <c r="H168" s="16">
        <v>7</v>
      </c>
      <c r="I168" s="5">
        <v>0.8</v>
      </c>
      <c r="J168" s="5">
        <v>5</v>
      </c>
    </row>
    <row r="169" spans="1:10">
      <c r="A169" s="17" t="s">
        <v>435</v>
      </c>
      <c r="B169" s="17" t="s">
        <v>436</v>
      </c>
      <c r="C169" s="17" t="s">
        <v>437</v>
      </c>
      <c r="D169" s="17" t="s">
        <v>433</v>
      </c>
      <c r="E169" s="17" t="s">
        <v>19</v>
      </c>
      <c r="F169" s="17">
        <v>5</v>
      </c>
      <c r="G169" s="17">
        <v>3</v>
      </c>
      <c r="H169" s="17">
        <v>7</v>
      </c>
      <c r="I169" s="19">
        <v>0.8</v>
      </c>
      <c r="J169" s="19" t="s">
        <v>158</v>
      </c>
    </row>
    <row r="170" spans="1:10">
      <c r="A170" s="16" t="s">
        <v>438</v>
      </c>
      <c r="B170" s="16" t="s">
        <v>436</v>
      </c>
      <c r="C170" s="16" t="s">
        <v>437</v>
      </c>
      <c r="D170" s="16" t="s">
        <v>433</v>
      </c>
      <c r="E170" s="16" t="s">
        <v>19</v>
      </c>
      <c r="F170" s="16">
        <v>5</v>
      </c>
      <c r="G170" s="16">
        <v>3</v>
      </c>
      <c r="H170" s="16">
        <v>7</v>
      </c>
      <c r="I170" s="5">
        <v>0.8</v>
      </c>
      <c r="J170" s="5" t="s">
        <v>158</v>
      </c>
    </row>
    <row r="171" spans="1:10">
      <c r="A171" s="17" t="s">
        <v>439</v>
      </c>
      <c r="B171" s="17" t="s">
        <v>440</v>
      </c>
      <c r="C171" s="17" t="s">
        <v>441</v>
      </c>
      <c r="D171" s="17" t="s">
        <v>433</v>
      </c>
      <c r="E171" s="17" t="s">
        <v>15</v>
      </c>
      <c r="F171" s="17">
        <v>115</v>
      </c>
      <c r="G171" s="17">
        <v>112</v>
      </c>
      <c r="H171" s="17">
        <v>117</v>
      </c>
      <c r="I171" s="19">
        <v>0.8</v>
      </c>
      <c r="J171" s="19">
        <v>5</v>
      </c>
    </row>
    <row r="172" spans="1:10">
      <c r="A172" s="16" t="s">
        <v>442</v>
      </c>
      <c r="B172" s="16" t="s">
        <v>440</v>
      </c>
      <c r="C172" s="16" t="s">
        <v>441</v>
      </c>
      <c r="D172" s="16" t="s">
        <v>433</v>
      </c>
      <c r="E172" s="16" t="s">
        <v>15</v>
      </c>
      <c r="F172" s="16">
        <v>115</v>
      </c>
      <c r="G172" s="16">
        <v>112</v>
      </c>
      <c r="H172" s="16">
        <v>117</v>
      </c>
      <c r="I172" s="5">
        <v>0.8</v>
      </c>
      <c r="J172" s="5">
        <v>5</v>
      </c>
    </row>
    <row r="173" spans="1:10">
      <c r="A173" s="17" t="s">
        <v>443</v>
      </c>
      <c r="B173" s="17" t="s">
        <v>444</v>
      </c>
      <c r="C173" s="17" t="s">
        <v>445</v>
      </c>
      <c r="D173" s="17" t="s">
        <v>433</v>
      </c>
      <c r="E173" s="17" t="s">
        <v>121</v>
      </c>
      <c r="F173" s="17">
        <v>600</v>
      </c>
      <c r="G173" s="17">
        <v>598</v>
      </c>
      <c r="H173" s="17">
        <v>602</v>
      </c>
      <c r="I173" s="19">
        <v>0.8</v>
      </c>
      <c r="J173" s="19">
        <v>3</v>
      </c>
    </row>
    <row r="174" spans="1:10">
      <c r="A174" s="16" t="s">
        <v>446</v>
      </c>
      <c r="B174" s="16" t="s">
        <v>444</v>
      </c>
      <c r="C174" s="16" t="s">
        <v>445</v>
      </c>
      <c r="D174" s="16" t="s">
        <v>433</v>
      </c>
      <c r="E174" s="16" t="s">
        <v>121</v>
      </c>
      <c r="F174" s="16">
        <v>600</v>
      </c>
      <c r="G174" s="16">
        <v>598</v>
      </c>
      <c r="H174" s="16">
        <v>602</v>
      </c>
      <c r="I174" s="5">
        <v>0.8</v>
      </c>
      <c r="J174" s="5">
        <v>3</v>
      </c>
    </row>
    <row r="175" spans="1:10">
      <c r="A175" s="17" t="s">
        <v>447</v>
      </c>
      <c r="B175" s="17" t="s">
        <v>448</v>
      </c>
      <c r="C175" s="17" t="s">
        <v>449</v>
      </c>
      <c r="D175" s="17" t="s">
        <v>450</v>
      </c>
      <c r="E175" s="17" t="s">
        <v>19</v>
      </c>
      <c r="F175" s="17">
        <v>5</v>
      </c>
      <c r="G175" s="17">
        <v>3</v>
      </c>
      <c r="H175" s="17">
        <v>7</v>
      </c>
      <c r="I175" s="19">
        <v>0.8</v>
      </c>
      <c r="J175" s="19">
        <v>5</v>
      </c>
    </row>
    <row r="176" spans="1:10">
      <c r="A176" s="16" t="s">
        <v>451</v>
      </c>
      <c r="B176" s="16" t="s">
        <v>448</v>
      </c>
      <c r="C176" s="16" t="s">
        <v>449</v>
      </c>
      <c r="D176" s="16" t="s">
        <v>450</v>
      </c>
      <c r="E176" s="16" t="s">
        <v>19</v>
      </c>
      <c r="F176" s="16">
        <v>5</v>
      </c>
      <c r="G176" s="16">
        <v>3</v>
      </c>
      <c r="H176" s="16">
        <v>7</v>
      </c>
      <c r="I176" s="5">
        <v>0.8</v>
      </c>
      <c r="J176" s="5">
        <v>5</v>
      </c>
    </row>
    <row r="177" spans="1:10">
      <c r="A177" s="17" t="s">
        <v>452</v>
      </c>
      <c r="B177" s="17" t="s">
        <v>453</v>
      </c>
      <c r="C177" s="17" t="s">
        <v>454</v>
      </c>
      <c r="D177" s="17" t="s">
        <v>450</v>
      </c>
      <c r="E177" s="17" t="s">
        <v>455</v>
      </c>
      <c r="F177" s="17">
        <v>150</v>
      </c>
      <c r="G177" s="17">
        <v>148</v>
      </c>
      <c r="H177" s="17">
        <v>152</v>
      </c>
      <c r="I177" s="19">
        <v>0.8</v>
      </c>
      <c r="J177" s="19">
        <v>5</v>
      </c>
    </row>
    <row r="178" spans="1:10">
      <c r="A178" s="16" t="s">
        <v>456</v>
      </c>
      <c r="B178" s="16" t="s">
        <v>453</v>
      </c>
      <c r="C178" s="16" t="s">
        <v>454</v>
      </c>
      <c r="D178" s="16" t="s">
        <v>450</v>
      </c>
      <c r="E178" s="16" t="s">
        <v>455</v>
      </c>
      <c r="F178" s="16">
        <v>150</v>
      </c>
      <c r="G178" s="16">
        <v>148</v>
      </c>
      <c r="H178" s="16">
        <v>152</v>
      </c>
      <c r="I178" s="5">
        <v>0.8</v>
      </c>
      <c r="J178" s="5">
        <v>5</v>
      </c>
    </row>
    <row r="179" spans="1:10">
      <c r="A179" s="17" t="s">
        <v>457</v>
      </c>
      <c r="B179" s="17" t="s">
        <v>458</v>
      </c>
      <c r="C179" s="17" t="s">
        <v>459</v>
      </c>
      <c r="D179" s="17" t="s">
        <v>450</v>
      </c>
      <c r="E179" s="17" t="s">
        <v>19</v>
      </c>
      <c r="F179" s="17">
        <v>5</v>
      </c>
      <c r="G179" s="17">
        <v>3</v>
      </c>
      <c r="H179" s="17">
        <v>7</v>
      </c>
      <c r="I179" s="19">
        <v>0.8</v>
      </c>
      <c r="J179" s="19" t="s">
        <v>158</v>
      </c>
    </row>
    <row r="180" spans="1:10">
      <c r="A180" s="16" t="s">
        <v>460</v>
      </c>
      <c r="B180" s="16" t="s">
        <v>458</v>
      </c>
      <c r="C180" s="16" t="s">
        <v>459</v>
      </c>
      <c r="D180" s="16" t="s">
        <v>450</v>
      </c>
      <c r="E180" s="16" t="s">
        <v>19</v>
      </c>
      <c r="F180" s="16">
        <v>5</v>
      </c>
      <c r="G180" s="16">
        <v>3</v>
      </c>
      <c r="H180" s="16">
        <v>7</v>
      </c>
      <c r="I180" s="5">
        <v>0.8</v>
      </c>
      <c r="J180" s="5" t="s">
        <v>158</v>
      </c>
    </row>
    <row r="181" spans="1:10">
      <c r="A181" s="17" t="s">
        <v>461</v>
      </c>
      <c r="B181" s="17" t="s">
        <v>462</v>
      </c>
      <c r="C181" s="17" t="s">
        <v>463</v>
      </c>
      <c r="D181" s="17" t="s">
        <v>464</v>
      </c>
      <c r="E181" s="17" t="s">
        <v>19</v>
      </c>
      <c r="F181" s="17">
        <v>5</v>
      </c>
      <c r="G181" s="17">
        <v>3</v>
      </c>
      <c r="H181" s="17">
        <v>7</v>
      </c>
      <c r="I181" s="19">
        <v>0.8</v>
      </c>
      <c r="J181" s="19">
        <v>5</v>
      </c>
    </row>
    <row r="182" spans="1:10">
      <c r="A182" s="16" t="s">
        <v>465</v>
      </c>
      <c r="B182" s="16" t="s">
        <v>462</v>
      </c>
      <c r="C182" s="16" t="s">
        <v>463</v>
      </c>
      <c r="D182" s="16" t="s">
        <v>464</v>
      </c>
      <c r="E182" s="16" t="s">
        <v>19</v>
      </c>
      <c r="F182" s="16">
        <v>5</v>
      </c>
      <c r="G182" s="16">
        <v>3</v>
      </c>
      <c r="H182" s="16">
        <v>7</v>
      </c>
      <c r="I182" s="5">
        <v>0.8</v>
      </c>
      <c r="J182" s="5">
        <v>5</v>
      </c>
    </row>
    <row r="183" spans="1:10">
      <c r="A183" s="17" t="s">
        <v>466</v>
      </c>
      <c r="B183" s="17" t="s">
        <v>467</v>
      </c>
      <c r="C183" s="17" t="s">
        <v>468</v>
      </c>
      <c r="D183" s="17" t="s">
        <v>464</v>
      </c>
      <c r="E183" s="17" t="s">
        <v>19</v>
      </c>
      <c r="F183" s="17">
        <v>5</v>
      </c>
      <c r="G183" s="17">
        <v>3</v>
      </c>
      <c r="H183" s="17">
        <v>7</v>
      </c>
      <c r="I183" s="19">
        <v>0.8</v>
      </c>
      <c r="J183" s="19" t="s">
        <v>158</v>
      </c>
    </row>
    <row r="184" spans="1:10">
      <c r="A184" s="16" t="s">
        <v>469</v>
      </c>
      <c r="B184" s="16" t="s">
        <v>467</v>
      </c>
      <c r="C184" s="16" t="s">
        <v>468</v>
      </c>
      <c r="D184" s="16" t="s">
        <v>464</v>
      </c>
      <c r="E184" s="16" t="s">
        <v>19</v>
      </c>
      <c r="F184" s="16">
        <v>5</v>
      </c>
      <c r="G184" s="16">
        <v>3</v>
      </c>
      <c r="H184" s="16">
        <v>7</v>
      </c>
      <c r="I184" s="5">
        <v>0.8</v>
      </c>
      <c r="J184" s="5" t="s">
        <v>158</v>
      </c>
    </row>
    <row r="185" spans="1:10">
      <c r="A185" s="17" t="s">
        <v>470</v>
      </c>
      <c r="B185" s="17" t="s">
        <v>467</v>
      </c>
      <c r="C185" s="17" t="s">
        <v>468</v>
      </c>
      <c r="D185" s="17" t="s">
        <v>464</v>
      </c>
      <c r="E185" s="17" t="s">
        <v>19</v>
      </c>
      <c r="F185" s="17">
        <v>5</v>
      </c>
      <c r="G185" s="17">
        <v>3</v>
      </c>
      <c r="H185" s="17">
        <v>7</v>
      </c>
      <c r="I185" s="19">
        <v>0.8</v>
      </c>
      <c r="J185" s="19" t="s">
        <v>158</v>
      </c>
    </row>
    <row r="186" spans="1:10">
      <c r="A186" s="16" t="s">
        <v>471</v>
      </c>
      <c r="B186" s="16" t="s">
        <v>472</v>
      </c>
      <c r="C186" s="16" t="s">
        <v>473</v>
      </c>
      <c r="D186" s="16" t="s">
        <v>464</v>
      </c>
      <c r="E186" s="16" t="s">
        <v>455</v>
      </c>
      <c r="F186" s="16">
        <v>120</v>
      </c>
      <c r="G186" s="16">
        <v>118</v>
      </c>
      <c r="H186" s="16">
        <v>122</v>
      </c>
      <c r="I186" s="5">
        <v>0.8</v>
      </c>
      <c r="J186" s="5">
        <v>5</v>
      </c>
    </row>
    <row r="187" spans="1:10">
      <c r="A187" s="17" t="s">
        <v>474</v>
      </c>
      <c r="B187" s="17" t="s">
        <v>472</v>
      </c>
      <c r="C187" s="17" t="s">
        <v>473</v>
      </c>
      <c r="D187" s="17" t="s">
        <v>464</v>
      </c>
      <c r="E187" s="17" t="s">
        <v>455</v>
      </c>
      <c r="F187" s="17">
        <v>120</v>
      </c>
      <c r="G187" s="17">
        <v>118</v>
      </c>
      <c r="H187" s="17">
        <v>122</v>
      </c>
      <c r="I187" s="19">
        <v>0.8</v>
      </c>
      <c r="J187" s="19">
        <v>5</v>
      </c>
    </row>
    <row r="188" spans="1:10">
      <c r="A188" s="16" t="s">
        <v>475</v>
      </c>
      <c r="B188" s="16" t="s">
        <v>472</v>
      </c>
      <c r="C188" s="16" t="s">
        <v>473</v>
      </c>
      <c r="D188" s="16" t="s">
        <v>464</v>
      </c>
      <c r="E188" s="16" t="s">
        <v>455</v>
      </c>
      <c r="F188" s="16">
        <v>120</v>
      </c>
      <c r="G188" s="16">
        <v>118</v>
      </c>
      <c r="H188" s="16">
        <v>122</v>
      </c>
      <c r="I188" s="5">
        <v>0.8</v>
      </c>
      <c r="J188" s="5">
        <v>5</v>
      </c>
    </row>
    <row r="189" spans="1:10">
      <c r="A189" s="17" t="s">
        <v>476</v>
      </c>
      <c r="B189" s="17" t="s">
        <v>477</v>
      </c>
      <c r="C189" s="17" t="s">
        <v>478</v>
      </c>
      <c r="D189" s="17" t="s">
        <v>479</v>
      </c>
      <c r="E189" s="17" t="s">
        <v>19</v>
      </c>
      <c r="F189" s="17">
        <v>5</v>
      </c>
      <c r="G189" s="17">
        <v>3</v>
      </c>
      <c r="H189" s="17">
        <v>7</v>
      </c>
      <c r="I189" s="19">
        <v>0.8</v>
      </c>
      <c r="J189" s="19">
        <v>5</v>
      </c>
    </row>
    <row r="190" spans="1:10">
      <c r="A190" s="16" t="s">
        <v>480</v>
      </c>
      <c r="B190" s="16" t="s">
        <v>477</v>
      </c>
      <c r="C190" s="16" t="s">
        <v>478</v>
      </c>
      <c r="D190" s="16" t="s">
        <v>479</v>
      </c>
      <c r="E190" s="16" t="s">
        <v>19</v>
      </c>
      <c r="F190" s="16">
        <v>5</v>
      </c>
      <c r="G190" s="16">
        <v>3</v>
      </c>
      <c r="H190" s="16">
        <v>7</v>
      </c>
      <c r="I190" s="5">
        <v>0.8</v>
      </c>
      <c r="J190" s="5">
        <v>5</v>
      </c>
    </row>
    <row r="191" spans="1:10">
      <c r="A191" s="17" t="s">
        <v>481</v>
      </c>
      <c r="B191" s="17" t="s">
        <v>482</v>
      </c>
      <c r="C191" s="17" t="s">
        <v>483</v>
      </c>
      <c r="D191" s="17" t="s">
        <v>479</v>
      </c>
      <c r="E191" s="17" t="s">
        <v>19</v>
      </c>
      <c r="F191" s="17">
        <v>5</v>
      </c>
      <c r="G191" s="17">
        <v>3</v>
      </c>
      <c r="H191" s="17">
        <v>7</v>
      </c>
      <c r="I191" s="19">
        <v>0.8</v>
      </c>
      <c r="J191" s="19" t="s">
        <v>158</v>
      </c>
    </row>
    <row r="192" spans="1:10">
      <c r="A192" s="16" t="s">
        <v>484</v>
      </c>
      <c r="B192" s="16" t="s">
        <v>482</v>
      </c>
      <c r="C192" s="16" t="s">
        <v>483</v>
      </c>
      <c r="D192" s="16" t="s">
        <v>479</v>
      </c>
      <c r="E192" s="16" t="s">
        <v>19</v>
      </c>
      <c r="F192" s="16">
        <v>5</v>
      </c>
      <c r="G192" s="16">
        <v>3</v>
      </c>
      <c r="H192" s="16">
        <v>7</v>
      </c>
      <c r="I192" s="5">
        <v>0.8</v>
      </c>
      <c r="J192" s="5" t="s">
        <v>158</v>
      </c>
    </row>
    <row r="193" spans="1:10">
      <c r="A193" s="17" t="s">
        <v>485</v>
      </c>
      <c r="B193" s="17" t="s">
        <v>482</v>
      </c>
      <c r="C193" s="17" t="s">
        <v>483</v>
      </c>
      <c r="D193" s="17" t="s">
        <v>479</v>
      </c>
      <c r="E193" s="17" t="s">
        <v>19</v>
      </c>
      <c r="F193" s="17">
        <v>5</v>
      </c>
      <c r="G193" s="17">
        <v>3</v>
      </c>
      <c r="H193" s="17">
        <v>7</v>
      </c>
      <c r="I193" s="19">
        <v>0.8</v>
      </c>
      <c r="J193" s="19" t="s">
        <v>158</v>
      </c>
    </row>
    <row r="194" spans="1:10">
      <c r="A194" s="16" t="s">
        <v>486</v>
      </c>
      <c r="B194" s="16" t="s">
        <v>487</v>
      </c>
      <c r="C194" s="16" t="s">
        <v>488</v>
      </c>
      <c r="D194" s="16" t="s">
        <v>479</v>
      </c>
      <c r="E194" s="16" t="s">
        <v>455</v>
      </c>
      <c r="F194" s="16">
        <v>140</v>
      </c>
      <c r="G194" s="16">
        <v>138</v>
      </c>
      <c r="H194" s="16">
        <v>142</v>
      </c>
      <c r="I194" s="5">
        <v>0.8</v>
      </c>
      <c r="J194" s="5">
        <v>5</v>
      </c>
    </row>
    <row r="195" spans="1:10">
      <c r="A195" s="17" t="s">
        <v>489</v>
      </c>
      <c r="B195" s="17" t="s">
        <v>487</v>
      </c>
      <c r="C195" s="17" t="s">
        <v>488</v>
      </c>
      <c r="D195" s="17" t="s">
        <v>479</v>
      </c>
      <c r="E195" s="17" t="s">
        <v>455</v>
      </c>
      <c r="F195" s="17">
        <v>140</v>
      </c>
      <c r="G195" s="17">
        <v>138</v>
      </c>
      <c r="H195" s="17">
        <v>142</v>
      </c>
      <c r="I195" s="19">
        <v>0.8</v>
      </c>
      <c r="J195" s="19">
        <v>5</v>
      </c>
    </row>
    <row r="196" spans="1:10">
      <c r="A196" s="16" t="s">
        <v>490</v>
      </c>
      <c r="B196" s="16" t="s">
        <v>491</v>
      </c>
      <c r="C196" s="16" t="s">
        <v>492</v>
      </c>
      <c r="D196" s="16" t="s">
        <v>493</v>
      </c>
      <c r="E196" s="16" t="s">
        <v>15</v>
      </c>
      <c r="F196" s="16">
        <v>40</v>
      </c>
      <c r="G196" s="16">
        <v>38</v>
      </c>
      <c r="H196" s="16">
        <v>42</v>
      </c>
      <c r="I196" s="5">
        <v>0.8</v>
      </c>
      <c r="J196" s="5">
        <v>5</v>
      </c>
    </row>
    <row r="197" spans="1:10">
      <c r="A197" s="17" t="s">
        <v>494</v>
      </c>
      <c r="B197" s="17" t="s">
        <v>495</v>
      </c>
      <c r="C197" s="17" t="s">
        <v>496</v>
      </c>
      <c r="D197" s="17" t="s">
        <v>493</v>
      </c>
      <c r="E197" s="17" t="s">
        <v>121</v>
      </c>
      <c r="F197" s="17">
        <v>380</v>
      </c>
      <c r="G197" s="17">
        <v>378</v>
      </c>
      <c r="H197" s="17">
        <v>382</v>
      </c>
      <c r="I197" s="19">
        <v>0.8</v>
      </c>
      <c r="J197" s="19">
        <v>3</v>
      </c>
    </row>
    <row r="198" spans="1:10">
      <c r="A198" s="16" t="s">
        <v>497</v>
      </c>
      <c r="B198" s="16" t="s">
        <v>498</v>
      </c>
      <c r="C198" s="16" t="s">
        <v>499</v>
      </c>
      <c r="D198" s="16" t="s">
        <v>493</v>
      </c>
      <c r="E198" s="16" t="s">
        <v>19</v>
      </c>
      <c r="F198" s="16">
        <v>5</v>
      </c>
      <c r="G198" s="16">
        <v>3</v>
      </c>
      <c r="H198" s="16">
        <v>7</v>
      </c>
      <c r="I198" s="5">
        <v>0.8</v>
      </c>
      <c r="J198" s="5">
        <v>5</v>
      </c>
    </row>
    <row r="199" spans="1:10">
      <c r="A199" s="17" t="s">
        <v>500</v>
      </c>
      <c r="B199" s="17" t="s">
        <v>501</v>
      </c>
      <c r="C199" s="17" t="s">
        <v>502</v>
      </c>
      <c r="D199" s="17" t="s">
        <v>503</v>
      </c>
      <c r="E199" s="17" t="s">
        <v>19</v>
      </c>
      <c r="F199" s="17">
        <v>5</v>
      </c>
      <c r="G199" s="17">
        <v>3</v>
      </c>
      <c r="H199" s="17">
        <v>7</v>
      </c>
      <c r="I199" s="19">
        <v>0.8</v>
      </c>
      <c r="J199" s="19">
        <v>5</v>
      </c>
    </row>
    <row r="200" spans="1:10">
      <c r="A200" s="16" t="s">
        <v>504</v>
      </c>
      <c r="B200" s="16" t="s">
        <v>505</v>
      </c>
      <c r="C200" s="16" t="s">
        <v>506</v>
      </c>
      <c r="D200" s="16" t="s">
        <v>503</v>
      </c>
      <c r="E200" s="16" t="s">
        <v>19</v>
      </c>
      <c r="F200" s="16">
        <v>5</v>
      </c>
      <c r="G200" s="16">
        <v>3</v>
      </c>
      <c r="H200" s="16">
        <v>7</v>
      </c>
      <c r="I200" s="5">
        <v>0.8</v>
      </c>
      <c r="J200" s="5" t="s">
        <v>158</v>
      </c>
    </row>
    <row r="201" spans="1:10">
      <c r="A201" s="17" t="s">
        <v>507</v>
      </c>
      <c r="B201" s="17" t="s">
        <v>505</v>
      </c>
      <c r="C201" s="17" t="s">
        <v>506</v>
      </c>
      <c r="D201" s="17" t="s">
        <v>503</v>
      </c>
      <c r="E201" s="17" t="s">
        <v>19</v>
      </c>
      <c r="F201" s="17">
        <v>5</v>
      </c>
      <c r="G201" s="17">
        <v>3</v>
      </c>
      <c r="H201" s="17">
        <v>7</v>
      </c>
      <c r="I201" s="19">
        <v>0.8</v>
      </c>
      <c r="J201" s="19" t="s">
        <v>158</v>
      </c>
    </row>
    <row r="202" spans="1:10">
      <c r="A202" s="16" t="s">
        <v>508</v>
      </c>
      <c r="B202" s="16" t="s">
        <v>509</v>
      </c>
      <c r="C202" s="16" t="s">
        <v>510</v>
      </c>
      <c r="D202" s="16" t="s">
        <v>503</v>
      </c>
      <c r="E202" s="16" t="s">
        <v>15</v>
      </c>
      <c r="F202" s="16">
        <v>50</v>
      </c>
      <c r="G202" s="16">
        <v>48</v>
      </c>
      <c r="H202" s="16">
        <v>52</v>
      </c>
      <c r="I202" s="5">
        <v>0.8</v>
      </c>
      <c r="J202" s="5">
        <v>5</v>
      </c>
    </row>
    <row r="203" spans="1:10">
      <c r="A203" s="17" t="s">
        <v>511</v>
      </c>
      <c r="B203" s="17" t="s">
        <v>509</v>
      </c>
      <c r="C203" s="17" t="s">
        <v>510</v>
      </c>
      <c r="D203" s="17" t="s">
        <v>503</v>
      </c>
      <c r="E203" s="17" t="s">
        <v>15</v>
      </c>
      <c r="F203" s="17">
        <v>50</v>
      </c>
      <c r="G203" s="17">
        <v>48</v>
      </c>
      <c r="H203" s="17">
        <v>52</v>
      </c>
      <c r="I203" s="19">
        <v>0.8</v>
      </c>
      <c r="J203" s="19">
        <v>5</v>
      </c>
    </row>
    <row r="204" spans="1:10">
      <c r="A204" s="16" t="s">
        <v>512</v>
      </c>
      <c r="B204" s="16" t="s">
        <v>513</v>
      </c>
      <c r="C204" s="16" t="s">
        <v>514</v>
      </c>
      <c r="D204" s="16" t="s">
        <v>503</v>
      </c>
      <c r="E204" s="16" t="s">
        <v>121</v>
      </c>
      <c r="F204" s="16">
        <v>380</v>
      </c>
      <c r="G204" s="16">
        <v>376</v>
      </c>
      <c r="H204" s="16">
        <v>385</v>
      </c>
      <c r="I204" s="5">
        <v>0.8</v>
      </c>
      <c r="J204" s="5">
        <v>3</v>
      </c>
    </row>
    <row r="205" spans="1:10">
      <c r="A205" s="17" t="s">
        <v>515</v>
      </c>
      <c r="B205" s="17" t="s">
        <v>516</v>
      </c>
      <c r="C205" s="17" t="s">
        <v>517</v>
      </c>
      <c r="D205" s="17" t="s">
        <v>518</v>
      </c>
      <c r="E205" s="17" t="s">
        <v>19</v>
      </c>
      <c r="F205" s="17">
        <v>5</v>
      </c>
      <c r="G205" s="17">
        <v>3</v>
      </c>
      <c r="H205" s="17">
        <v>7</v>
      </c>
      <c r="I205" s="19">
        <v>0.8</v>
      </c>
      <c r="J205" s="19">
        <v>5</v>
      </c>
    </row>
    <row r="206" spans="1:10">
      <c r="A206" s="16" t="s">
        <v>519</v>
      </c>
      <c r="B206" s="16" t="s">
        <v>520</v>
      </c>
      <c r="C206" s="16" t="s">
        <v>521</v>
      </c>
      <c r="D206" s="16" t="s">
        <v>522</v>
      </c>
      <c r="E206" s="16" t="s">
        <v>19</v>
      </c>
      <c r="F206" s="16">
        <v>5</v>
      </c>
      <c r="G206" s="16">
        <v>3</v>
      </c>
      <c r="H206" s="16">
        <v>7</v>
      </c>
      <c r="I206" s="5">
        <v>0.8</v>
      </c>
      <c r="J206" s="5">
        <v>5</v>
      </c>
    </row>
    <row r="207" spans="1:10">
      <c r="A207" s="17" t="s">
        <v>523</v>
      </c>
      <c r="B207" s="17" t="s">
        <v>524</v>
      </c>
      <c r="C207" s="17" t="s">
        <v>525</v>
      </c>
      <c r="D207" s="17" t="s">
        <v>464</v>
      </c>
      <c r="E207" s="17" t="s">
        <v>19</v>
      </c>
      <c r="F207" s="17">
        <v>5</v>
      </c>
      <c r="G207" s="17">
        <v>3</v>
      </c>
      <c r="H207" s="17">
        <v>7</v>
      </c>
      <c r="I207" s="19">
        <v>0.22</v>
      </c>
      <c r="J207" s="19">
        <v>3</v>
      </c>
    </row>
    <row r="208" spans="1:10">
      <c r="A208" s="16" t="s">
        <v>526</v>
      </c>
      <c r="B208" s="16" t="s">
        <v>527</v>
      </c>
      <c r="C208" s="16" t="s">
        <v>528</v>
      </c>
      <c r="D208" s="16" t="s">
        <v>39</v>
      </c>
      <c r="E208" s="16" t="s">
        <v>121</v>
      </c>
      <c r="F208" s="16">
        <v>1000</v>
      </c>
      <c r="G208" s="16">
        <v>998</v>
      </c>
      <c r="H208" s="16">
        <v>1002</v>
      </c>
      <c r="I208" s="5">
        <v>0.8</v>
      </c>
      <c r="J208" s="5" t="s">
        <v>158</v>
      </c>
    </row>
    <row r="209" spans="1:10">
      <c r="A209" s="17" t="s">
        <v>529</v>
      </c>
      <c r="B209" s="17" t="s">
        <v>530</v>
      </c>
      <c r="C209" s="17" t="s">
        <v>531</v>
      </c>
      <c r="D209" s="17" t="s">
        <v>61</v>
      </c>
      <c r="E209" s="17" t="s">
        <v>19</v>
      </c>
      <c r="F209" s="17">
        <v>5</v>
      </c>
      <c r="G209" s="17">
        <v>3</v>
      </c>
      <c r="H209" s="17">
        <v>7</v>
      </c>
      <c r="I209" s="19">
        <v>0.8</v>
      </c>
      <c r="J209" s="19">
        <v>5</v>
      </c>
    </row>
    <row r="210" spans="1:10">
      <c r="A210" s="16" t="s">
        <v>532</v>
      </c>
      <c r="B210" s="16" t="s">
        <v>533</v>
      </c>
      <c r="C210" s="16" t="s">
        <v>534</v>
      </c>
      <c r="D210" s="16" t="s">
        <v>503</v>
      </c>
      <c r="E210" s="16" t="s">
        <v>15</v>
      </c>
      <c r="F210" s="16">
        <v>50</v>
      </c>
      <c r="G210" s="16">
        <v>48</v>
      </c>
      <c r="H210" s="16">
        <v>52</v>
      </c>
      <c r="I210" s="5">
        <v>0.8</v>
      </c>
      <c r="J210" s="5" t="s">
        <v>158</v>
      </c>
    </row>
    <row r="211" spans="1:10">
      <c r="A211" s="17" t="s">
        <v>535</v>
      </c>
      <c r="B211" s="17" t="s">
        <v>536</v>
      </c>
      <c r="C211" s="17" t="s">
        <v>537</v>
      </c>
      <c r="D211" s="17" t="s">
        <v>538</v>
      </c>
      <c r="E211" s="17" t="s">
        <v>19</v>
      </c>
      <c r="F211" s="17">
        <v>5</v>
      </c>
      <c r="G211" s="17">
        <v>3</v>
      </c>
      <c r="H211" s="17">
        <v>7</v>
      </c>
      <c r="I211" s="19">
        <v>0.8</v>
      </c>
      <c r="J211" s="19">
        <v>5</v>
      </c>
    </row>
    <row r="212" spans="1:10">
      <c r="A212" s="16" t="s">
        <v>539</v>
      </c>
      <c r="B212" s="16" t="s">
        <v>540</v>
      </c>
      <c r="C212" s="16" t="s">
        <v>541</v>
      </c>
      <c r="D212" s="16" t="s">
        <v>542</v>
      </c>
      <c r="E212" s="16" t="s">
        <v>15</v>
      </c>
      <c r="F212" s="16">
        <v>40</v>
      </c>
      <c r="G212" s="16">
        <v>38</v>
      </c>
      <c r="H212" s="16">
        <v>42</v>
      </c>
      <c r="I212" s="5">
        <v>0.8</v>
      </c>
      <c r="J212" s="5">
        <v>5</v>
      </c>
    </row>
    <row r="213" spans="1:10">
      <c r="A213" s="17" t="s">
        <v>543</v>
      </c>
      <c r="B213" s="17" t="s">
        <v>544</v>
      </c>
      <c r="C213" s="17" t="s">
        <v>545</v>
      </c>
      <c r="D213" s="17" t="s">
        <v>542</v>
      </c>
      <c r="E213" s="17" t="s">
        <v>19</v>
      </c>
      <c r="F213" s="17">
        <v>5</v>
      </c>
      <c r="G213" s="17">
        <v>3</v>
      </c>
      <c r="H213" s="17">
        <v>7</v>
      </c>
      <c r="I213" s="19">
        <v>0.8</v>
      </c>
      <c r="J213" s="19">
        <v>5</v>
      </c>
    </row>
    <row r="214" spans="1:10">
      <c r="A214" s="16" t="s">
        <v>546</v>
      </c>
      <c r="B214" s="16" t="s">
        <v>547</v>
      </c>
      <c r="C214" s="16" t="s">
        <v>548</v>
      </c>
      <c r="D214" s="16" t="s">
        <v>542</v>
      </c>
      <c r="E214" s="16" t="s">
        <v>19</v>
      </c>
      <c r="F214" s="16">
        <v>5</v>
      </c>
      <c r="G214" s="16">
        <v>3</v>
      </c>
      <c r="H214" s="16">
        <v>7</v>
      </c>
      <c r="I214" s="5">
        <v>0.8</v>
      </c>
      <c r="J214" s="5" t="s">
        <v>158</v>
      </c>
    </row>
    <row r="215" spans="1:10">
      <c r="A215" s="17" t="s">
        <v>549</v>
      </c>
      <c r="B215" s="17" t="s">
        <v>550</v>
      </c>
      <c r="C215" s="17" t="s">
        <v>551</v>
      </c>
      <c r="D215" s="17" t="s">
        <v>542</v>
      </c>
      <c r="E215" s="17" t="s">
        <v>15</v>
      </c>
      <c r="F215" s="17">
        <v>40</v>
      </c>
      <c r="G215" s="17">
        <v>38</v>
      </c>
      <c r="H215" s="17">
        <v>42</v>
      </c>
      <c r="I215" s="19">
        <v>0.8</v>
      </c>
      <c r="J215" s="19" t="s">
        <v>158</v>
      </c>
    </row>
    <row r="216" spans="1:10">
      <c r="A216" s="16" t="s">
        <v>552</v>
      </c>
      <c r="B216" s="16" t="s">
        <v>553</v>
      </c>
      <c r="C216" s="16" t="s">
        <v>554</v>
      </c>
      <c r="D216" s="16" t="s">
        <v>555</v>
      </c>
      <c r="E216" s="16" t="s">
        <v>15</v>
      </c>
      <c r="F216" s="16">
        <v>110</v>
      </c>
      <c r="G216" s="16">
        <v>106</v>
      </c>
      <c r="H216" s="16">
        <v>115</v>
      </c>
      <c r="I216" s="5">
        <v>0.8</v>
      </c>
      <c r="J216" s="5">
        <v>5</v>
      </c>
    </row>
    <row r="217" spans="1:10">
      <c r="A217" s="17" t="s">
        <v>556</v>
      </c>
      <c r="B217" s="17" t="s">
        <v>553</v>
      </c>
      <c r="C217" s="17" t="s">
        <v>554</v>
      </c>
      <c r="D217" s="17" t="s">
        <v>555</v>
      </c>
      <c r="E217" s="17" t="s">
        <v>15</v>
      </c>
      <c r="F217" s="17">
        <v>110</v>
      </c>
      <c r="G217" s="17">
        <v>106</v>
      </c>
      <c r="H217" s="17">
        <v>115</v>
      </c>
      <c r="I217" s="19">
        <v>0.8</v>
      </c>
      <c r="J217" s="19">
        <v>5</v>
      </c>
    </row>
    <row r="218" spans="1:10">
      <c r="A218" s="16" t="s">
        <v>557</v>
      </c>
      <c r="B218" s="16" t="s">
        <v>558</v>
      </c>
      <c r="C218" s="16" t="s">
        <v>559</v>
      </c>
      <c r="D218" s="16" t="s">
        <v>555</v>
      </c>
      <c r="E218" s="16" t="s">
        <v>15</v>
      </c>
      <c r="F218" s="16">
        <v>110</v>
      </c>
      <c r="G218" s="16">
        <v>106</v>
      </c>
      <c r="H218" s="16">
        <v>115</v>
      </c>
      <c r="I218" s="5">
        <v>0.8</v>
      </c>
      <c r="J218" s="5" t="s">
        <v>158</v>
      </c>
    </row>
    <row r="219" spans="1:10">
      <c r="A219" s="17" t="s">
        <v>560</v>
      </c>
      <c r="B219" s="17" t="s">
        <v>558</v>
      </c>
      <c r="C219" s="17" t="s">
        <v>559</v>
      </c>
      <c r="D219" s="17" t="s">
        <v>555</v>
      </c>
      <c r="E219" s="17" t="s">
        <v>15</v>
      </c>
      <c r="F219" s="17">
        <v>110</v>
      </c>
      <c r="G219" s="17">
        <v>106</v>
      </c>
      <c r="H219" s="17">
        <v>115</v>
      </c>
      <c r="I219" s="19">
        <v>0.8</v>
      </c>
      <c r="J219" s="19" t="s">
        <v>158</v>
      </c>
    </row>
    <row r="220" spans="1:10">
      <c r="A220" s="16" t="s">
        <v>561</v>
      </c>
      <c r="B220" s="16" t="s">
        <v>562</v>
      </c>
      <c r="C220" s="16" t="s">
        <v>563</v>
      </c>
      <c r="D220" s="16" t="s">
        <v>555</v>
      </c>
      <c r="E220" s="16" t="s">
        <v>121</v>
      </c>
      <c r="F220" s="16">
        <v>746</v>
      </c>
      <c r="G220" s="16">
        <v>741</v>
      </c>
      <c r="H220" s="16">
        <v>750</v>
      </c>
      <c r="I220" s="5">
        <v>0.8</v>
      </c>
      <c r="J220" s="5">
        <v>3</v>
      </c>
    </row>
    <row r="221" spans="1:10">
      <c r="A221" s="17" t="s">
        <v>564</v>
      </c>
      <c r="B221" s="17" t="s">
        <v>565</v>
      </c>
      <c r="C221" s="17" t="s">
        <v>566</v>
      </c>
      <c r="D221" s="17" t="s">
        <v>555</v>
      </c>
      <c r="E221" s="17" t="s">
        <v>19</v>
      </c>
      <c r="F221" s="17">
        <v>5</v>
      </c>
      <c r="G221" s="17">
        <v>3</v>
      </c>
      <c r="H221" s="17">
        <v>7</v>
      </c>
      <c r="I221" s="19">
        <v>0.8</v>
      </c>
      <c r="J221" s="19">
        <v>5</v>
      </c>
    </row>
    <row r="222" spans="1:10">
      <c r="A222" s="16" t="s">
        <v>567</v>
      </c>
      <c r="B222" s="16" t="s">
        <v>568</v>
      </c>
      <c r="C222" s="16" t="s">
        <v>569</v>
      </c>
      <c r="D222" s="16" t="s">
        <v>555</v>
      </c>
      <c r="E222" s="16" t="s">
        <v>19</v>
      </c>
      <c r="F222" s="16">
        <v>5</v>
      </c>
      <c r="G222" s="16">
        <v>3</v>
      </c>
      <c r="H222" s="16">
        <v>7</v>
      </c>
      <c r="I222" s="5">
        <v>0.8</v>
      </c>
      <c r="J222" s="5" t="s">
        <v>158</v>
      </c>
    </row>
    <row r="223" spans="1:10">
      <c r="A223" s="17" t="s">
        <v>570</v>
      </c>
      <c r="B223" s="17" t="s">
        <v>571</v>
      </c>
      <c r="C223" s="17" t="s">
        <v>572</v>
      </c>
      <c r="D223" s="17" t="s">
        <v>573</v>
      </c>
      <c r="E223" s="17" t="s">
        <v>15</v>
      </c>
      <c r="F223" s="17">
        <v>30</v>
      </c>
      <c r="G223" s="17">
        <v>28</v>
      </c>
      <c r="H223" s="17">
        <v>32</v>
      </c>
      <c r="I223" s="19">
        <v>0.8</v>
      </c>
      <c r="J223" s="19">
        <v>5</v>
      </c>
    </row>
    <row r="224" spans="1:10">
      <c r="A224" s="16" t="s">
        <v>574</v>
      </c>
      <c r="B224" s="16" t="s">
        <v>575</v>
      </c>
      <c r="C224" s="16" t="s">
        <v>576</v>
      </c>
      <c r="D224" s="16" t="s">
        <v>573</v>
      </c>
      <c r="E224" s="16" t="s">
        <v>15</v>
      </c>
      <c r="F224" s="16">
        <v>30</v>
      </c>
      <c r="G224" s="16">
        <v>28</v>
      </c>
      <c r="H224" s="16">
        <v>32</v>
      </c>
      <c r="I224" s="5">
        <v>0.8</v>
      </c>
      <c r="J224" s="5" t="s">
        <v>158</v>
      </c>
    </row>
    <row r="225" spans="1:10">
      <c r="A225" s="17" t="s">
        <v>577</v>
      </c>
      <c r="B225" s="17" t="s">
        <v>578</v>
      </c>
      <c r="C225" s="17" t="s">
        <v>579</v>
      </c>
      <c r="D225" s="17" t="s">
        <v>573</v>
      </c>
      <c r="E225" s="17" t="s">
        <v>121</v>
      </c>
      <c r="F225" s="17">
        <v>650</v>
      </c>
      <c r="G225" s="17">
        <v>646</v>
      </c>
      <c r="H225" s="17">
        <v>655</v>
      </c>
      <c r="I225" s="19">
        <v>0.8</v>
      </c>
      <c r="J225" s="19">
        <v>3</v>
      </c>
    </row>
    <row r="226" spans="1:10">
      <c r="A226" s="16" t="s">
        <v>580</v>
      </c>
      <c r="B226" s="16" t="s">
        <v>578</v>
      </c>
      <c r="C226" s="16" t="s">
        <v>579</v>
      </c>
      <c r="D226" s="16" t="s">
        <v>573</v>
      </c>
      <c r="E226" s="16" t="s">
        <v>121</v>
      </c>
      <c r="F226" s="16">
        <v>650</v>
      </c>
      <c r="G226" s="16">
        <v>646</v>
      </c>
      <c r="H226" s="16">
        <v>655</v>
      </c>
      <c r="I226" s="5">
        <v>0.8</v>
      </c>
      <c r="J226" s="5">
        <v>3</v>
      </c>
    </row>
    <row r="227" spans="1:10">
      <c r="A227" s="17" t="s">
        <v>581</v>
      </c>
      <c r="B227" s="17" t="s">
        <v>582</v>
      </c>
      <c r="C227" s="17" t="s">
        <v>583</v>
      </c>
      <c r="D227" s="17" t="s">
        <v>573</v>
      </c>
      <c r="E227" s="17" t="s">
        <v>19</v>
      </c>
      <c r="F227" s="17">
        <v>5</v>
      </c>
      <c r="G227" s="17">
        <v>3</v>
      </c>
      <c r="H227" s="17">
        <v>7</v>
      </c>
      <c r="I227" s="19">
        <v>0.8</v>
      </c>
      <c r="J227" s="19">
        <v>5</v>
      </c>
    </row>
    <row r="228" spans="1:10">
      <c r="A228" s="16" t="s">
        <v>584</v>
      </c>
      <c r="B228" s="16" t="s">
        <v>585</v>
      </c>
      <c r="C228" s="16" t="s">
        <v>586</v>
      </c>
      <c r="D228" s="16" t="s">
        <v>573</v>
      </c>
      <c r="E228" s="16" t="s">
        <v>19</v>
      </c>
      <c r="F228" s="16">
        <v>5</v>
      </c>
      <c r="G228" s="16">
        <v>3</v>
      </c>
      <c r="H228" s="16">
        <v>7</v>
      </c>
      <c r="I228" s="5">
        <v>0.8</v>
      </c>
      <c r="J228" s="5" t="s">
        <v>158</v>
      </c>
    </row>
    <row r="229" spans="1:10">
      <c r="A229" s="17" t="s">
        <v>587</v>
      </c>
      <c r="B229" s="17" t="s">
        <v>588</v>
      </c>
      <c r="C229" s="17" t="s">
        <v>589</v>
      </c>
      <c r="D229" s="17" t="s">
        <v>39</v>
      </c>
      <c r="E229" s="17" t="s">
        <v>121</v>
      </c>
      <c r="F229" s="17">
        <v>1000</v>
      </c>
      <c r="G229" s="17">
        <v>998</v>
      </c>
      <c r="H229" s="17">
        <v>1002</v>
      </c>
      <c r="I229" s="19">
        <v>0.8</v>
      </c>
      <c r="J229" s="19" t="s">
        <v>158</v>
      </c>
    </row>
    <row r="230" spans="1:10">
      <c r="A230" s="16" t="s">
        <v>590</v>
      </c>
      <c r="B230" s="16" t="s">
        <v>591</v>
      </c>
      <c r="C230" s="16" t="s">
        <v>592</v>
      </c>
      <c r="D230" s="16" t="s">
        <v>46</v>
      </c>
      <c r="E230" s="16" t="s">
        <v>15</v>
      </c>
      <c r="F230" s="16">
        <v>35</v>
      </c>
      <c r="G230" s="16">
        <v>30</v>
      </c>
      <c r="H230" s="16">
        <v>40</v>
      </c>
      <c r="I230" s="5">
        <v>0.8</v>
      </c>
      <c r="J230" s="5">
        <v>5</v>
      </c>
    </row>
    <row r="231" spans="1:10">
      <c r="A231" s="17" t="s">
        <v>593</v>
      </c>
      <c r="B231" s="17" t="s">
        <v>594</v>
      </c>
      <c r="C231" s="17" t="s">
        <v>595</v>
      </c>
      <c r="D231" s="17" t="s">
        <v>46</v>
      </c>
      <c r="E231" s="17" t="s">
        <v>19</v>
      </c>
      <c r="F231" s="17">
        <v>9</v>
      </c>
      <c r="G231" s="17">
        <v>3</v>
      </c>
      <c r="H231" s="17">
        <v>15</v>
      </c>
      <c r="I231" s="19">
        <v>0.8</v>
      </c>
      <c r="J231" s="19">
        <v>5</v>
      </c>
    </row>
    <row r="232" spans="1:10">
      <c r="A232" s="16" t="s">
        <v>596</v>
      </c>
      <c r="B232" s="16" t="s">
        <v>597</v>
      </c>
      <c r="C232" s="16" t="s">
        <v>598</v>
      </c>
      <c r="D232" s="16" t="s">
        <v>599</v>
      </c>
      <c r="E232" s="16" t="s">
        <v>121</v>
      </c>
      <c r="F232" s="16">
        <v>310</v>
      </c>
      <c r="G232" s="16">
        <v>220</v>
      </c>
      <c r="H232" s="16">
        <v>400</v>
      </c>
      <c r="I232" s="5">
        <v>0.8</v>
      </c>
      <c r="J232" s="5">
        <v>3</v>
      </c>
    </row>
    <row r="233" spans="1:10">
      <c r="A233" s="17" t="s">
        <v>600</v>
      </c>
      <c r="B233" s="17" t="s">
        <v>601</v>
      </c>
      <c r="C233" s="17" t="s">
        <v>602</v>
      </c>
      <c r="D233" s="17" t="s">
        <v>599</v>
      </c>
      <c r="E233" s="17" t="s">
        <v>19</v>
      </c>
      <c r="F233" s="17">
        <v>5</v>
      </c>
      <c r="G233" s="17">
        <v>3</v>
      </c>
      <c r="H233" s="17">
        <v>7</v>
      </c>
      <c r="I233" s="19">
        <v>0.8</v>
      </c>
      <c r="J233" s="19">
        <v>5</v>
      </c>
    </row>
    <row r="234" spans="1:10">
      <c r="A234" s="16" t="s">
        <v>603</v>
      </c>
      <c r="B234" s="16" t="s">
        <v>604</v>
      </c>
      <c r="C234" s="16" t="s">
        <v>605</v>
      </c>
      <c r="D234" s="16" t="s">
        <v>606</v>
      </c>
      <c r="E234" s="16" t="s">
        <v>19</v>
      </c>
      <c r="F234" s="16">
        <v>5</v>
      </c>
      <c r="G234" s="16">
        <v>3</v>
      </c>
      <c r="H234" s="16">
        <v>7</v>
      </c>
      <c r="I234" s="5">
        <v>0.8</v>
      </c>
      <c r="J234" s="5">
        <v>5</v>
      </c>
    </row>
    <row r="235" spans="1:10">
      <c r="A235" s="17" t="s">
        <v>607</v>
      </c>
      <c r="B235" s="17" t="s">
        <v>608</v>
      </c>
      <c r="C235" s="17" t="s">
        <v>609</v>
      </c>
      <c r="D235" s="17" t="s">
        <v>606</v>
      </c>
      <c r="E235" s="17" t="s">
        <v>15</v>
      </c>
      <c r="F235" s="17">
        <v>155</v>
      </c>
      <c r="G235" s="17">
        <v>151</v>
      </c>
      <c r="H235" s="17">
        <v>160</v>
      </c>
      <c r="I235" s="19">
        <v>0.8</v>
      </c>
      <c r="J235" s="19">
        <v>5</v>
      </c>
    </row>
    <row r="236" spans="1:10">
      <c r="A236" s="16" t="s">
        <v>610</v>
      </c>
      <c r="B236" s="16" t="s">
        <v>611</v>
      </c>
      <c r="C236" s="16" t="s">
        <v>612</v>
      </c>
      <c r="D236" s="16" t="s">
        <v>606</v>
      </c>
      <c r="E236" s="16" t="s">
        <v>121</v>
      </c>
      <c r="F236" s="16">
        <v>696</v>
      </c>
      <c r="G236" s="16">
        <v>691</v>
      </c>
      <c r="H236" s="16">
        <v>700</v>
      </c>
      <c r="I236" s="5">
        <v>0.8</v>
      </c>
      <c r="J236" s="5">
        <v>3</v>
      </c>
    </row>
    <row r="237" spans="1:10">
      <c r="A237" s="17" t="s">
        <v>613</v>
      </c>
      <c r="B237" s="17" t="s">
        <v>614</v>
      </c>
      <c r="C237" s="17" t="s">
        <v>615</v>
      </c>
      <c r="D237" s="17" t="s">
        <v>616</v>
      </c>
      <c r="E237" s="17" t="s">
        <v>15</v>
      </c>
      <c r="F237" s="17">
        <v>68</v>
      </c>
      <c r="G237" s="17">
        <v>63</v>
      </c>
      <c r="H237" s="17">
        <v>73</v>
      </c>
      <c r="I237" s="19">
        <v>0.8</v>
      </c>
      <c r="J237" s="19">
        <v>5</v>
      </c>
    </row>
    <row r="238" spans="1:10">
      <c r="A238" s="16" t="s">
        <v>617</v>
      </c>
      <c r="B238" s="16" t="s">
        <v>618</v>
      </c>
      <c r="C238" s="16" t="s">
        <v>619</v>
      </c>
      <c r="D238" s="16" t="s">
        <v>616</v>
      </c>
      <c r="E238" s="16" t="s">
        <v>19</v>
      </c>
      <c r="F238" s="16">
        <v>9</v>
      </c>
      <c r="G238" s="16">
        <v>3</v>
      </c>
      <c r="H238" s="16">
        <v>15</v>
      </c>
      <c r="I238" s="5">
        <v>0.8</v>
      </c>
      <c r="J238" s="5">
        <v>5</v>
      </c>
    </row>
    <row r="239" spans="1:10">
      <c r="A239" s="17" t="s">
        <v>620</v>
      </c>
      <c r="B239" s="17" t="s">
        <v>621</v>
      </c>
      <c r="C239" s="17" t="s">
        <v>622</v>
      </c>
      <c r="D239" s="17" t="s">
        <v>364</v>
      </c>
      <c r="E239" s="17" t="s">
        <v>15</v>
      </c>
      <c r="F239" s="17">
        <v>40</v>
      </c>
      <c r="G239" s="17">
        <v>38</v>
      </c>
      <c r="H239" s="17">
        <v>42</v>
      </c>
      <c r="I239" s="19">
        <v>0.8</v>
      </c>
      <c r="J239" s="19">
        <v>5</v>
      </c>
    </row>
    <row r="240" spans="1:10">
      <c r="A240" s="16" t="s">
        <v>623</v>
      </c>
      <c r="B240" s="16" t="s">
        <v>624</v>
      </c>
      <c r="C240" s="16" t="s">
        <v>625</v>
      </c>
      <c r="D240" s="16" t="s">
        <v>626</v>
      </c>
      <c r="E240" s="16" t="s">
        <v>19</v>
      </c>
      <c r="F240" s="16">
        <v>5</v>
      </c>
      <c r="G240" s="16">
        <v>3</v>
      </c>
      <c r="H240" s="16">
        <v>7</v>
      </c>
      <c r="I240" s="5">
        <v>0.8</v>
      </c>
      <c r="J240" s="5">
        <v>5</v>
      </c>
    </row>
    <row r="241" spans="1:10">
      <c r="A241" s="17" t="s">
        <v>627</v>
      </c>
      <c r="B241" s="17" t="s">
        <v>628</v>
      </c>
      <c r="C241" s="17" t="s">
        <v>629</v>
      </c>
      <c r="D241" s="17" t="s">
        <v>626</v>
      </c>
      <c r="E241" s="17" t="s">
        <v>15</v>
      </c>
      <c r="F241" s="17">
        <v>35</v>
      </c>
      <c r="G241" s="17">
        <v>33</v>
      </c>
      <c r="H241" s="17">
        <v>37</v>
      </c>
      <c r="I241" s="19">
        <v>0.8</v>
      </c>
      <c r="J241" s="19">
        <v>5</v>
      </c>
    </row>
    <row r="242" spans="1:10">
      <c r="A242" s="16" t="s">
        <v>630</v>
      </c>
      <c r="B242" s="16" t="s">
        <v>631</v>
      </c>
      <c r="C242" s="16" t="s">
        <v>632</v>
      </c>
      <c r="D242" s="16" t="s">
        <v>626</v>
      </c>
      <c r="E242" s="16" t="s">
        <v>19</v>
      </c>
      <c r="F242" s="16">
        <v>5</v>
      </c>
      <c r="G242" s="16">
        <v>3</v>
      </c>
      <c r="H242" s="16">
        <v>7</v>
      </c>
      <c r="I242" s="5">
        <v>0.8</v>
      </c>
      <c r="J242" s="5" t="s">
        <v>158</v>
      </c>
    </row>
    <row r="243" spans="1:10">
      <c r="A243" s="17" t="s">
        <v>633</v>
      </c>
      <c r="B243" s="17" t="s">
        <v>634</v>
      </c>
      <c r="C243" s="17" t="s">
        <v>635</v>
      </c>
      <c r="D243" s="17" t="s">
        <v>636</v>
      </c>
      <c r="E243" s="17" t="s">
        <v>19</v>
      </c>
      <c r="F243" s="17">
        <v>5</v>
      </c>
      <c r="G243" s="17">
        <v>3</v>
      </c>
      <c r="H243" s="17">
        <v>7</v>
      </c>
      <c r="I243" s="19">
        <v>0.8</v>
      </c>
      <c r="J243" s="19">
        <v>5</v>
      </c>
    </row>
    <row r="244" spans="1:10">
      <c r="A244" s="16" t="s">
        <v>637</v>
      </c>
      <c r="B244" s="16" t="s">
        <v>638</v>
      </c>
      <c r="C244" s="16" t="s">
        <v>639</v>
      </c>
      <c r="D244" s="16" t="s">
        <v>640</v>
      </c>
      <c r="E244" s="16" t="s">
        <v>15</v>
      </c>
      <c r="F244" s="16">
        <v>66</v>
      </c>
      <c r="G244" s="16">
        <v>64</v>
      </c>
      <c r="H244" s="16">
        <v>68</v>
      </c>
      <c r="I244" s="5">
        <v>0.8</v>
      </c>
      <c r="J244" s="5">
        <v>5</v>
      </c>
    </row>
    <row r="245" spans="1:10">
      <c r="A245" s="17" t="s">
        <v>641</v>
      </c>
      <c r="B245" s="17" t="s">
        <v>642</v>
      </c>
      <c r="C245" s="17" t="s">
        <v>643</v>
      </c>
      <c r="D245" s="17" t="s">
        <v>640</v>
      </c>
      <c r="E245" s="17" t="s">
        <v>19</v>
      </c>
      <c r="F245" s="17">
        <v>5</v>
      </c>
      <c r="G245" s="17">
        <v>3</v>
      </c>
      <c r="H245" s="17">
        <v>7</v>
      </c>
      <c r="I245" s="19">
        <v>0.8</v>
      </c>
      <c r="J245" s="19">
        <v>5</v>
      </c>
    </row>
    <row r="246" spans="1:10">
      <c r="A246" s="16" t="s">
        <v>644</v>
      </c>
      <c r="B246" s="16" t="s">
        <v>645</v>
      </c>
      <c r="C246" s="16" t="s">
        <v>646</v>
      </c>
      <c r="D246" s="16" t="s">
        <v>647</v>
      </c>
      <c r="E246" s="16" t="s">
        <v>15</v>
      </c>
      <c r="F246" s="16">
        <v>35</v>
      </c>
      <c r="G246" s="16">
        <v>33</v>
      </c>
      <c r="H246" s="16">
        <v>37</v>
      </c>
      <c r="I246" s="5">
        <v>0.8</v>
      </c>
      <c r="J246" s="5">
        <v>5</v>
      </c>
    </row>
    <row r="247" spans="1:10">
      <c r="A247" s="17" t="s">
        <v>648</v>
      </c>
      <c r="B247" s="17" t="s">
        <v>649</v>
      </c>
      <c r="C247" s="17" t="s">
        <v>650</v>
      </c>
      <c r="D247" s="17" t="s">
        <v>647</v>
      </c>
      <c r="E247" s="17" t="s">
        <v>19</v>
      </c>
      <c r="F247" s="17">
        <v>5</v>
      </c>
      <c r="G247" s="17">
        <v>3</v>
      </c>
      <c r="H247" s="17">
        <v>7</v>
      </c>
      <c r="I247" s="19">
        <v>0.8</v>
      </c>
      <c r="J247" s="19">
        <v>5</v>
      </c>
    </row>
    <row r="248" spans="1:10">
      <c r="A248" s="16" t="s">
        <v>651</v>
      </c>
      <c r="B248" s="16" t="s">
        <v>652</v>
      </c>
      <c r="C248" s="16" t="s">
        <v>653</v>
      </c>
      <c r="D248" s="16" t="s">
        <v>654</v>
      </c>
      <c r="E248" s="16" t="s">
        <v>15</v>
      </c>
      <c r="F248" s="16">
        <v>35</v>
      </c>
      <c r="G248" s="16">
        <v>33</v>
      </c>
      <c r="H248" s="16">
        <v>37</v>
      </c>
      <c r="I248" s="5">
        <v>0.8</v>
      </c>
      <c r="J248" s="5">
        <v>5</v>
      </c>
    </row>
    <row r="249" spans="1:10">
      <c r="A249" s="17" t="s">
        <v>655</v>
      </c>
      <c r="B249" s="17" t="s">
        <v>656</v>
      </c>
      <c r="C249" s="17" t="s">
        <v>657</v>
      </c>
      <c r="D249" s="17" t="s">
        <v>654</v>
      </c>
      <c r="E249" s="17" t="s">
        <v>19</v>
      </c>
      <c r="F249" s="17">
        <v>5</v>
      </c>
      <c r="G249" s="17">
        <v>3</v>
      </c>
      <c r="H249" s="17">
        <v>7</v>
      </c>
      <c r="I249" s="19">
        <v>0.8</v>
      </c>
      <c r="J249" s="19">
        <v>5</v>
      </c>
    </row>
    <row r="250" spans="1:10">
      <c r="A250" s="16" t="s">
        <v>658</v>
      </c>
      <c r="B250" s="16" t="s">
        <v>659</v>
      </c>
      <c r="C250" s="16" t="s">
        <v>660</v>
      </c>
      <c r="D250" s="16" t="s">
        <v>661</v>
      </c>
      <c r="E250" s="16" t="s">
        <v>19</v>
      </c>
      <c r="F250" s="16">
        <v>9</v>
      </c>
      <c r="G250" s="16">
        <v>3</v>
      </c>
      <c r="H250" s="16">
        <v>15</v>
      </c>
      <c r="I250" s="5">
        <v>0.8</v>
      </c>
      <c r="J250" s="5">
        <v>5</v>
      </c>
    </row>
    <row r="251" spans="1:10">
      <c r="A251" s="17" t="s">
        <v>662</v>
      </c>
      <c r="B251" s="17" t="s">
        <v>663</v>
      </c>
      <c r="C251" s="17" t="s">
        <v>664</v>
      </c>
      <c r="D251" s="17" t="s">
        <v>665</v>
      </c>
      <c r="E251" s="17" t="s">
        <v>19</v>
      </c>
      <c r="F251" s="17">
        <v>5</v>
      </c>
      <c r="G251" s="17">
        <v>3</v>
      </c>
      <c r="H251" s="17">
        <v>7</v>
      </c>
      <c r="I251" s="19">
        <v>0.8</v>
      </c>
      <c r="J251" s="19">
        <v>5</v>
      </c>
    </row>
    <row r="252" spans="1:10">
      <c r="A252" s="16" t="s">
        <v>666</v>
      </c>
      <c r="B252" s="16" t="s">
        <v>667</v>
      </c>
      <c r="C252" s="16" t="s">
        <v>668</v>
      </c>
      <c r="D252" s="16" t="s">
        <v>669</v>
      </c>
      <c r="E252" s="16" t="s">
        <v>15</v>
      </c>
      <c r="F252" s="16">
        <v>155</v>
      </c>
      <c r="G252" s="16">
        <v>153</v>
      </c>
      <c r="H252" s="16">
        <v>157</v>
      </c>
      <c r="I252" s="5">
        <v>0.8</v>
      </c>
      <c r="J252" s="5">
        <v>5</v>
      </c>
    </row>
    <row r="253" spans="1:10">
      <c r="A253" s="17" t="s">
        <v>670</v>
      </c>
      <c r="B253" s="17" t="s">
        <v>671</v>
      </c>
      <c r="C253" s="17" t="s">
        <v>672</v>
      </c>
      <c r="D253" s="17" t="s">
        <v>669</v>
      </c>
      <c r="E253" s="17" t="s">
        <v>19</v>
      </c>
      <c r="F253" s="17">
        <v>5</v>
      </c>
      <c r="G253" s="17">
        <v>3</v>
      </c>
      <c r="H253" s="17">
        <v>7</v>
      </c>
      <c r="I253" s="19">
        <v>0.8</v>
      </c>
      <c r="J253" s="19">
        <v>5</v>
      </c>
    </row>
    <row r="254" spans="1:10">
      <c r="A254" s="16" t="s">
        <v>673</v>
      </c>
      <c r="B254" s="16" t="s">
        <v>674</v>
      </c>
      <c r="C254" s="16" t="s">
        <v>675</v>
      </c>
      <c r="D254" s="16" t="s">
        <v>676</v>
      </c>
      <c r="E254" s="16" t="s">
        <v>15</v>
      </c>
      <c r="F254" s="16">
        <v>85</v>
      </c>
      <c r="G254" s="16">
        <v>80</v>
      </c>
      <c r="H254" s="16">
        <v>90</v>
      </c>
      <c r="I254" s="5">
        <v>0.8</v>
      </c>
      <c r="J254" s="5">
        <v>5</v>
      </c>
    </row>
    <row r="255" spans="1:10">
      <c r="A255" s="17" t="s">
        <v>677</v>
      </c>
      <c r="B255" s="17" t="s">
        <v>678</v>
      </c>
      <c r="C255" s="17" t="s">
        <v>679</v>
      </c>
      <c r="D255" s="17" t="s">
        <v>676</v>
      </c>
      <c r="E255" s="17" t="s">
        <v>19</v>
      </c>
      <c r="F255" s="17">
        <v>5</v>
      </c>
      <c r="G255" s="17">
        <v>3</v>
      </c>
      <c r="H255" s="17">
        <v>7</v>
      </c>
      <c r="I255" s="19">
        <v>0.8</v>
      </c>
      <c r="J255" s="19">
        <v>5</v>
      </c>
    </row>
    <row r="256" spans="1:10">
      <c r="A256" s="16" t="s">
        <v>680</v>
      </c>
      <c r="B256" s="16" t="s">
        <v>681</v>
      </c>
      <c r="C256" s="16" t="s">
        <v>682</v>
      </c>
      <c r="D256" s="16" t="s">
        <v>683</v>
      </c>
      <c r="E256" s="16" t="s">
        <v>15</v>
      </c>
      <c r="F256" s="16">
        <v>115</v>
      </c>
      <c r="G256" s="16">
        <v>111</v>
      </c>
      <c r="H256" s="16">
        <v>120</v>
      </c>
      <c r="I256" s="5">
        <v>0.8</v>
      </c>
      <c r="J256" s="5">
        <v>5</v>
      </c>
    </row>
    <row r="257" spans="1:10">
      <c r="A257" s="17" t="s">
        <v>684</v>
      </c>
      <c r="B257" s="17" t="s">
        <v>685</v>
      </c>
      <c r="C257" s="17" t="s">
        <v>686</v>
      </c>
      <c r="D257" s="17" t="s">
        <v>683</v>
      </c>
      <c r="E257" s="17" t="s">
        <v>15</v>
      </c>
      <c r="F257" s="17">
        <v>115</v>
      </c>
      <c r="G257" s="17">
        <v>111</v>
      </c>
      <c r="H257" s="17">
        <v>120</v>
      </c>
      <c r="I257" s="19">
        <v>0.8</v>
      </c>
      <c r="J257" s="19" t="s">
        <v>158</v>
      </c>
    </row>
    <row r="258" spans="1:10">
      <c r="A258" s="16" t="s">
        <v>687</v>
      </c>
      <c r="B258" s="16" t="s">
        <v>688</v>
      </c>
      <c r="C258" s="16" t="s">
        <v>689</v>
      </c>
      <c r="D258" s="16" t="s">
        <v>683</v>
      </c>
      <c r="E258" s="16" t="s">
        <v>121</v>
      </c>
      <c r="F258" s="16">
        <v>550</v>
      </c>
      <c r="G258" s="16">
        <v>546</v>
      </c>
      <c r="H258" s="16">
        <v>555</v>
      </c>
      <c r="I258" s="5">
        <v>0.8</v>
      </c>
      <c r="J258" s="5">
        <v>3</v>
      </c>
    </row>
    <row r="259" spans="1:10">
      <c r="A259" s="17" t="s">
        <v>690</v>
      </c>
      <c r="B259" s="17" t="s">
        <v>691</v>
      </c>
      <c r="C259" s="17" t="s">
        <v>692</v>
      </c>
      <c r="D259" s="17" t="s">
        <v>683</v>
      </c>
      <c r="E259" s="17" t="s">
        <v>19</v>
      </c>
      <c r="F259" s="17">
        <v>5</v>
      </c>
      <c r="G259" s="17">
        <v>3</v>
      </c>
      <c r="H259" s="17">
        <v>7</v>
      </c>
      <c r="I259" s="19">
        <v>0.8</v>
      </c>
      <c r="J259" s="19">
        <v>5</v>
      </c>
    </row>
    <row r="260" spans="1:10">
      <c r="A260" s="16" t="s">
        <v>693</v>
      </c>
      <c r="B260" s="16" t="s">
        <v>694</v>
      </c>
      <c r="C260" s="16" t="s">
        <v>695</v>
      </c>
      <c r="D260" s="16" t="s">
        <v>683</v>
      </c>
      <c r="E260" s="16" t="s">
        <v>19</v>
      </c>
      <c r="F260" s="16">
        <v>5</v>
      </c>
      <c r="G260" s="16">
        <v>3</v>
      </c>
      <c r="H260" s="16">
        <v>7</v>
      </c>
      <c r="I260" s="5">
        <v>0.8</v>
      </c>
      <c r="J260" s="5" t="s">
        <v>158</v>
      </c>
    </row>
    <row r="261" spans="1:10">
      <c r="A261" s="17" t="s">
        <v>696</v>
      </c>
      <c r="B261" s="17" t="s">
        <v>697</v>
      </c>
      <c r="C261" s="17" t="s">
        <v>698</v>
      </c>
      <c r="D261" s="17" t="s">
        <v>699</v>
      </c>
      <c r="E261" s="17" t="s">
        <v>19</v>
      </c>
      <c r="F261" s="17">
        <v>5</v>
      </c>
      <c r="G261" s="17">
        <v>3</v>
      </c>
      <c r="H261" s="17">
        <v>7</v>
      </c>
      <c r="I261" s="19">
        <v>0.8</v>
      </c>
      <c r="J261" s="19">
        <v>5</v>
      </c>
    </row>
    <row r="262" spans="1:10">
      <c r="A262" s="16" t="s">
        <v>700</v>
      </c>
      <c r="B262" s="16" t="s">
        <v>701</v>
      </c>
      <c r="C262" s="16" t="s">
        <v>702</v>
      </c>
      <c r="D262" s="16" t="s">
        <v>699</v>
      </c>
      <c r="E262" s="16" t="s">
        <v>19</v>
      </c>
      <c r="F262" s="16">
        <v>5</v>
      </c>
      <c r="G262" s="16">
        <v>3</v>
      </c>
      <c r="H262" s="16">
        <v>7</v>
      </c>
      <c r="I262" s="5">
        <v>0.8</v>
      </c>
      <c r="J262" s="5" t="s">
        <v>158</v>
      </c>
    </row>
    <row r="263" spans="1:10">
      <c r="A263" s="17" t="s">
        <v>703</v>
      </c>
      <c r="B263" s="17" t="s">
        <v>704</v>
      </c>
      <c r="C263" s="17" t="s">
        <v>705</v>
      </c>
      <c r="D263" s="17" t="s">
        <v>706</v>
      </c>
      <c r="E263" s="17" t="s">
        <v>15</v>
      </c>
      <c r="F263" s="17">
        <v>40</v>
      </c>
      <c r="G263" s="17">
        <v>38</v>
      </c>
      <c r="H263" s="17">
        <v>42</v>
      </c>
      <c r="I263" s="19">
        <v>0.8</v>
      </c>
      <c r="J263" s="19" t="s">
        <v>158</v>
      </c>
    </row>
    <row r="264" spans="1:10">
      <c r="A264" s="16" t="s">
        <v>707</v>
      </c>
      <c r="B264" s="16" t="s">
        <v>708</v>
      </c>
      <c r="C264" s="16" t="s">
        <v>709</v>
      </c>
      <c r="D264" s="16" t="s">
        <v>706</v>
      </c>
      <c r="E264" s="16" t="s">
        <v>15</v>
      </c>
      <c r="F264" s="16">
        <v>40</v>
      </c>
      <c r="G264" s="16">
        <v>38</v>
      </c>
      <c r="H264" s="16">
        <v>42</v>
      </c>
      <c r="I264" s="5">
        <v>0.8</v>
      </c>
      <c r="J264" s="5">
        <v>5</v>
      </c>
    </row>
    <row r="265" spans="1:10">
      <c r="A265" s="17" t="s">
        <v>710</v>
      </c>
      <c r="B265" s="17" t="s">
        <v>711</v>
      </c>
      <c r="C265" s="17" t="s">
        <v>712</v>
      </c>
      <c r="D265" s="17" t="s">
        <v>713</v>
      </c>
      <c r="E265" s="17" t="s">
        <v>15</v>
      </c>
      <c r="F265" s="17">
        <v>60</v>
      </c>
      <c r="G265" s="17">
        <v>55</v>
      </c>
      <c r="H265" s="17">
        <v>64</v>
      </c>
      <c r="I265" s="19">
        <v>0.8</v>
      </c>
      <c r="J265" s="19">
        <v>5</v>
      </c>
    </row>
    <row r="266" spans="1:10">
      <c r="A266" s="16" t="s">
        <v>714</v>
      </c>
      <c r="B266" s="16" t="s">
        <v>715</v>
      </c>
      <c r="C266" s="16" t="s">
        <v>716</v>
      </c>
      <c r="D266" s="16" t="s">
        <v>713</v>
      </c>
      <c r="E266" s="16" t="s">
        <v>121</v>
      </c>
      <c r="F266" s="16">
        <v>450</v>
      </c>
      <c r="G266" s="16">
        <v>440</v>
      </c>
      <c r="H266" s="16">
        <v>458</v>
      </c>
      <c r="I266" s="5">
        <v>0.8</v>
      </c>
      <c r="J266" s="5">
        <v>3</v>
      </c>
    </row>
    <row r="267" spans="1:10">
      <c r="A267" s="17" t="s">
        <v>717</v>
      </c>
      <c r="B267" s="17" t="s">
        <v>718</v>
      </c>
      <c r="C267" s="17" t="s">
        <v>719</v>
      </c>
      <c r="D267" s="17" t="s">
        <v>713</v>
      </c>
      <c r="E267" s="17" t="s">
        <v>19</v>
      </c>
      <c r="F267" s="17">
        <v>5</v>
      </c>
      <c r="G267" s="17">
        <v>3</v>
      </c>
      <c r="H267" s="17">
        <v>7</v>
      </c>
      <c r="I267" s="19">
        <v>0.8</v>
      </c>
      <c r="J267" s="19">
        <v>5</v>
      </c>
    </row>
    <row r="268" spans="1:10">
      <c r="A268" s="16" t="s">
        <v>720</v>
      </c>
      <c r="B268" s="16" t="s">
        <v>721</v>
      </c>
      <c r="C268" s="16" t="s">
        <v>722</v>
      </c>
      <c r="D268" s="16" t="s">
        <v>723</v>
      </c>
      <c r="E268" s="16" t="s">
        <v>19</v>
      </c>
      <c r="F268" s="16">
        <v>5</v>
      </c>
      <c r="G268" s="16">
        <v>3</v>
      </c>
      <c r="H268" s="16">
        <v>7</v>
      </c>
      <c r="I268" s="5">
        <v>0.8</v>
      </c>
      <c r="J268" s="5">
        <v>5</v>
      </c>
    </row>
    <row r="269" spans="1:10">
      <c r="A269" s="17" t="s">
        <v>724</v>
      </c>
      <c r="B269" s="17" t="s">
        <v>725</v>
      </c>
      <c r="C269" s="17" t="s">
        <v>726</v>
      </c>
      <c r="D269" s="17" t="s">
        <v>723</v>
      </c>
      <c r="E269" s="17" t="s">
        <v>19</v>
      </c>
      <c r="F269" s="17">
        <v>5</v>
      </c>
      <c r="G269" s="17">
        <v>3</v>
      </c>
      <c r="H269" s="17">
        <v>7</v>
      </c>
      <c r="I269" s="19">
        <v>0.8</v>
      </c>
      <c r="J269" s="19" t="s">
        <v>158</v>
      </c>
    </row>
    <row r="270" spans="1:10">
      <c r="A270" s="16" t="s">
        <v>727</v>
      </c>
      <c r="B270" s="16" t="s">
        <v>728</v>
      </c>
      <c r="C270" s="16" t="s">
        <v>729</v>
      </c>
      <c r="D270" s="16" t="s">
        <v>730</v>
      </c>
      <c r="E270" s="16" t="s">
        <v>15</v>
      </c>
      <c r="F270" s="16">
        <v>125</v>
      </c>
      <c r="G270" s="16">
        <v>121</v>
      </c>
      <c r="H270" s="16">
        <v>130</v>
      </c>
      <c r="I270" s="5">
        <v>0.8</v>
      </c>
      <c r="J270" s="5">
        <v>5</v>
      </c>
    </row>
    <row r="271" spans="1:10">
      <c r="A271" s="17" t="s">
        <v>731</v>
      </c>
      <c r="B271" s="17" t="s">
        <v>732</v>
      </c>
      <c r="C271" s="17" t="s">
        <v>733</v>
      </c>
      <c r="D271" s="17" t="s">
        <v>730</v>
      </c>
      <c r="E271" s="17" t="s">
        <v>121</v>
      </c>
      <c r="F271" s="17">
        <v>640</v>
      </c>
      <c r="G271" s="17">
        <v>636</v>
      </c>
      <c r="H271" s="17">
        <v>645</v>
      </c>
      <c r="I271" s="19">
        <v>0.8</v>
      </c>
      <c r="J271" s="19">
        <v>3</v>
      </c>
    </row>
    <row r="272" spans="1:10">
      <c r="A272" s="16" t="s">
        <v>734</v>
      </c>
      <c r="B272" s="16" t="s">
        <v>735</v>
      </c>
      <c r="C272" s="16" t="s">
        <v>736</v>
      </c>
      <c r="D272" s="16" t="s">
        <v>730</v>
      </c>
      <c r="E272" s="16" t="s">
        <v>19</v>
      </c>
      <c r="F272" s="16">
        <v>5</v>
      </c>
      <c r="G272" s="16">
        <v>3</v>
      </c>
      <c r="H272" s="16">
        <v>7</v>
      </c>
      <c r="I272" s="5">
        <v>0.8</v>
      </c>
      <c r="J272" s="5">
        <v>5</v>
      </c>
    </row>
    <row r="273" spans="1:10">
      <c r="A273" s="17" t="s">
        <v>737</v>
      </c>
      <c r="B273" s="17" t="s">
        <v>738</v>
      </c>
      <c r="C273" s="17" t="s">
        <v>739</v>
      </c>
      <c r="D273" s="17" t="s">
        <v>730</v>
      </c>
      <c r="E273" s="17" t="s">
        <v>19</v>
      </c>
      <c r="F273" s="17">
        <v>5</v>
      </c>
      <c r="G273" s="17">
        <v>3</v>
      </c>
      <c r="H273" s="17">
        <v>7</v>
      </c>
      <c r="I273" s="19">
        <v>0.8</v>
      </c>
      <c r="J273" s="19" t="s">
        <v>158</v>
      </c>
    </row>
    <row r="274" spans="1:10">
      <c r="A274" s="16" t="s">
        <v>740</v>
      </c>
      <c r="B274" s="16" t="s">
        <v>741</v>
      </c>
      <c r="C274" s="16" t="s">
        <v>742</v>
      </c>
      <c r="D274" s="16" t="s">
        <v>743</v>
      </c>
      <c r="E274" s="16" t="s">
        <v>15</v>
      </c>
      <c r="F274" s="16">
        <v>40</v>
      </c>
      <c r="G274" s="16">
        <v>38</v>
      </c>
      <c r="H274" s="16">
        <v>42</v>
      </c>
      <c r="I274" s="5">
        <v>0.8</v>
      </c>
      <c r="J274" s="5">
        <v>5</v>
      </c>
    </row>
    <row r="275" spans="1:10">
      <c r="A275" s="17" t="s">
        <v>744</v>
      </c>
      <c r="B275" s="17" t="s">
        <v>745</v>
      </c>
      <c r="C275" s="17" t="s">
        <v>746</v>
      </c>
      <c r="D275" s="17" t="s">
        <v>743</v>
      </c>
      <c r="E275" s="17" t="s">
        <v>121</v>
      </c>
      <c r="F275" s="17">
        <v>300</v>
      </c>
      <c r="G275" s="17">
        <v>296</v>
      </c>
      <c r="H275" s="17">
        <v>305</v>
      </c>
      <c r="I275" s="19">
        <v>0.8</v>
      </c>
      <c r="J275" s="19">
        <v>3</v>
      </c>
    </row>
    <row r="276" spans="1:10">
      <c r="A276" s="16" t="s">
        <v>747</v>
      </c>
      <c r="B276" s="16" t="s">
        <v>748</v>
      </c>
      <c r="C276" s="16" t="s">
        <v>749</v>
      </c>
      <c r="D276" s="16" t="s">
        <v>743</v>
      </c>
      <c r="E276" s="16" t="s">
        <v>121</v>
      </c>
      <c r="F276" s="16">
        <v>300</v>
      </c>
      <c r="G276" s="16">
        <v>296</v>
      </c>
      <c r="H276" s="16">
        <v>305</v>
      </c>
      <c r="I276" s="5">
        <v>0.8</v>
      </c>
      <c r="J276" s="5">
        <v>3</v>
      </c>
    </row>
    <row r="277" spans="1:10">
      <c r="A277" s="17" t="s">
        <v>750</v>
      </c>
      <c r="B277" s="17" t="s">
        <v>751</v>
      </c>
      <c r="C277" s="17" t="s">
        <v>752</v>
      </c>
      <c r="D277" s="17" t="s">
        <v>743</v>
      </c>
      <c r="E277" s="17" t="s">
        <v>19</v>
      </c>
      <c r="F277" s="17">
        <v>5</v>
      </c>
      <c r="G277" s="17">
        <v>3</v>
      </c>
      <c r="H277" s="17">
        <v>7</v>
      </c>
      <c r="I277" s="19">
        <v>0.8</v>
      </c>
      <c r="J277" s="19">
        <v>5</v>
      </c>
    </row>
    <row r="278" spans="1:10">
      <c r="A278" s="16" t="s">
        <v>753</v>
      </c>
      <c r="B278" s="16" t="s">
        <v>754</v>
      </c>
      <c r="C278" s="16" t="s">
        <v>755</v>
      </c>
      <c r="D278" s="16" t="s">
        <v>661</v>
      </c>
      <c r="E278" s="16" t="s">
        <v>19</v>
      </c>
      <c r="F278" s="16">
        <v>9</v>
      </c>
      <c r="G278" s="16">
        <v>3</v>
      </c>
      <c r="H278" s="16">
        <v>15</v>
      </c>
      <c r="I278" s="5">
        <v>0.8</v>
      </c>
      <c r="J278" s="5" t="s">
        <v>158</v>
      </c>
    </row>
    <row r="279" spans="1:10">
      <c r="A279" s="17" t="s">
        <v>756</v>
      </c>
      <c r="B279" s="17" t="s">
        <v>754</v>
      </c>
      <c r="C279" s="17" t="s">
        <v>755</v>
      </c>
      <c r="D279" s="17" t="s">
        <v>661</v>
      </c>
      <c r="E279" s="17" t="s">
        <v>19</v>
      </c>
      <c r="F279" s="17">
        <v>9</v>
      </c>
      <c r="G279" s="17">
        <v>3</v>
      </c>
      <c r="H279" s="17">
        <v>15</v>
      </c>
      <c r="I279" s="19">
        <v>0.8</v>
      </c>
      <c r="J279" s="19" t="s">
        <v>158</v>
      </c>
    </row>
    <row r="280" spans="1:10">
      <c r="A280" s="16" t="s">
        <v>757</v>
      </c>
      <c r="B280" s="16" t="s">
        <v>758</v>
      </c>
      <c r="C280" s="16" t="s">
        <v>759</v>
      </c>
      <c r="D280" s="16" t="s">
        <v>760</v>
      </c>
      <c r="E280" s="16" t="s">
        <v>19</v>
      </c>
      <c r="F280" s="16">
        <v>5</v>
      </c>
      <c r="G280" s="16">
        <v>3</v>
      </c>
      <c r="H280" s="16">
        <v>7</v>
      </c>
      <c r="I280" s="5">
        <v>0.8</v>
      </c>
      <c r="J280" s="5">
        <v>5</v>
      </c>
    </row>
    <row r="281" spans="1:10">
      <c r="A281" s="17" t="s">
        <v>761</v>
      </c>
      <c r="B281" s="17" t="s">
        <v>762</v>
      </c>
      <c r="C281" s="17" t="s">
        <v>763</v>
      </c>
      <c r="D281" s="17" t="s">
        <v>706</v>
      </c>
      <c r="E281" s="17" t="s">
        <v>121</v>
      </c>
      <c r="F281" s="17">
        <v>375</v>
      </c>
      <c r="G281" s="17">
        <v>370</v>
      </c>
      <c r="H281" s="17">
        <v>379</v>
      </c>
      <c r="I281" s="19">
        <v>0.8</v>
      </c>
      <c r="J281" s="19">
        <v>3</v>
      </c>
    </row>
    <row r="282" spans="1:10">
      <c r="A282" s="16" t="s">
        <v>764</v>
      </c>
      <c r="B282" s="16" t="s">
        <v>765</v>
      </c>
      <c r="C282" s="16" t="s">
        <v>766</v>
      </c>
      <c r="D282" s="16" t="s">
        <v>706</v>
      </c>
      <c r="E282" s="16" t="s">
        <v>19</v>
      </c>
      <c r="F282" s="16">
        <v>5</v>
      </c>
      <c r="G282" s="16">
        <v>3</v>
      </c>
      <c r="H282" s="16">
        <v>7</v>
      </c>
      <c r="I282" s="5">
        <v>0.8</v>
      </c>
      <c r="J282" s="5">
        <v>5</v>
      </c>
    </row>
    <row r="283" spans="1:10">
      <c r="A283" s="17" t="s">
        <v>767</v>
      </c>
      <c r="B283" s="17" t="s">
        <v>768</v>
      </c>
      <c r="C283" s="17" t="s">
        <v>769</v>
      </c>
      <c r="D283" s="17" t="s">
        <v>706</v>
      </c>
      <c r="E283" s="17" t="s">
        <v>19</v>
      </c>
      <c r="F283" s="17">
        <v>5</v>
      </c>
      <c r="G283" s="17">
        <v>3</v>
      </c>
      <c r="H283" s="17">
        <v>7</v>
      </c>
      <c r="I283" s="19">
        <v>0.8</v>
      </c>
      <c r="J283" s="19" t="s">
        <v>158</v>
      </c>
    </row>
    <row r="284" spans="1:10">
      <c r="A284" s="16" t="s">
        <v>770</v>
      </c>
      <c r="B284" s="16" t="s">
        <v>771</v>
      </c>
      <c r="C284" s="16" t="s">
        <v>772</v>
      </c>
      <c r="D284" s="16" t="s">
        <v>773</v>
      </c>
      <c r="E284" s="16" t="s">
        <v>121</v>
      </c>
      <c r="F284" s="16">
        <v>390</v>
      </c>
      <c r="G284" s="16">
        <v>382</v>
      </c>
      <c r="H284" s="16">
        <v>400</v>
      </c>
      <c r="I284" s="5">
        <v>0.8</v>
      </c>
      <c r="J284" s="5">
        <v>3</v>
      </c>
    </row>
    <row r="285" spans="1:10">
      <c r="A285" s="17" t="s">
        <v>774</v>
      </c>
      <c r="B285" s="17" t="s">
        <v>775</v>
      </c>
      <c r="C285" s="17" t="s">
        <v>776</v>
      </c>
      <c r="D285" s="17" t="s">
        <v>773</v>
      </c>
      <c r="E285" s="17" t="s">
        <v>19</v>
      </c>
      <c r="F285" s="17">
        <v>5</v>
      </c>
      <c r="G285" s="17">
        <v>3</v>
      </c>
      <c r="H285" s="17">
        <v>7</v>
      </c>
      <c r="I285" s="19">
        <v>0.8</v>
      </c>
      <c r="J285" s="19">
        <v>5</v>
      </c>
    </row>
    <row r="286" spans="1:10">
      <c r="A286" s="16" t="s">
        <v>777</v>
      </c>
      <c r="B286" s="16" t="s">
        <v>778</v>
      </c>
      <c r="C286" s="16" t="s">
        <v>779</v>
      </c>
      <c r="D286" s="16" t="s">
        <v>773</v>
      </c>
      <c r="E286" s="16" t="s">
        <v>19</v>
      </c>
      <c r="F286" s="16">
        <v>5</v>
      </c>
      <c r="G286" s="16">
        <v>3</v>
      </c>
      <c r="H286" s="16">
        <v>7</v>
      </c>
      <c r="I286" s="5">
        <v>0.8</v>
      </c>
      <c r="J286" s="5" t="s">
        <v>158</v>
      </c>
    </row>
    <row r="287" spans="1:10">
      <c r="A287" s="17" t="s">
        <v>780</v>
      </c>
      <c r="B287" s="17" t="s">
        <v>781</v>
      </c>
      <c r="C287" s="17" t="s">
        <v>782</v>
      </c>
      <c r="D287" s="17" t="s">
        <v>783</v>
      </c>
      <c r="E287" s="17" t="s">
        <v>121</v>
      </c>
      <c r="F287" s="17">
        <v>640</v>
      </c>
      <c r="G287" s="17">
        <v>630</v>
      </c>
      <c r="H287" s="17">
        <v>648</v>
      </c>
      <c r="I287" s="19">
        <v>0.8</v>
      </c>
      <c r="J287" s="19">
        <v>3</v>
      </c>
    </row>
    <row r="288" spans="1:10">
      <c r="A288" s="16" t="s">
        <v>784</v>
      </c>
      <c r="B288" s="16" t="s">
        <v>785</v>
      </c>
      <c r="C288" s="16" t="s">
        <v>786</v>
      </c>
      <c r="D288" s="16" t="s">
        <v>783</v>
      </c>
      <c r="E288" s="16" t="s">
        <v>19</v>
      </c>
      <c r="F288" s="16">
        <v>5</v>
      </c>
      <c r="G288" s="16">
        <v>3</v>
      </c>
      <c r="H288" s="16">
        <v>7</v>
      </c>
      <c r="I288" s="5">
        <v>0.8</v>
      </c>
      <c r="J288" s="5">
        <v>5</v>
      </c>
    </row>
    <row r="289" spans="1:10">
      <c r="A289" s="17" t="s">
        <v>787</v>
      </c>
      <c r="B289" s="17" t="s">
        <v>788</v>
      </c>
      <c r="C289" s="17" t="s">
        <v>789</v>
      </c>
      <c r="D289" s="17" t="s">
        <v>790</v>
      </c>
      <c r="E289" s="17" t="s">
        <v>121</v>
      </c>
      <c r="F289" s="17">
        <v>590</v>
      </c>
      <c r="G289" s="17">
        <v>582</v>
      </c>
      <c r="H289" s="17">
        <v>600</v>
      </c>
      <c r="I289" s="19">
        <v>0.8</v>
      </c>
      <c r="J289" s="19">
        <v>3</v>
      </c>
    </row>
    <row r="290" spans="1:10">
      <c r="A290" s="16" t="s">
        <v>791</v>
      </c>
      <c r="B290" s="16" t="s">
        <v>792</v>
      </c>
      <c r="C290" s="16" t="s">
        <v>793</v>
      </c>
      <c r="D290" s="16" t="s">
        <v>790</v>
      </c>
      <c r="E290" s="16" t="s">
        <v>19</v>
      </c>
      <c r="F290" s="16">
        <v>5</v>
      </c>
      <c r="G290" s="16">
        <v>3</v>
      </c>
      <c r="H290" s="16">
        <v>7</v>
      </c>
      <c r="I290" s="5">
        <v>0.8</v>
      </c>
      <c r="J290" s="5">
        <v>5</v>
      </c>
    </row>
    <row r="291" spans="1:10">
      <c r="A291" s="17" t="s">
        <v>794</v>
      </c>
      <c r="B291" s="17" t="s">
        <v>795</v>
      </c>
      <c r="C291" s="17" t="s">
        <v>796</v>
      </c>
      <c r="D291" s="17" t="s">
        <v>790</v>
      </c>
      <c r="E291" s="17" t="s">
        <v>19</v>
      </c>
      <c r="F291" s="17">
        <v>5</v>
      </c>
      <c r="G291" s="17">
        <v>3</v>
      </c>
      <c r="H291" s="17">
        <v>7</v>
      </c>
      <c r="I291" s="19">
        <v>0.8</v>
      </c>
      <c r="J291" s="19" t="s">
        <v>158</v>
      </c>
    </row>
    <row r="292" spans="1:10">
      <c r="A292" s="16" t="s">
        <v>797</v>
      </c>
      <c r="B292" s="16" t="s">
        <v>798</v>
      </c>
      <c r="C292" s="16" t="s">
        <v>799</v>
      </c>
      <c r="D292" s="16" t="s">
        <v>800</v>
      </c>
      <c r="E292" s="16" t="s">
        <v>19</v>
      </c>
      <c r="F292" s="16">
        <v>5</v>
      </c>
      <c r="G292" s="16">
        <v>3</v>
      </c>
      <c r="H292" s="16">
        <v>7</v>
      </c>
      <c r="I292" s="5">
        <v>0.8</v>
      </c>
      <c r="J292" s="5">
        <v>5</v>
      </c>
    </row>
    <row r="293" spans="1:10">
      <c r="A293" s="17" t="s">
        <v>801</v>
      </c>
      <c r="B293" s="17" t="s">
        <v>802</v>
      </c>
      <c r="C293" s="17" t="s">
        <v>803</v>
      </c>
      <c r="D293" s="17" t="s">
        <v>800</v>
      </c>
      <c r="E293" s="17" t="s">
        <v>19</v>
      </c>
      <c r="F293" s="17">
        <v>5</v>
      </c>
      <c r="G293" s="17">
        <v>3</v>
      </c>
      <c r="H293" s="17">
        <v>7</v>
      </c>
      <c r="I293" s="19">
        <v>0.8</v>
      </c>
      <c r="J293" s="19" t="s">
        <v>158</v>
      </c>
    </row>
    <row r="294" spans="1:10">
      <c r="A294" s="16" t="s">
        <v>804</v>
      </c>
      <c r="B294" s="16" t="s">
        <v>805</v>
      </c>
      <c r="C294" s="16" t="s">
        <v>806</v>
      </c>
      <c r="D294" s="16" t="s">
        <v>807</v>
      </c>
      <c r="E294" s="16" t="s">
        <v>121</v>
      </c>
      <c r="F294" s="16">
        <v>250</v>
      </c>
      <c r="G294" s="16">
        <v>240</v>
      </c>
      <c r="H294" s="16">
        <v>258</v>
      </c>
      <c r="I294" s="5">
        <v>0.8</v>
      </c>
      <c r="J294" s="5">
        <v>3</v>
      </c>
    </row>
    <row r="295" spans="1:10">
      <c r="A295" s="17" t="s">
        <v>808</v>
      </c>
      <c r="B295" s="17" t="s">
        <v>809</v>
      </c>
      <c r="C295" s="17" t="s">
        <v>810</v>
      </c>
      <c r="D295" s="17" t="s">
        <v>811</v>
      </c>
      <c r="E295" s="17" t="s">
        <v>19</v>
      </c>
      <c r="F295" s="17">
        <v>5</v>
      </c>
      <c r="G295" s="17">
        <v>3</v>
      </c>
      <c r="H295" s="17">
        <v>7</v>
      </c>
      <c r="I295" s="19">
        <v>0.8</v>
      </c>
      <c r="J295" s="19">
        <v>5</v>
      </c>
    </row>
    <row r="296" spans="1:10">
      <c r="A296" s="16" t="s">
        <v>812</v>
      </c>
      <c r="B296" s="16" t="s">
        <v>813</v>
      </c>
      <c r="C296" s="16" t="s">
        <v>814</v>
      </c>
      <c r="D296" s="16" t="s">
        <v>811</v>
      </c>
      <c r="E296" s="16" t="s">
        <v>19</v>
      </c>
      <c r="F296" s="16">
        <v>5</v>
      </c>
      <c r="G296" s="16">
        <v>3</v>
      </c>
      <c r="H296" s="16">
        <v>7</v>
      </c>
      <c r="I296" s="5">
        <v>0.8</v>
      </c>
      <c r="J296" s="5" t="s">
        <v>158</v>
      </c>
    </row>
    <row r="297" spans="1:10">
      <c r="A297" s="17" t="s">
        <v>815</v>
      </c>
      <c r="B297" s="17" t="s">
        <v>816</v>
      </c>
      <c r="C297" s="17" t="s">
        <v>817</v>
      </c>
      <c r="D297" s="17" t="s">
        <v>818</v>
      </c>
      <c r="E297" s="17" t="s">
        <v>121</v>
      </c>
      <c r="F297" s="17">
        <v>740</v>
      </c>
      <c r="G297" s="17">
        <v>732</v>
      </c>
      <c r="H297" s="17">
        <v>750</v>
      </c>
      <c r="I297" s="19">
        <v>0.8</v>
      </c>
      <c r="J297" s="19">
        <v>3</v>
      </c>
    </row>
    <row r="298" spans="1:10">
      <c r="A298" s="16" t="s">
        <v>819</v>
      </c>
      <c r="B298" s="16" t="s">
        <v>820</v>
      </c>
      <c r="C298" s="16" t="s">
        <v>821</v>
      </c>
      <c r="D298" s="16" t="s">
        <v>818</v>
      </c>
      <c r="E298" s="16" t="s">
        <v>19</v>
      </c>
      <c r="F298" s="16">
        <v>5</v>
      </c>
      <c r="G298" s="16">
        <v>3</v>
      </c>
      <c r="H298" s="16">
        <v>7</v>
      </c>
      <c r="I298" s="5">
        <v>0.8</v>
      </c>
      <c r="J298" s="5">
        <v>5</v>
      </c>
    </row>
    <row r="299" spans="1:10">
      <c r="A299" s="17" t="s">
        <v>822</v>
      </c>
      <c r="B299" s="17" t="s">
        <v>823</v>
      </c>
      <c r="C299" s="17" t="s">
        <v>824</v>
      </c>
      <c r="D299" s="17" t="s">
        <v>825</v>
      </c>
      <c r="E299" s="17" t="s">
        <v>15</v>
      </c>
      <c r="F299" s="17">
        <v>40</v>
      </c>
      <c r="G299" s="17">
        <v>38</v>
      </c>
      <c r="H299" s="17">
        <v>42</v>
      </c>
      <c r="I299" s="19">
        <v>0.8</v>
      </c>
      <c r="J299" s="19">
        <v>5</v>
      </c>
    </row>
    <row r="300" spans="1:10">
      <c r="A300" s="16" t="s">
        <v>826</v>
      </c>
      <c r="B300" s="16" t="s">
        <v>827</v>
      </c>
      <c r="C300" s="16" t="s">
        <v>828</v>
      </c>
      <c r="D300" s="16" t="s">
        <v>829</v>
      </c>
      <c r="E300" s="16" t="s">
        <v>15</v>
      </c>
      <c r="F300" s="16">
        <v>80</v>
      </c>
      <c r="G300" s="16">
        <v>70</v>
      </c>
      <c r="H300" s="16">
        <v>88</v>
      </c>
      <c r="I300" s="5">
        <v>0.8</v>
      </c>
      <c r="J300" s="5" t="s">
        <v>158</v>
      </c>
    </row>
    <row r="301" spans="1:10">
      <c r="A301" s="17" t="s">
        <v>830</v>
      </c>
      <c r="B301" s="17" t="s">
        <v>831</v>
      </c>
      <c r="C301" s="17" t="s">
        <v>832</v>
      </c>
      <c r="D301" s="17" t="s">
        <v>829</v>
      </c>
      <c r="E301" s="17" t="s">
        <v>19</v>
      </c>
      <c r="F301" s="17">
        <v>5</v>
      </c>
      <c r="G301" s="17">
        <v>3</v>
      </c>
      <c r="H301" s="17">
        <v>7</v>
      </c>
      <c r="I301" s="19">
        <v>0.8</v>
      </c>
      <c r="J301" s="19">
        <v>5</v>
      </c>
    </row>
    <row r="302" spans="1:10">
      <c r="A302" s="16" t="s">
        <v>833</v>
      </c>
      <c r="B302" s="16" t="s">
        <v>834</v>
      </c>
      <c r="C302" s="16" t="s">
        <v>835</v>
      </c>
      <c r="D302" s="16" t="s">
        <v>829</v>
      </c>
      <c r="E302" s="16" t="s">
        <v>19</v>
      </c>
      <c r="F302" s="16">
        <v>5</v>
      </c>
      <c r="G302" s="16">
        <v>3</v>
      </c>
      <c r="H302" s="16">
        <v>7</v>
      </c>
      <c r="I302" s="5">
        <v>0.8</v>
      </c>
      <c r="J302" s="5" t="s">
        <v>158</v>
      </c>
    </row>
    <row r="303" spans="1:10">
      <c r="A303" s="17" t="s">
        <v>836</v>
      </c>
      <c r="B303" s="17" t="s">
        <v>837</v>
      </c>
      <c r="C303" s="17" t="s">
        <v>838</v>
      </c>
      <c r="D303" s="17" t="s">
        <v>194</v>
      </c>
      <c r="E303" s="17" t="s">
        <v>15</v>
      </c>
      <c r="F303" s="17">
        <v>50</v>
      </c>
      <c r="G303" s="17">
        <v>48</v>
      </c>
      <c r="H303" s="17">
        <v>52</v>
      </c>
      <c r="I303" s="19">
        <v>0.8</v>
      </c>
      <c r="J303" s="19">
        <v>5</v>
      </c>
    </row>
    <row r="304" spans="1:10">
      <c r="A304" s="16" t="s">
        <v>839</v>
      </c>
      <c r="B304" s="16" t="s">
        <v>840</v>
      </c>
      <c r="C304" s="16" t="s">
        <v>841</v>
      </c>
      <c r="D304" s="16" t="s">
        <v>825</v>
      </c>
      <c r="E304" s="16" t="s">
        <v>19</v>
      </c>
      <c r="F304" s="16">
        <v>5</v>
      </c>
      <c r="G304" s="16">
        <v>3</v>
      </c>
      <c r="H304" s="16">
        <v>7</v>
      </c>
      <c r="I304" s="5">
        <v>0.8</v>
      </c>
      <c r="J304" s="5">
        <v>5</v>
      </c>
    </row>
    <row r="305" spans="1:10">
      <c r="A305" s="17" t="s">
        <v>842</v>
      </c>
      <c r="B305" s="17" t="s">
        <v>843</v>
      </c>
      <c r="C305" s="17" t="s">
        <v>844</v>
      </c>
      <c r="D305" s="17" t="s">
        <v>825</v>
      </c>
      <c r="E305" s="17" t="s">
        <v>19</v>
      </c>
      <c r="F305" s="17">
        <v>5</v>
      </c>
      <c r="G305" s="17">
        <v>3</v>
      </c>
      <c r="H305" s="17">
        <v>7</v>
      </c>
      <c r="I305" s="19">
        <v>0.8</v>
      </c>
      <c r="J305" s="19" t="s">
        <v>158</v>
      </c>
    </row>
    <row r="306" spans="1:10">
      <c r="A306" s="16" t="s">
        <v>845</v>
      </c>
      <c r="B306" s="16" t="s">
        <v>846</v>
      </c>
      <c r="C306" s="16" t="s">
        <v>847</v>
      </c>
      <c r="D306" s="16" t="s">
        <v>848</v>
      </c>
      <c r="E306" s="16" t="s">
        <v>455</v>
      </c>
      <c r="F306" s="16">
        <v>100</v>
      </c>
      <c r="G306" s="16">
        <v>90</v>
      </c>
      <c r="H306" s="16">
        <v>108</v>
      </c>
      <c r="I306" s="5">
        <v>0.8</v>
      </c>
      <c r="J306" s="5">
        <v>5</v>
      </c>
    </row>
    <row r="307" spans="1:10">
      <c r="A307" s="17" t="s">
        <v>849</v>
      </c>
      <c r="B307" s="17" t="s">
        <v>850</v>
      </c>
      <c r="C307" s="17" t="s">
        <v>851</v>
      </c>
      <c r="D307" s="17" t="s">
        <v>848</v>
      </c>
      <c r="E307" s="17" t="s">
        <v>455</v>
      </c>
      <c r="F307" s="17">
        <v>100</v>
      </c>
      <c r="G307" s="17">
        <v>90</v>
      </c>
      <c r="H307" s="17">
        <v>108</v>
      </c>
      <c r="I307" s="19">
        <v>0.8</v>
      </c>
      <c r="J307" s="19" t="s">
        <v>158</v>
      </c>
    </row>
    <row r="308" spans="1:10">
      <c r="A308" s="16" t="s">
        <v>852</v>
      </c>
      <c r="B308" s="16" t="s">
        <v>853</v>
      </c>
      <c r="C308" s="16" t="s">
        <v>854</v>
      </c>
      <c r="D308" s="16" t="s">
        <v>855</v>
      </c>
      <c r="E308" s="16" t="s">
        <v>19</v>
      </c>
      <c r="F308" s="16">
        <v>5</v>
      </c>
      <c r="G308" s="16">
        <v>3</v>
      </c>
      <c r="H308" s="16">
        <v>7</v>
      </c>
      <c r="I308" s="5">
        <v>0.8</v>
      </c>
      <c r="J308" s="5">
        <v>5</v>
      </c>
    </row>
    <row r="309" spans="1:10">
      <c r="A309" s="17" t="s">
        <v>856</v>
      </c>
      <c r="B309" s="17" t="s">
        <v>857</v>
      </c>
      <c r="C309" s="17" t="s">
        <v>858</v>
      </c>
      <c r="D309" s="17" t="s">
        <v>855</v>
      </c>
      <c r="E309" s="17" t="s">
        <v>19</v>
      </c>
      <c r="F309" s="17">
        <v>5</v>
      </c>
      <c r="G309" s="17">
        <v>3</v>
      </c>
      <c r="H309" s="17">
        <v>7</v>
      </c>
      <c r="I309" s="19">
        <v>0.8</v>
      </c>
      <c r="J309" s="19" t="s">
        <v>158</v>
      </c>
    </row>
    <row r="310" spans="1:10">
      <c r="A310" s="16" t="s">
        <v>859</v>
      </c>
      <c r="B310" s="16" t="s">
        <v>860</v>
      </c>
      <c r="C310" s="16" t="s">
        <v>861</v>
      </c>
      <c r="D310" s="16" t="s">
        <v>862</v>
      </c>
      <c r="E310" s="16" t="s">
        <v>19</v>
      </c>
      <c r="F310" s="16">
        <v>5</v>
      </c>
      <c r="G310" s="16">
        <v>3</v>
      </c>
      <c r="H310" s="16">
        <v>7</v>
      </c>
      <c r="I310" s="5">
        <v>0.8</v>
      </c>
      <c r="J310" s="5">
        <v>5</v>
      </c>
    </row>
    <row r="311" spans="1:10">
      <c r="A311" s="17" t="s">
        <v>863</v>
      </c>
      <c r="B311" s="17" t="s">
        <v>864</v>
      </c>
      <c r="C311" s="17" t="s">
        <v>865</v>
      </c>
      <c r="D311" s="17" t="s">
        <v>862</v>
      </c>
      <c r="E311" s="17" t="s">
        <v>15</v>
      </c>
      <c r="F311" s="17">
        <v>85</v>
      </c>
      <c r="G311" s="17">
        <v>83</v>
      </c>
      <c r="H311" s="17">
        <v>87</v>
      </c>
      <c r="I311" s="19">
        <v>0.8</v>
      </c>
      <c r="J311" s="19">
        <v>5</v>
      </c>
    </row>
    <row r="312" spans="1:10">
      <c r="A312" s="16" t="s">
        <v>866</v>
      </c>
      <c r="B312" s="16" t="s">
        <v>867</v>
      </c>
      <c r="C312" s="16" t="s">
        <v>868</v>
      </c>
      <c r="D312" s="16" t="s">
        <v>855</v>
      </c>
      <c r="E312" s="16" t="s">
        <v>121</v>
      </c>
      <c r="F312" s="16">
        <v>800</v>
      </c>
      <c r="G312" s="16">
        <v>790</v>
      </c>
      <c r="H312" s="16">
        <v>808</v>
      </c>
      <c r="I312" s="5">
        <v>0.8</v>
      </c>
      <c r="J312" s="5">
        <v>3</v>
      </c>
    </row>
    <row r="313" spans="1:10">
      <c r="A313" s="17" t="s">
        <v>869</v>
      </c>
      <c r="B313" s="17" t="s">
        <v>870</v>
      </c>
      <c r="C313" s="17" t="s">
        <v>871</v>
      </c>
      <c r="D313" s="17" t="s">
        <v>855</v>
      </c>
      <c r="E313" s="17" t="s">
        <v>455</v>
      </c>
      <c r="F313" s="17">
        <v>25</v>
      </c>
      <c r="G313" s="17">
        <v>23</v>
      </c>
      <c r="H313" s="17">
        <v>27</v>
      </c>
      <c r="I313" s="19">
        <v>0.8</v>
      </c>
      <c r="J313" s="19" t="s">
        <v>158</v>
      </c>
    </row>
    <row r="314" spans="1:10">
      <c r="A314" s="16" t="s">
        <v>872</v>
      </c>
      <c r="B314" s="16" t="s">
        <v>873</v>
      </c>
      <c r="C314" s="16" t="s">
        <v>874</v>
      </c>
      <c r="D314" s="16" t="s">
        <v>855</v>
      </c>
      <c r="E314" s="16" t="s">
        <v>455</v>
      </c>
      <c r="F314" s="16">
        <v>25</v>
      </c>
      <c r="G314" s="16">
        <v>21</v>
      </c>
      <c r="H314" s="16">
        <v>30</v>
      </c>
      <c r="I314" s="5">
        <v>0.8</v>
      </c>
      <c r="J314" s="5" t="s">
        <v>158</v>
      </c>
    </row>
    <row r="315" spans="1:10">
      <c r="A315" s="17" t="s">
        <v>875</v>
      </c>
      <c r="B315" s="17" t="s">
        <v>876</v>
      </c>
      <c r="C315" s="17" t="s">
        <v>877</v>
      </c>
      <c r="D315" s="17" t="s">
        <v>848</v>
      </c>
      <c r="E315" s="17" t="s">
        <v>455</v>
      </c>
      <c r="F315" s="17">
        <v>25</v>
      </c>
      <c r="G315" s="17">
        <v>23</v>
      </c>
      <c r="H315" s="17">
        <v>27</v>
      </c>
      <c r="I315" s="19">
        <v>0.8</v>
      </c>
      <c r="J315" s="19">
        <v>5</v>
      </c>
    </row>
    <row r="316" spans="1:10">
      <c r="A316" s="16" t="s">
        <v>878</v>
      </c>
      <c r="B316" s="16" t="s">
        <v>879</v>
      </c>
      <c r="C316" s="16" t="s">
        <v>880</v>
      </c>
      <c r="D316" s="16" t="s">
        <v>848</v>
      </c>
      <c r="E316" s="16" t="s">
        <v>455</v>
      </c>
      <c r="F316" s="16">
        <v>25</v>
      </c>
      <c r="G316" s="16">
        <v>23</v>
      </c>
      <c r="H316" s="16">
        <v>27</v>
      </c>
      <c r="I316" s="5">
        <v>0.8</v>
      </c>
      <c r="J316" s="5" t="s">
        <v>158</v>
      </c>
    </row>
    <row r="317" spans="1:10">
      <c r="A317" s="17" t="s">
        <v>881</v>
      </c>
      <c r="B317" s="17" t="s">
        <v>882</v>
      </c>
      <c r="C317" s="17" t="s">
        <v>883</v>
      </c>
      <c r="D317" s="17" t="s">
        <v>884</v>
      </c>
      <c r="E317" s="17" t="s">
        <v>19</v>
      </c>
      <c r="F317" s="17">
        <v>5</v>
      </c>
      <c r="G317" s="17">
        <v>3</v>
      </c>
      <c r="H317" s="17">
        <v>7</v>
      </c>
      <c r="I317" s="19">
        <v>0.8</v>
      </c>
      <c r="J317" s="19">
        <v>5</v>
      </c>
    </row>
    <row r="318" spans="1:10">
      <c r="A318" s="16" t="s">
        <v>885</v>
      </c>
      <c r="B318" s="16" t="s">
        <v>886</v>
      </c>
      <c r="C318" s="16" t="s">
        <v>887</v>
      </c>
      <c r="D318" s="16" t="s">
        <v>884</v>
      </c>
      <c r="E318" s="16" t="s">
        <v>19</v>
      </c>
      <c r="F318" s="16">
        <v>5</v>
      </c>
      <c r="G318" s="16">
        <v>3</v>
      </c>
      <c r="H318" s="16">
        <v>7</v>
      </c>
      <c r="I318" s="5">
        <v>0.8</v>
      </c>
      <c r="J318" s="5" t="s">
        <v>158</v>
      </c>
    </row>
    <row r="319" spans="1:10">
      <c r="A319" s="17" t="s">
        <v>888</v>
      </c>
      <c r="B319" s="17" t="s">
        <v>889</v>
      </c>
      <c r="C319" s="17" t="s">
        <v>890</v>
      </c>
      <c r="D319" s="17" t="s">
        <v>829</v>
      </c>
      <c r="E319" s="17" t="s">
        <v>15</v>
      </c>
      <c r="F319" s="17">
        <v>80</v>
      </c>
      <c r="G319" s="17">
        <v>70</v>
      </c>
      <c r="H319" s="17">
        <v>88</v>
      </c>
      <c r="I319" s="19">
        <v>0.8</v>
      </c>
      <c r="J319" s="19">
        <v>5</v>
      </c>
    </row>
    <row r="320" spans="1:10">
      <c r="A320" s="16" t="s">
        <v>891</v>
      </c>
      <c r="B320" s="16" t="s">
        <v>892</v>
      </c>
      <c r="C320" s="16" t="s">
        <v>893</v>
      </c>
      <c r="D320" s="16" t="s">
        <v>862</v>
      </c>
      <c r="E320" s="16" t="s">
        <v>19</v>
      </c>
      <c r="F320" s="16">
        <v>5</v>
      </c>
      <c r="G320" s="16">
        <v>3</v>
      </c>
      <c r="H320" s="16">
        <v>7</v>
      </c>
      <c r="I320" s="5">
        <v>0.8</v>
      </c>
      <c r="J320" s="5" t="s">
        <v>158</v>
      </c>
    </row>
    <row r="321" spans="1:10">
      <c r="A321" s="17" t="s">
        <v>894</v>
      </c>
      <c r="B321" s="17" t="s">
        <v>895</v>
      </c>
      <c r="C321" s="17" t="s">
        <v>896</v>
      </c>
      <c r="D321" s="17" t="s">
        <v>146</v>
      </c>
      <c r="E321" s="17" t="s">
        <v>19</v>
      </c>
      <c r="F321" s="17">
        <v>5</v>
      </c>
      <c r="G321" s="17">
        <v>3</v>
      </c>
      <c r="H321" s="17">
        <v>7</v>
      </c>
      <c r="I321" s="19">
        <v>0.8</v>
      </c>
      <c r="J321" s="19">
        <v>5</v>
      </c>
    </row>
    <row r="322" spans="1:10">
      <c r="A322" s="16" t="s">
        <v>897</v>
      </c>
      <c r="B322" s="16" t="s">
        <v>898</v>
      </c>
      <c r="C322" s="16" t="s">
        <v>899</v>
      </c>
      <c r="D322" s="16" t="s">
        <v>599</v>
      </c>
      <c r="E322" s="16" t="s">
        <v>15</v>
      </c>
      <c r="F322" s="16">
        <v>175</v>
      </c>
      <c r="G322" s="16">
        <v>160</v>
      </c>
      <c r="H322" s="16">
        <v>190</v>
      </c>
      <c r="I322" s="5">
        <v>0.8</v>
      </c>
      <c r="J322" s="5">
        <v>5</v>
      </c>
    </row>
    <row r="323" spans="1:10">
      <c r="A323" s="17" t="s">
        <v>900</v>
      </c>
      <c r="B323" s="17" t="s">
        <v>12</v>
      </c>
      <c r="C323" s="17" t="s">
        <v>901</v>
      </c>
      <c r="D323" s="17" t="s">
        <v>14</v>
      </c>
      <c r="E323" s="17" t="s">
        <v>15</v>
      </c>
      <c r="F323" s="17">
        <v>42</v>
      </c>
      <c r="G323" s="17">
        <v>37</v>
      </c>
      <c r="H323" s="17">
        <v>47</v>
      </c>
      <c r="I323" s="19">
        <v>0.8</v>
      </c>
      <c r="J323" s="19">
        <v>5</v>
      </c>
    </row>
    <row r="324" spans="1:10">
      <c r="A324" s="16" t="s">
        <v>902</v>
      </c>
      <c r="B324" s="16" t="s">
        <v>12</v>
      </c>
      <c r="C324" s="16" t="s">
        <v>901</v>
      </c>
      <c r="D324" s="16" t="s">
        <v>14</v>
      </c>
      <c r="E324" s="16" t="s">
        <v>15</v>
      </c>
      <c r="F324" s="16">
        <v>42</v>
      </c>
      <c r="G324" s="16">
        <v>37</v>
      </c>
      <c r="H324" s="16">
        <v>47</v>
      </c>
      <c r="I324" s="5">
        <v>0.8</v>
      </c>
      <c r="J324" s="5">
        <v>5</v>
      </c>
    </row>
    <row r="325" spans="1:10">
      <c r="A325" s="17" t="s">
        <v>903</v>
      </c>
      <c r="B325" s="17" t="s">
        <v>17</v>
      </c>
      <c r="C325" s="17" t="s">
        <v>18</v>
      </c>
      <c r="D325" s="17" t="s">
        <v>14</v>
      </c>
      <c r="E325" s="17" t="s">
        <v>19</v>
      </c>
      <c r="F325" s="17">
        <v>9</v>
      </c>
      <c r="G325" s="17">
        <v>3</v>
      </c>
      <c r="H325" s="17">
        <v>15</v>
      </c>
      <c r="I325" s="19">
        <v>0.8</v>
      </c>
      <c r="J325" s="19">
        <v>5</v>
      </c>
    </row>
    <row r="326" spans="1:10">
      <c r="A326" s="16" t="s">
        <v>904</v>
      </c>
      <c r="B326" s="16" t="s">
        <v>17</v>
      </c>
      <c r="C326" s="16" t="s">
        <v>18</v>
      </c>
      <c r="D326" s="16" t="s">
        <v>14</v>
      </c>
      <c r="E326" s="16" t="s">
        <v>19</v>
      </c>
      <c r="F326" s="16">
        <v>9</v>
      </c>
      <c r="G326" s="16">
        <v>3</v>
      </c>
      <c r="H326" s="16">
        <v>15</v>
      </c>
      <c r="I326" s="5">
        <v>0.8</v>
      </c>
      <c r="J326" s="5">
        <v>5</v>
      </c>
    </row>
    <row r="327" spans="1:10">
      <c r="A327" s="17" t="s">
        <v>905</v>
      </c>
      <c r="B327" s="17" t="s">
        <v>17</v>
      </c>
      <c r="C327" s="17" t="s">
        <v>18</v>
      </c>
      <c r="D327" s="17" t="s">
        <v>14</v>
      </c>
      <c r="E327" s="17" t="s">
        <v>19</v>
      </c>
      <c r="F327" s="17">
        <v>9</v>
      </c>
      <c r="G327" s="17">
        <v>3</v>
      </c>
      <c r="H327" s="17">
        <v>15</v>
      </c>
      <c r="I327" s="19">
        <v>0.8</v>
      </c>
      <c r="J327" s="19">
        <v>5</v>
      </c>
    </row>
    <row r="328" spans="1:10">
      <c r="A328" s="16" t="s">
        <v>906</v>
      </c>
      <c r="B328" s="16" t="s">
        <v>17</v>
      </c>
      <c r="C328" s="16" t="s">
        <v>18</v>
      </c>
      <c r="D328" s="16" t="s">
        <v>14</v>
      </c>
      <c r="E328" s="16" t="s">
        <v>19</v>
      </c>
      <c r="F328" s="16">
        <v>9</v>
      </c>
      <c r="G328" s="16">
        <v>3</v>
      </c>
      <c r="H328" s="16">
        <v>15</v>
      </c>
      <c r="I328" s="5">
        <v>0.8</v>
      </c>
      <c r="J328" s="5">
        <v>5</v>
      </c>
    </row>
    <row r="329" spans="1:10">
      <c r="A329" s="17" t="s">
        <v>907</v>
      </c>
      <c r="B329" s="17" t="s">
        <v>17</v>
      </c>
      <c r="C329" s="17" t="s">
        <v>18</v>
      </c>
      <c r="D329" s="17" t="s">
        <v>14</v>
      </c>
      <c r="E329" s="17" t="s">
        <v>19</v>
      </c>
      <c r="F329" s="17">
        <v>9</v>
      </c>
      <c r="G329" s="17">
        <v>3</v>
      </c>
      <c r="H329" s="17">
        <v>15</v>
      </c>
      <c r="I329" s="19">
        <v>0.8</v>
      </c>
      <c r="J329" s="19">
        <v>5</v>
      </c>
    </row>
    <row r="330" spans="1:10">
      <c r="A330" s="16" t="s">
        <v>908</v>
      </c>
      <c r="B330" s="16" t="s">
        <v>17</v>
      </c>
      <c r="C330" s="16" t="s">
        <v>18</v>
      </c>
      <c r="D330" s="16" t="s">
        <v>14</v>
      </c>
      <c r="E330" s="16" t="s">
        <v>19</v>
      </c>
      <c r="F330" s="16">
        <v>9</v>
      </c>
      <c r="G330" s="16">
        <v>3</v>
      </c>
      <c r="H330" s="16">
        <v>15</v>
      </c>
      <c r="I330" s="5">
        <v>0.8</v>
      </c>
      <c r="J330" s="5">
        <v>5</v>
      </c>
    </row>
    <row r="331" spans="1:10">
      <c r="A331" s="17" t="s">
        <v>909</v>
      </c>
      <c r="B331" s="17" t="s">
        <v>17</v>
      </c>
      <c r="C331" s="17" t="s">
        <v>18</v>
      </c>
      <c r="D331" s="17" t="s">
        <v>14</v>
      </c>
      <c r="E331" s="17" t="s">
        <v>19</v>
      </c>
      <c r="F331" s="17">
        <v>9</v>
      </c>
      <c r="G331" s="17">
        <v>3</v>
      </c>
      <c r="H331" s="17">
        <v>15</v>
      </c>
      <c r="I331" s="19">
        <v>0.8</v>
      </c>
      <c r="J331" s="19">
        <v>5</v>
      </c>
    </row>
    <row r="332" spans="1:10">
      <c r="A332" s="16" t="s">
        <v>910</v>
      </c>
      <c r="B332" s="16" t="s">
        <v>911</v>
      </c>
      <c r="C332" s="16" t="s">
        <v>912</v>
      </c>
      <c r="D332" s="16" t="s">
        <v>28</v>
      </c>
      <c r="E332" s="16" t="s">
        <v>15</v>
      </c>
      <c r="F332" s="16">
        <v>55</v>
      </c>
      <c r="G332" s="16">
        <v>53</v>
      </c>
      <c r="H332" s="16">
        <v>57</v>
      </c>
      <c r="I332" s="5">
        <v>0.8</v>
      </c>
      <c r="J332" s="5">
        <v>5</v>
      </c>
    </row>
    <row r="333" spans="1:10">
      <c r="A333" s="17" t="s">
        <v>913</v>
      </c>
      <c r="B333" s="17" t="s">
        <v>911</v>
      </c>
      <c r="C333" s="17" t="s">
        <v>912</v>
      </c>
      <c r="D333" s="17" t="s">
        <v>28</v>
      </c>
      <c r="E333" s="17" t="s">
        <v>15</v>
      </c>
      <c r="F333" s="17">
        <v>55</v>
      </c>
      <c r="G333" s="17">
        <v>53</v>
      </c>
      <c r="H333" s="17">
        <v>57</v>
      </c>
      <c r="I333" s="19">
        <v>0.8</v>
      </c>
      <c r="J333" s="19">
        <v>5</v>
      </c>
    </row>
    <row r="334" spans="1:10">
      <c r="A334" s="16" t="s">
        <v>914</v>
      </c>
      <c r="B334" s="16" t="s">
        <v>911</v>
      </c>
      <c r="C334" s="16" t="s">
        <v>915</v>
      </c>
      <c r="D334" s="16" t="s">
        <v>28</v>
      </c>
      <c r="E334" s="16" t="s">
        <v>15</v>
      </c>
      <c r="F334" s="16">
        <v>55</v>
      </c>
      <c r="G334" s="16">
        <v>53</v>
      </c>
      <c r="H334" s="16">
        <v>57</v>
      </c>
      <c r="I334" s="5">
        <v>0.8</v>
      </c>
      <c r="J334" s="5">
        <v>5</v>
      </c>
    </row>
    <row r="335" spans="1:10">
      <c r="A335" s="17" t="s">
        <v>916</v>
      </c>
      <c r="B335" s="17" t="s">
        <v>26</v>
      </c>
      <c r="C335" s="17" t="s">
        <v>917</v>
      </c>
      <c r="D335" s="17" t="s">
        <v>28</v>
      </c>
      <c r="E335" s="17" t="s">
        <v>19</v>
      </c>
      <c r="F335" s="17">
        <v>5</v>
      </c>
      <c r="G335" s="17">
        <v>3</v>
      </c>
      <c r="H335" s="17">
        <v>7</v>
      </c>
      <c r="I335" s="19">
        <v>0.8</v>
      </c>
      <c r="J335" s="19">
        <v>5</v>
      </c>
    </row>
    <row r="336" spans="1:10">
      <c r="A336" s="16" t="s">
        <v>918</v>
      </c>
      <c r="B336" s="16" t="s">
        <v>30</v>
      </c>
      <c r="C336" s="16" t="s">
        <v>919</v>
      </c>
      <c r="D336" s="16" t="s">
        <v>32</v>
      </c>
      <c r="E336" s="16" t="s">
        <v>15</v>
      </c>
      <c r="F336" s="16">
        <v>70</v>
      </c>
      <c r="G336" s="16">
        <v>66</v>
      </c>
      <c r="H336" s="16">
        <v>75</v>
      </c>
      <c r="I336" s="5">
        <v>0.8</v>
      </c>
      <c r="J336" s="5">
        <v>5</v>
      </c>
    </row>
    <row r="337" spans="1:10">
      <c r="A337" s="17" t="s">
        <v>920</v>
      </c>
      <c r="B337" s="17" t="s">
        <v>30</v>
      </c>
      <c r="C337" s="17" t="s">
        <v>919</v>
      </c>
      <c r="D337" s="17" t="s">
        <v>32</v>
      </c>
      <c r="E337" s="17" t="s">
        <v>15</v>
      </c>
      <c r="F337" s="17">
        <v>70</v>
      </c>
      <c r="G337" s="17">
        <v>66</v>
      </c>
      <c r="H337" s="17">
        <v>75</v>
      </c>
      <c r="I337" s="19">
        <v>0.8</v>
      </c>
      <c r="J337" s="19">
        <v>5</v>
      </c>
    </row>
    <row r="338" spans="1:10">
      <c r="A338" s="16" t="s">
        <v>921</v>
      </c>
      <c r="B338" s="16" t="s">
        <v>34</v>
      </c>
      <c r="C338" s="16" t="s">
        <v>922</v>
      </c>
      <c r="D338" s="16" t="s">
        <v>32</v>
      </c>
      <c r="E338" s="16" t="s">
        <v>19</v>
      </c>
      <c r="F338" s="16">
        <v>5</v>
      </c>
      <c r="G338" s="16">
        <v>3</v>
      </c>
      <c r="H338" s="16">
        <v>7</v>
      </c>
      <c r="I338" s="5">
        <v>0.8</v>
      </c>
      <c r="J338" s="5">
        <v>5</v>
      </c>
    </row>
    <row r="339" spans="1:10">
      <c r="A339" s="17" t="s">
        <v>923</v>
      </c>
      <c r="B339" s="17" t="s">
        <v>34</v>
      </c>
      <c r="C339" s="17" t="s">
        <v>922</v>
      </c>
      <c r="D339" s="17" t="s">
        <v>32</v>
      </c>
      <c r="E339" s="17" t="s">
        <v>19</v>
      </c>
      <c r="F339" s="17">
        <v>5</v>
      </c>
      <c r="G339" s="17">
        <v>3</v>
      </c>
      <c r="H339" s="17">
        <v>7</v>
      </c>
      <c r="I339" s="19">
        <v>0.8</v>
      </c>
      <c r="J339" s="19">
        <v>5</v>
      </c>
    </row>
    <row r="340" spans="1:10">
      <c r="A340" s="16" t="s">
        <v>924</v>
      </c>
      <c r="B340" s="16" t="s">
        <v>925</v>
      </c>
      <c r="C340" s="16" t="s">
        <v>926</v>
      </c>
      <c r="D340" s="16" t="s">
        <v>855</v>
      </c>
      <c r="E340" s="16" t="s">
        <v>455</v>
      </c>
      <c r="F340" s="16">
        <v>25</v>
      </c>
      <c r="G340" s="16">
        <v>23</v>
      </c>
      <c r="H340" s="16">
        <v>27</v>
      </c>
      <c r="I340" s="5">
        <v>0.8</v>
      </c>
      <c r="J340" s="5" t="s">
        <v>158</v>
      </c>
    </row>
    <row r="341" spans="1:10">
      <c r="A341" s="17" t="s">
        <v>927</v>
      </c>
      <c r="B341" s="17" t="s">
        <v>928</v>
      </c>
      <c r="C341" s="17" t="s">
        <v>929</v>
      </c>
      <c r="D341" s="17" t="s">
        <v>855</v>
      </c>
      <c r="E341" s="17" t="s">
        <v>455</v>
      </c>
      <c r="F341" s="17">
        <v>25</v>
      </c>
      <c r="G341" s="17">
        <v>23</v>
      </c>
      <c r="H341" s="17">
        <v>27</v>
      </c>
      <c r="I341" s="19">
        <v>0.8</v>
      </c>
      <c r="J341" s="19" t="s">
        <v>158</v>
      </c>
    </row>
    <row r="342" spans="1:10">
      <c r="A342" s="16" t="s">
        <v>930</v>
      </c>
      <c r="B342" s="16" t="s">
        <v>931</v>
      </c>
      <c r="C342" s="16" t="s">
        <v>932</v>
      </c>
      <c r="D342" s="16" t="s">
        <v>855</v>
      </c>
      <c r="E342" s="16" t="s">
        <v>455</v>
      </c>
      <c r="F342" s="16">
        <v>25</v>
      </c>
      <c r="G342" s="16">
        <v>21</v>
      </c>
      <c r="H342" s="16">
        <v>30</v>
      </c>
      <c r="I342" s="5">
        <v>0.8</v>
      </c>
      <c r="J342" s="5">
        <v>5</v>
      </c>
    </row>
    <row r="343" spans="1:10">
      <c r="A343" s="17" t="s">
        <v>933</v>
      </c>
      <c r="B343" s="17" t="s">
        <v>934</v>
      </c>
      <c r="C343" s="17" t="s">
        <v>935</v>
      </c>
      <c r="D343" s="17" t="s">
        <v>50</v>
      </c>
      <c r="E343" s="17" t="s">
        <v>19</v>
      </c>
      <c r="F343" s="17">
        <v>9</v>
      </c>
      <c r="G343" s="17">
        <v>3</v>
      </c>
      <c r="H343" s="17">
        <v>15</v>
      </c>
      <c r="I343" s="19">
        <v>0.22</v>
      </c>
      <c r="J343" s="19">
        <v>1.6</v>
      </c>
    </row>
    <row r="344" spans="1:10">
      <c r="A344" s="16" t="s">
        <v>936</v>
      </c>
      <c r="B344" s="16" t="s">
        <v>934</v>
      </c>
      <c r="C344" s="16" t="s">
        <v>935</v>
      </c>
      <c r="D344" s="16" t="s">
        <v>50</v>
      </c>
      <c r="E344" s="16" t="s">
        <v>19</v>
      </c>
      <c r="F344" s="16">
        <v>9</v>
      </c>
      <c r="G344" s="16">
        <v>3</v>
      </c>
      <c r="H344" s="16">
        <v>15</v>
      </c>
      <c r="I344" s="5">
        <v>0.22</v>
      </c>
      <c r="J344" s="5">
        <v>1.6</v>
      </c>
    </row>
    <row r="345" spans="1:10">
      <c r="A345" s="17" t="s">
        <v>937</v>
      </c>
      <c r="B345" s="17" t="s">
        <v>934</v>
      </c>
      <c r="C345" s="17" t="s">
        <v>935</v>
      </c>
      <c r="D345" s="17" t="s">
        <v>50</v>
      </c>
      <c r="E345" s="17" t="s">
        <v>19</v>
      </c>
      <c r="F345" s="17">
        <v>9</v>
      </c>
      <c r="G345" s="17">
        <v>3</v>
      </c>
      <c r="H345" s="17">
        <v>15</v>
      </c>
      <c r="I345" s="19">
        <v>0.22</v>
      </c>
      <c r="J345" s="19">
        <v>1.6</v>
      </c>
    </row>
    <row r="346" spans="1:10">
      <c r="A346" s="16" t="s">
        <v>938</v>
      </c>
      <c r="B346" s="16" t="s">
        <v>939</v>
      </c>
      <c r="C346" s="16" t="s">
        <v>940</v>
      </c>
      <c r="D346" s="16" t="s">
        <v>50</v>
      </c>
      <c r="E346" s="16" t="s">
        <v>15</v>
      </c>
      <c r="F346" s="16">
        <v>55</v>
      </c>
      <c r="G346" s="16">
        <v>50</v>
      </c>
      <c r="H346" s="16">
        <v>60</v>
      </c>
      <c r="I346" s="5">
        <v>0.22</v>
      </c>
      <c r="J346" s="5">
        <v>1.6</v>
      </c>
    </row>
    <row r="347" spans="1:10">
      <c r="A347" s="17" t="s">
        <v>941</v>
      </c>
      <c r="B347" s="17" t="s">
        <v>939</v>
      </c>
      <c r="C347" s="17" t="s">
        <v>940</v>
      </c>
      <c r="D347" s="17" t="s">
        <v>50</v>
      </c>
      <c r="E347" s="17" t="s">
        <v>15</v>
      </c>
      <c r="F347" s="17">
        <v>55</v>
      </c>
      <c r="G347" s="17">
        <v>50</v>
      </c>
      <c r="H347" s="17">
        <v>60</v>
      </c>
      <c r="I347" s="19">
        <v>0.22</v>
      </c>
      <c r="J347" s="19">
        <v>1.6</v>
      </c>
    </row>
    <row r="348" spans="1:10">
      <c r="A348" s="16" t="s">
        <v>942</v>
      </c>
      <c r="B348" s="16" t="s">
        <v>943</v>
      </c>
      <c r="C348" s="16" t="s">
        <v>944</v>
      </c>
      <c r="D348" s="16" t="s">
        <v>131</v>
      </c>
      <c r="E348" s="16" t="s">
        <v>19</v>
      </c>
      <c r="F348" s="16">
        <v>5</v>
      </c>
      <c r="G348" s="16">
        <v>3</v>
      </c>
      <c r="H348" s="16">
        <v>7</v>
      </c>
      <c r="I348" s="5">
        <v>0.1</v>
      </c>
      <c r="J348" s="5">
        <v>0.22</v>
      </c>
    </row>
    <row r="349" spans="1:10">
      <c r="A349" s="17" t="s">
        <v>945</v>
      </c>
      <c r="B349" s="17" t="s">
        <v>946</v>
      </c>
      <c r="C349" s="17" t="s">
        <v>947</v>
      </c>
      <c r="D349" s="17" t="s">
        <v>104</v>
      </c>
      <c r="E349" s="17" t="s">
        <v>19</v>
      </c>
      <c r="F349" s="17">
        <v>5</v>
      </c>
      <c r="G349" s="17">
        <v>3</v>
      </c>
      <c r="H349" s="17">
        <v>7</v>
      </c>
      <c r="I349" s="19">
        <v>0.1</v>
      </c>
      <c r="J349" s="19">
        <v>0.22</v>
      </c>
    </row>
    <row r="350" spans="1:10">
      <c r="A350" s="16" t="s">
        <v>948</v>
      </c>
      <c r="B350" s="16" t="s">
        <v>949</v>
      </c>
      <c r="C350" s="16" t="s">
        <v>950</v>
      </c>
      <c r="D350" s="16" t="s">
        <v>326</v>
      </c>
      <c r="E350" s="16" t="s">
        <v>19</v>
      </c>
      <c r="F350" s="16">
        <v>5</v>
      </c>
      <c r="G350" s="16">
        <v>3</v>
      </c>
      <c r="H350" s="16">
        <v>7</v>
      </c>
      <c r="I350" s="5">
        <v>0.1</v>
      </c>
      <c r="J350" s="5">
        <v>0.22</v>
      </c>
    </row>
    <row r="351" spans="1:10">
      <c r="A351" s="17" t="s">
        <v>951</v>
      </c>
      <c r="B351" s="17" t="s">
        <v>952</v>
      </c>
      <c r="C351" s="17" t="s">
        <v>953</v>
      </c>
      <c r="D351" s="17" t="s">
        <v>113</v>
      </c>
      <c r="E351" s="17" t="s">
        <v>19</v>
      </c>
      <c r="F351" s="17">
        <v>5</v>
      </c>
      <c r="G351" s="17">
        <v>3</v>
      </c>
      <c r="H351" s="17">
        <v>7</v>
      </c>
      <c r="I351" s="19">
        <v>0.1</v>
      </c>
      <c r="J351" s="19">
        <v>0.22</v>
      </c>
    </row>
    <row r="352" spans="1:10">
      <c r="A352" s="16" t="s">
        <v>954</v>
      </c>
      <c r="B352" s="16" t="s">
        <v>955</v>
      </c>
      <c r="C352" s="16" t="s">
        <v>956</v>
      </c>
      <c r="D352" s="16" t="s">
        <v>97</v>
      </c>
      <c r="E352" s="16" t="s">
        <v>19</v>
      </c>
      <c r="F352" s="16">
        <v>5</v>
      </c>
      <c r="G352" s="16">
        <v>3</v>
      </c>
      <c r="H352" s="16">
        <v>7</v>
      </c>
      <c r="I352" s="5">
        <v>0.1</v>
      </c>
      <c r="J352" s="5">
        <v>0.22</v>
      </c>
    </row>
    <row r="353" spans="1:10">
      <c r="A353" s="17" t="s">
        <v>957</v>
      </c>
      <c r="B353" s="17" t="s">
        <v>958</v>
      </c>
      <c r="C353" s="17" t="s">
        <v>959</v>
      </c>
      <c r="D353" s="17" t="s">
        <v>321</v>
      </c>
      <c r="E353" s="17" t="s">
        <v>121</v>
      </c>
      <c r="F353" s="17">
        <v>600</v>
      </c>
      <c r="G353" s="17">
        <v>596</v>
      </c>
      <c r="H353" s="17">
        <v>605</v>
      </c>
      <c r="I353" s="19">
        <v>0.1</v>
      </c>
      <c r="J353" s="19">
        <v>0.22</v>
      </c>
    </row>
    <row r="354" spans="1:10">
      <c r="A354" s="16" t="s">
        <v>960</v>
      </c>
      <c r="B354" s="16" t="s">
        <v>958</v>
      </c>
      <c r="C354" s="16" t="s">
        <v>959</v>
      </c>
      <c r="D354" s="16" t="s">
        <v>321</v>
      </c>
      <c r="E354" s="16" t="s">
        <v>121</v>
      </c>
      <c r="F354" s="16">
        <v>600</v>
      </c>
      <c r="G354" s="16">
        <v>596</v>
      </c>
      <c r="H354" s="16">
        <v>605</v>
      </c>
      <c r="I354" s="5">
        <v>0.1</v>
      </c>
      <c r="J354" s="5">
        <v>0.22</v>
      </c>
    </row>
    <row r="355" spans="1:10">
      <c r="A355" s="17" t="s">
        <v>961</v>
      </c>
      <c r="B355" s="17" t="s">
        <v>962</v>
      </c>
      <c r="C355" s="17" t="s">
        <v>963</v>
      </c>
      <c r="D355" s="17" t="s">
        <v>326</v>
      </c>
      <c r="E355" s="17" t="s">
        <v>121</v>
      </c>
      <c r="F355" s="17">
        <v>340</v>
      </c>
      <c r="G355" s="17">
        <v>332</v>
      </c>
      <c r="H355" s="17">
        <v>350</v>
      </c>
      <c r="I355" s="19">
        <v>0.1</v>
      </c>
      <c r="J355" s="19">
        <v>0.22</v>
      </c>
    </row>
    <row r="356" spans="1:10">
      <c r="A356" s="16" t="s">
        <v>964</v>
      </c>
      <c r="B356" s="16" t="s">
        <v>965</v>
      </c>
      <c r="C356" s="16" t="s">
        <v>966</v>
      </c>
      <c r="D356" s="16" t="s">
        <v>113</v>
      </c>
      <c r="E356" s="16" t="s">
        <v>121</v>
      </c>
      <c r="F356" s="16">
        <v>270</v>
      </c>
      <c r="G356" s="16">
        <v>262</v>
      </c>
      <c r="H356" s="16">
        <v>280</v>
      </c>
      <c r="I356" s="5">
        <v>0.1</v>
      </c>
      <c r="J356" s="5">
        <v>0.22</v>
      </c>
    </row>
    <row r="357" spans="1:10">
      <c r="A357" s="17" t="s">
        <v>967</v>
      </c>
      <c r="B357" s="17" t="s">
        <v>968</v>
      </c>
      <c r="C357" s="17" t="s">
        <v>969</v>
      </c>
      <c r="D357" s="17" t="s">
        <v>970</v>
      </c>
      <c r="E357" s="17" t="s">
        <v>19</v>
      </c>
      <c r="F357" s="17">
        <v>5</v>
      </c>
      <c r="G357" s="17">
        <v>3</v>
      </c>
      <c r="H357" s="17">
        <v>7</v>
      </c>
      <c r="I357" s="19">
        <v>0.1</v>
      </c>
      <c r="J357" s="19">
        <v>0.22</v>
      </c>
    </row>
    <row r="358" spans="1:10">
      <c r="A358" s="16" t="s">
        <v>971</v>
      </c>
      <c r="B358" s="16" t="s">
        <v>972</v>
      </c>
      <c r="C358" s="16" t="s">
        <v>973</v>
      </c>
      <c r="D358" s="16" t="s">
        <v>39</v>
      </c>
      <c r="E358" s="16" t="s">
        <v>15</v>
      </c>
      <c r="F358" s="16">
        <v>65</v>
      </c>
      <c r="G358" s="16">
        <v>63</v>
      </c>
      <c r="H358" s="16">
        <v>67</v>
      </c>
      <c r="I358" s="5">
        <v>0.1</v>
      </c>
      <c r="J358" s="5">
        <v>0.22</v>
      </c>
    </row>
    <row r="359" spans="1:10">
      <c r="A359" s="17" t="s">
        <v>974</v>
      </c>
      <c r="B359" s="17" t="s">
        <v>975</v>
      </c>
      <c r="C359" s="17" t="s">
        <v>976</v>
      </c>
      <c r="D359" s="17" t="s">
        <v>150</v>
      </c>
      <c r="E359" s="17" t="s">
        <v>15</v>
      </c>
      <c r="F359" s="17">
        <v>30</v>
      </c>
      <c r="G359" s="17">
        <v>28</v>
      </c>
      <c r="H359" s="17">
        <v>32</v>
      </c>
      <c r="I359" s="19">
        <v>0.1</v>
      </c>
      <c r="J359" s="19">
        <v>0.22</v>
      </c>
    </row>
    <row r="360" spans="1:10">
      <c r="A360" s="16" t="s">
        <v>977</v>
      </c>
      <c r="B360" s="16" t="s">
        <v>978</v>
      </c>
      <c r="C360" s="16" t="s">
        <v>979</v>
      </c>
      <c r="D360" s="16" t="s">
        <v>150</v>
      </c>
      <c r="E360" s="16" t="s">
        <v>19</v>
      </c>
      <c r="F360" s="16">
        <v>5</v>
      </c>
      <c r="G360" s="16">
        <v>3</v>
      </c>
      <c r="H360" s="16">
        <v>7</v>
      </c>
      <c r="I360" s="5">
        <v>0.1</v>
      </c>
      <c r="J360" s="5">
        <v>0.22</v>
      </c>
    </row>
    <row r="361" spans="1:10">
      <c r="A361" s="17" t="s">
        <v>980</v>
      </c>
      <c r="B361" s="17" t="s">
        <v>981</v>
      </c>
      <c r="C361" s="17" t="s">
        <v>982</v>
      </c>
      <c r="D361" s="17" t="s">
        <v>265</v>
      </c>
      <c r="E361" s="17" t="s">
        <v>19</v>
      </c>
      <c r="F361" s="17">
        <v>5</v>
      </c>
      <c r="G361" s="17">
        <v>3</v>
      </c>
      <c r="H361" s="17">
        <v>7</v>
      </c>
      <c r="I361" s="19">
        <v>0.45</v>
      </c>
      <c r="J361" s="19">
        <v>0.8</v>
      </c>
    </row>
    <row r="362" spans="1:10">
      <c r="A362" s="16" t="s">
        <v>983</v>
      </c>
      <c r="B362" s="16" t="s">
        <v>984</v>
      </c>
      <c r="C362" s="16" t="s">
        <v>985</v>
      </c>
      <c r="D362" s="16" t="s">
        <v>265</v>
      </c>
      <c r="E362" s="16" t="s">
        <v>19</v>
      </c>
      <c r="F362" s="16">
        <v>5</v>
      </c>
      <c r="G362" s="16">
        <v>3</v>
      </c>
      <c r="H362" s="16">
        <v>7</v>
      </c>
      <c r="I362" s="5">
        <v>0.22</v>
      </c>
      <c r="J362" s="5">
        <v>0.45</v>
      </c>
    </row>
    <row r="363" spans="1:10">
      <c r="A363" s="17" t="s">
        <v>986</v>
      </c>
      <c r="B363" s="17" t="s">
        <v>987</v>
      </c>
      <c r="C363" s="17" t="s">
        <v>988</v>
      </c>
      <c r="D363" s="17" t="s">
        <v>194</v>
      </c>
      <c r="E363" s="17" t="s">
        <v>19</v>
      </c>
      <c r="F363" s="17">
        <v>5</v>
      </c>
      <c r="G363" s="17">
        <v>3</v>
      </c>
      <c r="H363" s="17">
        <v>7</v>
      </c>
      <c r="I363" s="19">
        <v>0.45</v>
      </c>
      <c r="J363" s="19">
        <v>0.8</v>
      </c>
    </row>
    <row r="364" spans="1:10">
      <c r="A364" s="16" t="s">
        <v>989</v>
      </c>
      <c r="B364" s="16" t="s">
        <v>990</v>
      </c>
      <c r="C364" s="16" t="s">
        <v>991</v>
      </c>
      <c r="D364" s="16" t="s">
        <v>194</v>
      </c>
      <c r="E364" s="16" t="s">
        <v>121</v>
      </c>
      <c r="F364" s="16">
        <v>700</v>
      </c>
      <c r="G364" s="16">
        <v>696</v>
      </c>
      <c r="H364" s="16">
        <v>705</v>
      </c>
      <c r="I364" s="5">
        <v>0.45</v>
      </c>
      <c r="J364" s="5">
        <v>0.8</v>
      </c>
    </row>
    <row r="365" spans="1:10">
      <c r="A365" s="17" t="s">
        <v>992</v>
      </c>
      <c r="B365" s="17" t="s">
        <v>993</v>
      </c>
      <c r="C365" s="17" t="s">
        <v>994</v>
      </c>
      <c r="D365" s="17" t="s">
        <v>194</v>
      </c>
      <c r="E365" s="17" t="s">
        <v>15</v>
      </c>
      <c r="F365" s="17">
        <v>50</v>
      </c>
      <c r="G365" s="17">
        <v>48</v>
      </c>
      <c r="H365" s="17">
        <v>52</v>
      </c>
      <c r="I365" s="19">
        <v>0.45</v>
      </c>
      <c r="J365" s="19">
        <v>0.8</v>
      </c>
    </row>
    <row r="366" spans="1:10">
      <c r="A366" s="16" t="s">
        <v>995</v>
      </c>
      <c r="B366" s="16" t="s">
        <v>996</v>
      </c>
      <c r="C366" s="16" t="s">
        <v>997</v>
      </c>
      <c r="D366" s="16" t="s">
        <v>194</v>
      </c>
      <c r="E366" s="16" t="s">
        <v>19</v>
      </c>
      <c r="F366" s="16">
        <v>5</v>
      </c>
      <c r="G366" s="16">
        <v>3</v>
      </c>
      <c r="H366" s="16">
        <v>7</v>
      </c>
      <c r="I366" s="5">
        <v>0.22</v>
      </c>
      <c r="J366" s="5">
        <v>0.45</v>
      </c>
    </row>
    <row r="367" spans="1:10">
      <c r="A367" s="17" t="s">
        <v>998</v>
      </c>
      <c r="B367" s="17" t="s">
        <v>999</v>
      </c>
      <c r="C367" s="17" t="s">
        <v>1000</v>
      </c>
      <c r="D367" s="17" t="s">
        <v>194</v>
      </c>
      <c r="E367" s="17" t="s">
        <v>15</v>
      </c>
      <c r="F367" s="17">
        <v>50</v>
      </c>
      <c r="G367" s="17">
        <v>48</v>
      </c>
      <c r="H367" s="17">
        <v>52</v>
      </c>
      <c r="I367" s="19">
        <v>0.22</v>
      </c>
      <c r="J367" s="19">
        <v>0.45</v>
      </c>
    </row>
    <row r="368" spans="1:10">
      <c r="A368" s="16" t="s">
        <v>1001</v>
      </c>
      <c r="B368" s="16" t="s">
        <v>1002</v>
      </c>
      <c r="C368" s="16" t="s">
        <v>1003</v>
      </c>
      <c r="D368" s="16" t="s">
        <v>201</v>
      </c>
      <c r="E368" s="16" t="s">
        <v>19</v>
      </c>
      <c r="F368" s="16">
        <v>5</v>
      </c>
      <c r="G368" s="16">
        <v>3</v>
      </c>
      <c r="H368" s="16">
        <v>7</v>
      </c>
      <c r="I368" s="5">
        <v>0.45</v>
      </c>
      <c r="J368" s="5">
        <v>0.8</v>
      </c>
    </row>
    <row r="369" spans="1:10">
      <c r="A369" s="17" t="s">
        <v>1004</v>
      </c>
      <c r="B369" s="17" t="s">
        <v>1005</v>
      </c>
      <c r="C369" s="17" t="s">
        <v>1006</v>
      </c>
      <c r="D369" s="17" t="s">
        <v>201</v>
      </c>
      <c r="E369" s="17" t="s">
        <v>121</v>
      </c>
      <c r="F369" s="17">
        <v>800</v>
      </c>
      <c r="G369" s="17">
        <v>785</v>
      </c>
      <c r="H369" s="17">
        <v>812</v>
      </c>
      <c r="I369" s="19">
        <v>0.45</v>
      </c>
      <c r="J369" s="19">
        <v>0.8</v>
      </c>
    </row>
    <row r="370" spans="1:10">
      <c r="A370" s="16" t="s">
        <v>1007</v>
      </c>
      <c r="B370" s="16" t="s">
        <v>1008</v>
      </c>
      <c r="C370" s="16" t="s">
        <v>1009</v>
      </c>
      <c r="D370" s="16" t="s">
        <v>201</v>
      </c>
      <c r="E370" s="16" t="s">
        <v>19</v>
      </c>
      <c r="F370" s="16">
        <v>5</v>
      </c>
      <c r="G370" s="16">
        <v>3</v>
      </c>
      <c r="H370" s="16">
        <v>7</v>
      </c>
      <c r="I370" s="5">
        <v>0.22</v>
      </c>
      <c r="J370" s="5">
        <v>0.45</v>
      </c>
    </row>
    <row r="371" spans="1:10">
      <c r="A371" s="17" t="s">
        <v>1010</v>
      </c>
      <c r="B371" s="17" t="s">
        <v>1011</v>
      </c>
      <c r="C371" s="17" t="s">
        <v>1012</v>
      </c>
      <c r="D371" s="17" t="s">
        <v>201</v>
      </c>
      <c r="E371" s="17" t="s">
        <v>121</v>
      </c>
      <c r="F371" s="17">
        <v>800</v>
      </c>
      <c r="G371" s="17">
        <v>785</v>
      </c>
      <c r="H371" s="17">
        <v>812</v>
      </c>
      <c r="I371" s="19">
        <v>0.22</v>
      </c>
      <c r="J371" s="19">
        <v>0.45</v>
      </c>
    </row>
    <row r="372" spans="1:10">
      <c r="A372" s="16" t="s">
        <v>1013</v>
      </c>
      <c r="B372" s="16" t="s">
        <v>1011</v>
      </c>
      <c r="C372" s="16" t="s">
        <v>1012</v>
      </c>
      <c r="D372" s="16" t="s">
        <v>201</v>
      </c>
      <c r="E372" s="16" t="s">
        <v>121</v>
      </c>
      <c r="F372" s="16">
        <v>800</v>
      </c>
      <c r="G372" s="16">
        <v>785</v>
      </c>
      <c r="H372" s="16">
        <v>812</v>
      </c>
      <c r="I372" s="5">
        <v>0.22</v>
      </c>
      <c r="J372" s="5">
        <v>0.45</v>
      </c>
    </row>
    <row r="373" spans="1:10">
      <c r="A373" s="17" t="s">
        <v>1014</v>
      </c>
      <c r="B373" s="17" t="s">
        <v>1015</v>
      </c>
      <c r="C373" s="17" t="s">
        <v>1016</v>
      </c>
      <c r="D373" s="17" t="s">
        <v>208</v>
      </c>
      <c r="E373" s="17" t="s">
        <v>19</v>
      </c>
      <c r="F373" s="17">
        <v>5</v>
      </c>
      <c r="G373" s="17">
        <v>3</v>
      </c>
      <c r="H373" s="17">
        <v>7</v>
      </c>
      <c r="I373" s="19">
        <v>0.45</v>
      </c>
      <c r="J373" s="19">
        <v>0.8</v>
      </c>
    </row>
    <row r="374" spans="1:10">
      <c r="A374" s="16" t="s">
        <v>1017</v>
      </c>
      <c r="B374" s="16" t="s">
        <v>1018</v>
      </c>
      <c r="C374" s="16" t="s">
        <v>1019</v>
      </c>
      <c r="D374" s="16" t="s">
        <v>208</v>
      </c>
      <c r="E374" s="16" t="s">
        <v>121</v>
      </c>
      <c r="F374" s="16">
        <v>800</v>
      </c>
      <c r="G374" s="16">
        <v>798</v>
      </c>
      <c r="H374" s="16">
        <v>802</v>
      </c>
      <c r="I374" s="5">
        <v>0.45</v>
      </c>
      <c r="J374" s="5">
        <v>0.8</v>
      </c>
    </row>
    <row r="375" spans="1:10">
      <c r="A375" s="17" t="s">
        <v>1020</v>
      </c>
      <c r="B375" s="17" t="s">
        <v>1021</v>
      </c>
      <c r="C375" s="17" t="s">
        <v>1022</v>
      </c>
      <c r="D375" s="17" t="s">
        <v>208</v>
      </c>
      <c r="E375" s="17" t="s">
        <v>15</v>
      </c>
      <c r="F375" s="17">
        <v>150</v>
      </c>
      <c r="G375" s="17">
        <v>148</v>
      </c>
      <c r="H375" s="17">
        <v>152</v>
      </c>
      <c r="I375" s="19">
        <v>0.45</v>
      </c>
      <c r="J375" s="19">
        <v>0.8</v>
      </c>
    </row>
    <row r="376" spans="1:10">
      <c r="A376" s="16" t="s">
        <v>1023</v>
      </c>
      <c r="B376" s="16" t="s">
        <v>1024</v>
      </c>
      <c r="C376" s="16" t="s">
        <v>1025</v>
      </c>
      <c r="D376" s="16" t="s">
        <v>208</v>
      </c>
      <c r="E376" s="16" t="s">
        <v>15</v>
      </c>
      <c r="F376" s="16">
        <v>150</v>
      </c>
      <c r="G376" s="16">
        <v>148</v>
      </c>
      <c r="H376" s="16">
        <v>152</v>
      </c>
      <c r="I376" s="5">
        <v>0.22</v>
      </c>
      <c r="J376" s="5">
        <v>0.45</v>
      </c>
    </row>
    <row r="377" spans="1:10">
      <c r="A377" s="17" t="s">
        <v>1026</v>
      </c>
      <c r="B377" s="17" t="s">
        <v>1027</v>
      </c>
      <c r="C377" s="17" t="s">
        <v>1028</v>
      </c>
      <c r="D377" s="17" t="s">
        <v>208</v>
      </c>
      <c r="E377" s="17" t="s">
        <v>19</v>
      </c>
      <c r="F377" s="17">
        <v>5</v>
      </c>
      <c r="G377" s="17">
        <v>3</v>
      </c>
      <c r="H377" s="17">
        <v>7</v>
      </c>
      <c r="I377" s="19">
        <v>0.22</v>
      </c>
      <c r="J377" s="19">
        <v>0.45</v>
      </c>
    </row>
    <row r="378" spans="1:10">
      <c r="A378" s="16" t="s">
        <v>1029</v>
      </c>
      <c r="B378" s="16" t="s">
        <v>1030</v>
      </c>
      <c r="C378" s="16" t="s">
        <v>1031</v>
      </c>
      <c r="D378" s="16" t="s">
        <v>272</v>
      </c>
      <c r="E378" s="16" t="s">
        <v>19</v>
      </c>
      <c r="F378" s="16">
        <v>5</v>
      </c>
      <c r="G378" s="16">
        <v>3</v>
      </c>
      <c r="H378" s="16">
        <v>7</v>
      </c>
      <c r="I378" s="5">
        <v>0.45</v>
      </c>
      <c r="J378" s="5">
        <v>0.8</v>
      </c>
    </row>
    <row r="379" spans="1:10">
      <c r="A379" s="17" t="s">
        <v>1032</v>
      </c>
      <c r="B379" s="17" t="s">
        <v>1033</v>
      </c>
      <c r="C379" s="17" t="s">
        <v>1034</v>
      </c>
      <c r="D379" s="17" t="s">
        <v>272</v>
      </c>
      <c r="E379" s="17" t="s">
        <v>121</v>
      </c>
      <c r="F379" s="17">
        <v>800</v>
      </c>
      <c r="G379" s="17">
        <v>798</v>
      </c>
      <c r="H379" s="17">
        <v>802</v>
      </c>
      <c r="I379" s="19">
        <v>0.45</v>
      </c>
      <c r="J379" s="19">
        <v>0.8</v>
      </c>
    </row>
    <row r="380" spans="1:10">
      <c r="A380" s="16" t="s">
        <v>1035</v>
      </c>
      <c r="B380" s="16" t="s">
        <v>1036</v>
      </c>
      <c r="C380" s="16" t="s">
        <v>1037</v>
      </c>
      <c r="D380" s="16" t="s">
        <v>272</v>
      </c>
      <c r="E380" s="16" t="s">
        <v>15</v>
      </c>
      <c r="F380" s="16">
        <v>120</v>
      </c>
      <c r="G380" s="16">
        <v>118</v>
      </c>
      <c r="H380" s="16">
        <v>122</v>
      </c>
      <c r="I380" s="5">
        <v>0.45</v>
      </c>
      <c r="J380" s="5">
        <v>0.8</v>
      </c>
    </row>
    <row r="381" spans="1:10">
      <c r="A381" s="17" t="s">
        <v>1038</v>
      </c>
      <c r="B381" s="17" t="s">
        <v>1039</v>
      </c>
      <c r="C381" s="17" t="s">
        <v>1040</v>
      </c>
      <c r="D381" s="17" t="s">
        <v>272</v>
      </c>
      <c r="E381" s="17" t="s">
        <v>19</v>
      </c>
      <c r="F381" s="17">
        <v>5</v>
      </c>
      <c r="G381" s="17">
        <v>3</v>
      </c>
      <c r="H381" s="17">
        <v>7</v>
      </c>
      <c r="I381" s="19">
        <v>0.22</v>
      </c>
      <c r="J381" s="19">
        <v>0.45</v>
      </c>
    </row>
    <row r="382" spans="1:10">
      <c r="A382" s="16" t="s">
        <v>1041</v>
      </c>
      <c r="B382" s="16" t="s">
        <v>1042</v>
      </c>
      <c r="C382" s="16" t="s">
        <v>1043</v>
      </c>
      <c r="D382" s="16" t="s">
        <v>272</v>
      </c>
      <c r="E382" s="16" t="s">
        <v>15</v>
      </c>
      <c r="F382" s="16">
        <v>120</v>
      </c>
      <c r="G382" s="16">
        <v>118</v>
      </c>
      <c r="H382" s="16">
        <v>122</v>
      </c>
      <c r="I382" s="5">
        <v>0.22</v>
      </c>
      <c r="J382" s="5">
        <v>0.45</v>
      </c>
    </row>
    <row r="383" spans="1:10">
      <c r="A383" s="17" t="s">
        <v>1044</v>
      </c>
      <c r="B383" s="17" t="s">
        <v>1045</v>
      </c>
      <c r="C383" s="17" t="s">
        <v>1046</v>
      </c>
      <c r="D383" s="17" t="s">
        <v>433</v>
      </c>
      <c r="E383" s="17" t="s">
        <v>19</v>
      </c>
      <c r="F383" s="17">
        <v>5</v>
      </c>
      <c r="G383" s="17">
        <v>3</v>
      </c>
      <c r="H383" s="17">
        <v>7</v>
      </c>
      <c r="I383" s="19">
        <v>0.22</v>
      </c>
      <c r="J383" s="19">
        <v>0.45</v>
      </c>
    </row>
    <row r="384" spans="1:10">
      <c r="A384" s="16" t="s">
        <v>1047</v>
      </c>
      <c r="B384" s="16" t="s">
        <v>1048</v>
      </c>
      <c r="C384" s="16" t="s">
        <v>1049</v>
      </c>
      <c r="D384" s="16" t="s">
        <v>433</v>
      </c>
      <c r="E384" s="16" t="s">
        <v>19</v>
      </c>
      <c r="F384" s="16">
        <v>5</v>
      </c>
      <c r="G384" s="16">
        <v>3</v>
      </c>
      <c r="H384" s="16">
        <v>7</v>
      </c>
      <c r="I384" s="5">
        <v>0.45</v>
      </c>
      <c r="J384" s="5">
        <v>0.8</v>
      </c>
    </row>
    <row r="385" spans="1:10">
      <c r="A385" s="17" t="s">
        <v>1050</v>
      </c>
      <c r="B385" s="17" t="s">
        <v>1051</v>
      </c>
      <c r="C385" s="17" t="s">
        <v>1052</v>
      </c>
      <c r="D385" s="17" t="s">
        <v>433</v>
      </c>
      <c r="E385" s="17" t="s">
        <v>15</v>
      </c>
      <c r="F385" s="17">
        <v>115</v>
      </c>
      <c r="G385" s="17">
        <v>112</v>
      </c>
      <c r="H385" s="17">
        <v>117</v>
      </c>
      <c r="I385" s="19">
        <v>0.1</v>
      </c>
      <c r="J385" s="19">
        <v>0.22</v>
      </c>
    </row>
    <row r="386" spans="1:10">
      <c r="A386" s="16" t="s">
        <v>1053</v>
      </c>
      <c r="B386" s="16" t="s">
        <v>1054</v>
      </c>
      <c r="C386" s="16" t="s">
        <v>1055</v>
      </c>
      <c r="D386" s="16" t="s">
        <v>433</v>
      </c>
      <c r="E386" s="16" t="s">
        <v>19</v>
      </c>
      <c r="F386" s="16">
        <v>5</v>
      </c>
      <c r="G386" s="16">
        <v>3</v>
      </c>
      <c r="H386" s="16">
        <v>7</v>
      </c>
      <c r="I386" s="5">
        <v>0.1</v>
      </c>
      <c r="J386" s="5">
        <v>0.22</v>
      </c>
    </row>
    <row r="387" spans="1:10">
      <c r="A387" s="17" t="s">
        <v>1056</v>
      </c>
      <c r="B387" s="17" t="s">
        <v>1057</v>
      </c>
      <c r="C387" s="17" t="s">
        <v>1058</v>
      </c>
      <c r="D387" s="17" t="s">
        <v>433</v>
      </c>
      <c r="E387" s="17" t="s">
        <v>15</v>
      </c>
      <c r="F387" s="17">
        <v>115</v>
      </c>
      <c r="G387" s="17">
        <v>112</v>
      </c>
      <c r="H387" s="17">
        <v>117</v>
      </c>
      <c r="I387" s="19">
        <v>0.22</v>
      </c>
      <c r="J387" s="19">
        <v>0.45</v>
      </c>
    </row>
    <row r="388" spans="1:10">
      <c r="A388" s="16" t="s">
        <v>1059</v>
      </c>
      <c r="B388" s="16" t="s">
        <v>1060</v>
      </c>
      <c r="C388" s="16" t="s">
        <v>1061</v>
      </c>
      <c r="D388" s="16" t="s">
        <v>433</v>
      </c>
      <c r="E388" s="16" t="s">
        <v>15</v>
      </c>
      <c r="F388" s="16">
        <v>115</v>
      </c>
      <c r="G388" s="16">
        <v>112</v>
      </c>
      <c r="H388" s="16">
        <v>117</v>
      </c>
      <c r="I388" s="5">
        <v>0.45</v>
      </c>
      <c r="J388" s="5">
        <v>0.8</v>
      </c>
    </row>
    <row r="389" spans="1:10">
      <c r="A389" s="17" t="s">
        <v>1062</v>
      </c>
      <c r="B389" s="17" t="s">
        <v>1063</v>
      </c>
      <c r="C389" s="17" t="s">
        <v>1064</v>
      </c>
      <c r="D389" s="17" t="s">
        <v>450</v>
      </c>
      <c r="E389" s="17" t="s">
        <v>455</v>
      </c>
      <c r="F389" s="17">
        <v>150</v>
      </c>
      <c r="G389" s="17">
        <v>148</v>
      </c>
      <c r="H389" s="17">
        <v>152</v>
      </c>
      <c r="I389" s="19">
        <v>0.1</v>
      </c>
      <c r="J389" s="19">
        <v>0.22</v>
      </c>
    </row>
    <row r="390" spans="1:10">
      <c r="A390" s="16" t="s">
        <v>1065</v>
      </c>
      <c r="B390" s="16" t="s">
        <v>1066</v>
      </c>
      <c r="C390" s="16" t="s">
        <v>1067</v>
      </c>
      <c r="D390" s="16" t="s">
        <v>450</v>
      </c>
      <c r="E390" s="16" t="s">
        <v>455</v>
      </c>
      <c r="F390" s="16">
        <v>150</v>
      </c>
      <c r="G390" s="16">
        <v>148</v>
      </c>
      <c r="H390" s="16">
        <v>152</v>
      </c>
      <c r="I390" s="5">
        <v>0.22</v>
      </c>
      <c r="J390" s="5">
        <v>0.45</v>
      </c>
    </row>
    <row r="391" spans="1:10">
      <c r="A391" s="17" t="s">
        <v>1068</v>
      </c>
      <c r="B391" s="17" t="s">
        <v>1069</v>
      </c>
      <c r="C391" s="17" t="s">
        <v>1070</v>
      </c>
      <c r="D391" s="17" t="s">
        <v>450</v>
      </c>
      <c r="E391" s="17" t="s">
        <v>19</v>
      </c>
      <c r="F391" s="17">
        <v>5</v>
      </c>
      <c r="G391" s="17">
        <v>3</v>
      </c>
      <c r="H391" s="17">
        <v>7</v>
      </c>
      <c r="I391" s="19">
        <v>0.22</v>
      </c>
      <c r="J391" s="19">
        <v>0.45</v>
      </c>
    </row>
    <row r="392" spans="1:10">
      <c r="A392" s="16" t="s">
        <v>1071</v>
      </c>
      <c r="B392" s="16" t="s">
        <v>1072</v>
      </c>
      <c r="C392" s="16" t="s">
        <v>1073</v>
      </c>
      <c r="D392" s="16" t="s">
        <v>450</v>
      </c>
      <c r="E392" s="16" t="s">
        <v>455</v>
      </c>
      <c r="F392" s="16">
        <v>150</v>
      </c>
      <c r="G392" s="16">
        <v>148</v>
      </c>
      <c r="H392" s="16">
        <v>152</v>
      </c>
      <c r="I392" s="5">
        <v>0.45</v>
      </c>
      <c r="J392" s="5">
        <v>0.8</v>
      </c>
    </row>
    <row r="393" spans="1:10">
      <c r="A393" s="17" t="s">
        <v>1074</v>
      </c>
      <c r="B393" s="17" t="s">
        <v>1075</v>
      </c>
      <c r="C393" s="17" t="s">
        <v>1076</v>
      </c>
      <c r="D393" s="17" t="s">
        <v>450</v>
      </c>
      <c r="E393" s="17" t="s">
        <v>19</v>
      </c>
      <c r="F393" s="17">
        <v>5</v>
      </c>
      <c r="G393" s="17">
        <v>3</v>
      </c>
      <c r="H393" s="17">
        <v>7</v>
      </c>
      <c r="I393" s="19">
        <v>0.45</v>
      </c>
      <c r="J393" s="19">
        <v>0.8</v>
      </c>
    </row>
    <row r="394" spans="1:10">
      <c r="A394" s="16" t="s">
        <v>1077</v>
      </c>
      <c r="B394" s="16" t="s">
        <v>1078</v>
      </c>
      <c r="C394" s="16" t="s">
        <v>1079</v>
      </c>
      <c r="D394" s="16" t="s">
        <v>433</v>
      </c>
      <c r="E394" s="16" t="s">
        <v>121</v>
      </c>
      <c r="F394" s="16">
        <v>600</v>
      </c>
      <c r="G394" s="16">
        <v>598</v>
      </c>
      <c r="H394" s="16">
        <v>602</v>
      </c>
      <c r="I394" s="5">
        <v>0.1</v>
      </c>
      <c r="J394" s="5">
        <v>0.22</v>
      </c>
    </row>
    <row r="395" spans="1:10">
      <c r="A395" s="17" t="s">
        <v>1080</v>
      </c>
      <c r="B395" s="17" t="s">
        <v>1081</v>
      </c>
      <c r="C395" s="17" t="s">
        <v>1082</v>
      </c>
      <c r="D395" s="17" t="s">
        <v>433</v>
      </c>
      <c r="E395" s="17" t="s">
        <v>121</v>
      </c>
      <c r="F395" s="17">
        <v>600</v>
      </c>
      <c r="G395" s="17">
        <v>598</v>
      </c>
      <c r="H395" s="17">
        <v>602</v>
      </c>
      <c r="I395" s="19">
        <v>0.22</v>
      </c>
      <c r="J395" s="19">
        <v>0.45</v>
      </c>
    </row>
    <row r="396" spans="1:10">
      <c r="A396" s="16" t="s">
        <v>1083</v>
      </c>
      <c r="B396" s="16" t="s">
        <v>1084</v>
      </c>
      <c r="C396" s="16" t="s">
        <v>1085</v>
      </c>
      <c r="D396" s="16" t="s">
        <v>433</v>
      </c>
      <c r="E396" s="16" t="s">
        <v>121</v>
      </c>
      <c r="F396" s="16">
        <v>600</v>
      </c>
      <c r="G396" s="16">
        <v>598</v>
      </c>
      <c r="H396" s="16">
        <v>602</v>
      </c>
      <c r="I396" s="5">
        <v>0.45</v>
      </c>
      <c r="J396" s="5">
        <v>0.8</v>
      </c>
    </row>
    <row r="397" spans="1:10">
      <c r="A397" s="17" t="s">
        <v>1086</v>
      </c>
      <c r="B397" s="17" t="s">
        <v>1087</v>
      </c>
      <c r="C397" s="17" t="s">
        <v>1088</v>
      </c>
      <c r="D397" s="17" t="s">
        <v>464</v>
      </c>
      <c r="E397" s="17" t="s">
        <v>455</v>
      </c>
      <c r="F397" s="17">
        <v>120</v>
      </c>
      <c r="G397" s="17">
        <v>118</v>
      </c>
      <c r="H397" s="17">
        <v>122</v>
      </c>
      <c r="I397" s="19">
        <v>0.1</v>
      </c>
      <c r="J397" s="19">
        <v>0.22</v>
      </c>
    </row>
    <row r="398" spans="1:10">
      <c r="A398" s="16" t="s">
        <v>1089</v>
      </c>
      <c r="B398" s="16" t="s">
        <v>1090</v>
      </c>
      <c r="C398" s="16" t="s">
        <v>1091</v>
      </c>
      <c r="D398" s="16" t="s">
        <v>464</v>
      </c>
      <c r="E398" s="16" t="s">
        <v>19</v>
      </c>
      <c r="F398" s="16">
        <v>5</v>
      </c>
      <c r="G398" s="16">
        <v>3</v>
      </c>
      <c r="H398" s="16">
        <v>7</v>
      </c>
      <c r="I398" s="5">
        <v>0.1</v>
      </c>
      <c r="J398" s="5">
        <v>0.22</v>
      </c>
    </row>
    <row r="399" spans="1:10">
      <c r="A399" s="17" t="s">
        <v>1092</v>
      </c>
      <c r="B399" s="17" t="s">
        <v>1093</v>
      </c>
      <c r="C399" s="17" t="s">
        <v>1094</v>
      </c>
      <c r="D399" s="17" t="s">
        <v>464</v>
      </c>
      <c r="E399" s="17" t="s">
        <v>455</v>
      </c>
      <c r="F399" s="17">
        <v>120</v>
      </c>
      <c r="G399" s="17">
        <v>118</v>
      </c>
      <c r="H399" s="17">
        <v>122</v>
      </c>
      <c r="I399" s="19">
        <v>0.22</v>
      </c>
      <c r="J399" s="19">
        <v>0.45</v>
      </c>
    </row>
    <row r="400" spans="1:10">
      <c r="A400" s="16" t="s">
        <v>1095</v>
      </c>
      <c r="B400" s="16" t="s">
        <v>1096</v>
      </c>
      <c r="C400" s="16" t="s">
        <v>1097</v>
      </c>
      <c r="D400" s="16" t="s">
        <v>464</v>
      </c>
      <c r="E400" s="16" t="s">
        <v>19</v>
      </c>
      <c r="F400" s="16">
        <v>5</v>
      </c>
      <c r="G400" s="16">
        <v>3</v>
      </c>
      <c r="H400" s="16">
        <v>7</v>
      </c>
      <c r="I400" s="5">
        <v>0.22</v>
      </c>
      <c r="J400" s="5">
        <v>0.45</v>
      </c>
    </row>
    <row r="401" spans="1:10">
      <c r="A401" s="17" t="s">
        <v>1098</v>
      </c>
      <c r="B401" s="17" t="s">
        <v>1099</v>
      </c>
      <c r="C401" s="17" t="s">
        <v>1100</v>
      </c>
      <c r="D401" s="17" t="s">
        <v>464</v>
      </c>
      <c r="E401" s="17" t="s">
        <v>455</v>
      </c>
      <c r="F401" s="17">
        <v>120</v>
      </c>
      <c r="G401" s="17">
        <v>118</v>
      </c>
      <c r="H401" s="17">
        <v>122</v>
      </c>
      <c r="I401" s="19">
        <v>0.45</v>
      </c>
      <c r="J401" s="19">
        <v>0.8</v>
      </c>
    </row>
    <row r="402" spans="1:10">
      <c r="A402" s="16" t="s">
        <v>1101</v>
      </c>
      <c r="B402" s="16" t="s">
        <v>1102</v>
      </c>
      <c r="C402" s="16" t="s">
        <v>1103</v>
      </c>
      <c r="D402" s="16" t="s">
        <v>464</v>
      </c>
      <c r="E402" s="16" t="s">
        <v>19</v>
      </c>
      <c r="F402" s="16">
        <v>5</v>
      </c>
      <c r="G402" s="16">
        <v>3</v>
      </c>
      <c r="H402" s="16">
        <v>7</v>
      </c>
      <c r="I402" s="5">
        <v>0.45</v>
      </c>
      <c r="J402" s="5">
        <v>0.8</v>
      </c>
    </row>
    <row r="403" spans="1:10">
      <c r="A403" s="17" t="s">
        <v>1104</v>
      </c>
      <c r="B403" s="17" t="s">
        <v>1105</v>
      </c>
      <c r="C403" s="17" t="s">
        <v>1106</v>
      </c>
      <c r="D403" s="17" t="s">
        <v>479</v>
      </c>
      <c r="E403" s="17" t="s">
        <v>455</v>
      </c>
      <c r="F403" s="17">
        <v>140</v>
      </c>
      <c r="G403" s="17">
        <v>138</v>
      </c>
      <c r="H403" s="17">
        <v>142</v>
      </c>
      <c r="I403" s="19">
        <v>0.1</v>
      </c>
      <c r="J403" s="19">
        <v>0.22</v>
      </c>
    </row>
    <row r="404" spans="1:10">
      <c r="A404" s="16" t="s">
        <v>1107</v>
      </c>
      <c r="B404" s="16" t="s">
        <v>1108</v>
      </c>
      <c r="C404" s="16" t="s">
        <v>1109</v>
      </c>
      <c r="D404" s="16" t="s">
        <v>479</v>
      </c>
      <c r="E404" s="16" t="s">
        <v>19</v>
      </c>
      <c r="F404" s="16">
        <v>5</v>
      </c>
      <c r="G404" s="16">
        <v>3</v>
      </c>
      <c r="H404" s="16">
        <v>7</v>
      </c>
      <c r="I404" s="5">
        <v>0.1</v>
      </c>
      <c r="J404" s="5">
        <v>0.22</v>
      </c>
    </row>
    <row r="405" spans="1:10">
      <c r="A405" s="17" t="s">
        <v>1110</v>
      </c>
      <c r="B405" s="17" t="s">
        <v>1111</v>
      </c>
      <c r="C405" s="17" t="s">
        <v>1112</v>
      </c>
      <c r="D405" s="17" t="s">
        <v>479</v>
      </c>
      <c r="E405" s="17" t="s">
        <v>455</v>
      </c>
      <c r="F405" s="17">
        <v>140</v>
      </c>
      <c r="G405" s="17">
        <v>138</v>
      </c>
      <c r="H405" s="17">
        <v>142</v>
      </c>
      <c r="I405" s="19">
        <v>0.22</v>
      </c>
      <c r="J405" s="19">
        <v>0.45</v>
      </c>
    </row>
    <row r="406" spans="1:10">
      <c r="A406" s="16" t="s">
        <v>1113</v>
      </c>
      <c r="B406" s="16" t="s">
        <v>1114</v>
      </c>
      <c r="C406" s="16" t="s">
        <v>1115</v>
      </c>
      <c r="D406" s="16" t="s">
        <v>479</v>
      </c>
      <c r="E406" s="16" t="s">
        <v>19</v>
      </c>
      <c r="F406" s="16">
        <v>5</v>
      </c>
      <c r="G406" s="16">
        <v>3</v>
      </c>
      <c r="H406" s="16">
        <v>7</v>
      </c>
      <c r="I406" s="5">
        <v>0.22</v>
      </c>
      <c r="J406" s="5">
        <v>0.45</v>
      </c>
    </row>
    <row r="407" spans="1:10">
      <c r="A407" s="17" t="s">
        <v>1116</v>
      </c>
      <c r="B407" s="17" t="s">
        <v>1117</v>
      </c>
      <c r="C407" s="17" t="s">
        <v>1118</v>
      </c>
      <c r="D407" s="17" t="s">
        <v>479</v>
      </c>
      <c r="E407" s="17" t="s">
        <v>455</v>
      </c>
      <c r="F407" s="17">
        <v>140</v>
      </c>
      <c r="G407" s="17">
        <v>138</v>
      </c>
      <c r="H407" s="17">
        <v>142</v>
      </c>
      <c r="I407" s="19">
        <v>0.45</v>
      </c>
      <c r="J407" s="19">
        <v>0.8</v>
      </c>
    </row>
    <row r="408" spans="1:10">
      <c r="A408" s="16" t="s">
        <v>1119</v>
      </c>
      <c r="B408" s="16" t="s">
        <v>1120</v>
      </c>
      <c r="C408" s="16" t="s">
        <v>1121</v>
      </c>
      <c r="D408" s="16" t="s">
        <v>479</v>
      </c>
      <c r="E408" s="16" t="s">
        <v>19</v>
      </c>
      <c r="F408" s="16">
        <v>5</v>
      </c>
      <c r="G408" s="16">
        <v>3</v>
      </c>
      <c r="H408" s="16">
        <v>7</v>
      </c>
      <c r="I408" s="5">
        <v>0.45</v>
      </c>
      <c r="J408" s="5">
        <v>0.8</v>
      </c>
    </row>
    <row r="409" spans="1:10">
      <c r="A409" s="17" t="s">
        <v>1122</v>
      </c>
      <c r="B409" s="17" t="s">
        <v>1123</v>
      </c>
      <c r="C409" s="17" t="s">
        <v>1124</v>
      </c>
      <c r="D409" s="17" t="s">
        <v>14</v>
      </c>
      <c r="E409" s="17" t="s">
        <v>15</v>
      </c>
      <c r="F409" s="17">
        <v>42</v>
      </c>
      <c r="G409" s="17">
        <v>37</v>
      </c>
      <c r="H409" s="17">
        <v>47</v>
      </c>
      <c r="I409" s="19">
        <v>0.22</v>
      </c>
      <c r="J409" s="19">
        <v>1.6</v>
      </c>
    </row>
    <row r="410" spans="1:10">
      <c r="A410" s="16" t="s">
        <v>1125</v>
      </c>
      <c r="B410" s="16" t="s">
        <v>1126</v>
      </c>
      <c r="C410" s="16" t="s">
        <v>1127</v>
      </c>
      <c r="D410" s="16" t="s">
        <v>14</v>
      </c>
      <c r="E410" s="16" t="s">
        <v>19</v>
      </c>
      <c r="F410" s="16">
        <v>9</v>
      </c>
      <c r="G410" s="16">
        <v>3</v>
      </c>
      <c r="H410" s="16">
        <v>15</v>
      </c>
      <c r="I410" s="5">
        <v>0.22</v>
      </c>
      <c r="J410" s="5">
        <v>1.6</v>
      </c>
    </row>
    <row r="411" spans="1:10">
      <c r="A411" s="17" t="s">
        <v>1128</v>
      </c>
      <c r="B411" s="17" t="s">
        <v>1129</v>
      </c>
      <c r="C411" s="17" t="s">
        <v>1130</v>
      </c>
      <c r="D411" s="17" t="s">
        <v>65</v>
      </c>
      <c r="E411" s="17" t="s">
        <v>15</v>
      </c>
      <c r="F411" s="17">
        <v>60</v>
      </c>
      <c r="G411" s="17">
        <v>58</v>
      </c>
      <c r="H411" s="17">
        <v>62</v>
      </c>
      <c r="I411" s="19" t="s">
        <v>1131</v>
      </c>
      <c r="J411" s="19">
        <v>0.22</v>
      </c>
    </row>
    <row r="412" spans="1:10">
      <c r="A412" s="16" t="s">
        <v>1132</v>
      </c>
      <c r="B412" s="16" t="s">
        <v>1133</v>
      </c>
      <c r="C412" s="16" t="s">
        <v>1134</v>
      </c>
      <c r="D412" s="16" t="s">
        <v>32</v>
      </c>
      <c r="E412" s="16" t="s">
        <v>15</v>
      </c>
      <c r="F412" s="16">
        <v>70</v>
      </c>
      <c r="G412" s="16">
        <v>66</v>
      </c>
      <c r="H412" s="16">
        <v>75</v>
      </c>
      <c r="I412" s="5" t="s">
        <v>1131</v>
      </c>
      <c r="J412" s="5">
        <v>0.22</v>
      </c>
    </row>
    <row r="413" spans="1:10">
      <c r="A413" s="17" t="s">
        <v>1135</v>
      </c>
      <c r="B413" s="17" t="s">
        <v>1136</v>
      </c>
      <c r="C413" s="17" t="s">
        <v>1137</v>
      </c>
      <c r="D413" s="17" t="s">
        <v>90</v>
      </c>
      <c r="E413" s="17" t="s">
        <v>19</v>
      </c>
      <c r="F413" s="17">
        <v>5</v>
      </c>
      <c r="G413" s="17">
        <v>3</v>
      </c>
      <c r="H413" s="17">
        <v>7</v>
      </c>
      <c r="I413" s="19" t="s">
        <v>1131</v>
      </c>
      <c r="J413" s="19">
        <v>0.22</v>
      </c>
    </row>
    <row r="414" spans="1:10">
      <c r="A414" s="16" t="s">
        <v>1138</v>
      </c>
      <c r="B414" s="16" t="s">
        <v>1139</v>
      </c>
      <c r="C414" s="16" t="s">
        <v>1140</v>
      </c>
      <c r="D414" s="16" t="s">
        <v>104</v>
      </c>
      <c r="E414" s="16" t="s">
        <v>15</v>
      </c>
      <c r="F414" s="16">
        <v>17</v>
      </c>
      <c r="G414" s="16">
        <v>15</v>
      </c>
      <c r="H414" s="16">
        <v>19</v>
      </c>
      <c r="I414" s="5" t="s">
        <v>1131</v>
      </c>
      <c r="J414" s="5">
        <v>0.22</v>
      </c>
    </row>
    <row r="415" spans="1:10">
      <c r="A415" s="17" t="s">
        <v>1141</v>
      </c>
      <c r="B415" s="17" t="s">
        <v>1142</v>
      </c>
      <c r="C415" s="17" t="s">
        <v>1143</v>
      </c>
      <c r="D415" s="17" t="s">
        <v>131</v>
      </c>
      <c r="E415" s="17" t="s">
        <v>15</v>
      </c>
      <c r="F415" s="17">
        <v>60</v>
      </c>
      <c r="G415" s="17">
        <v>58</v>
      </c>
      <c r="H415" s="17">
        <v>62</v>
      </c>
      <c r="I415" s="19" t="s">
        <v>1131</v>
      </c>
      <c r="J415" s="19">
        <v>0.22</v>
      </c>
    </row>
    <row r="416" spans="1:10">
      <c r="A416" s="16" t="s">
        <v>1144</v>
      </c>
      <c r="B416" s="16" t="s">
        <v>1142</v>
      </c>
      <c r="C416" s="16" t="s">
        <v>1143</v>
      </c>
      <c r="D416" s="16" t="s">
        <v>131</v>
      </c>
      <c r="E416" s="16" t="s">
        <v>15</v>
      </c>
      <c r="F416" s="16">
        <v>60</v>
      </c>
      <c r="G416" s="16">
        <v>58</v>
      </c>
      <c r="H416" s="16">
        <v>62</v>
      </c>
      <c r="I416" s="5" t="s">
        <v>1131</v>
      </c>
      <c r="J416" s="5">
        <v>0.22</v>
      </c>
    </row>
    <row r="417" spans="1:10">
      <c r="A417" s="17" t="s">
        <v>1145</v>
      </c>
      <c r="B417" s="17" t="s">
        <v>1142</v>
      </c>
      <c r="C417" s="17" t="s">
        <v>1143</v>
      </c>
      <c r="D417" s="17" t="s">
        <v>131</v>
      </c>
      <c r="E417" s="17" t="s">
        <v>15</v>
      </c>
      <c r="F417" s="17">
        <v>60</v>
      </c>
      <c r="G417" s="17">
        <v>58</v>
      </c>
      <c r="H417" s="17">
        <v>62</v>
      </c>
      <c r="I417" s="19" t="s">
        <v>1131</v>
      </c>
      <c r="J417" s="19">
        <v>0.22</v>
      </c>
    </row>
    <row r="418" spans="1:10">
      <c r="A418" s="16" t="s">
        <v>1146</v>
      </c>
      <c r="B418" s="16" t="s">
        <v>1142</v>
      </c>
      <c r="C418" s="16" t="s">
        <v>1143</v>
      </c>
      <c r="D418" s="16" t="s">
        <v>131</v>
      </c>
      <c r="E418" s="16" t="s">
        <v>15</v>
      </c>
      <c r="F418" s="16">
        <v>60</v>
      </c>
      <c r="G418" s="16">
        <v>58</v>
      </c>
      <c r="H418" s="16">
        <v>62</v>
      </c>
      <c r="I418" s="5" t="s">
        <v>1131</v>
      </c>
      <c r="J418" s="5">
        <v>0.22</v>
      </c>
    </row>
    <row r="419" spans="1:10">
      <c r="A419" s="17" t="s">
        <v>1147</v>
      </c>
      <c r="B419" s="17" t="s">
        <v>1142</v>
      </c>
      <c r="C419" s="17" t="s">
        <v>1143</v>
      </c>
      <c r="D419" s="17" t="s">
        <v>131</v>
      </c>
      <c r="E419" s="17" t="s">
        <v>15</v>
      </c>
      <c r="F419" s="17">
        <v>60</v>
      </c>
      <c r="G419" s="17">
        <v>58</v>
      </c>
      <c r="H419" s="17">
        <v>62</v>
      </c>
      <c r="I419" s="19" t="s">
        <v>1131</v>
      </c>
      <c r="J419" s="19">
        <v>0.22</v>
      </c>
    </row>
    <row r="420" spans="1:10">
      <c r="A420" s="16" t="s">
        <v>1148</v>
      </c>
      <c r="B420" s="16" t="s">
        <v>1149</v>
      </c>
      <c r="C420" s="16" t="s">
        <v>1150</v>
      </c>
      <c r="D420" s="16" t="s">
        <v>337</v>
      </c>
      <c r="E420" s="16" t="s">
        <v>15</v>
      </c>
      <c r="F420" s="16">
        <v>75</v>
      </c>
      <c r="G420" s="16">
        <v>73</v>
      </c>
      <c r="H420" s="16">
        <v>77</v>
      </c>
      <c r="I420" s="5" t="s">
        <v>1131</v>
      </c>
      <c r="J420" s="5">
        <v>0.22</v>
      </c>
    </row>
    <row r="421" spans="1:10">
      <c r="A421" s="17" t="s">
        <v>1151</v>
      </c>
      <c r="B421" s="17" t="s">
        <v>1152</v>
      </c>
      <c r="C421" s="17" t="s">
        <v>1153</v>
      </c>
      <c r="D421" s="17" t="s">
        <v>39</v>
      </c>
      <c r="E421" s="17" t="s">
        <v>15</v>
      </c>
      <c r="F421" s="17">
        <v>65</v>
      </c>
      <c r="G421" s="17">
        <v>63</v>
      </c>
      <c r="H421" s="17">
        <v>67</v>
      </c>
      <c r="I421" s="19" t="s">
        <v>1131</v>
      </c>
      <c r="J421" s="19">
        <v>0.22</v>
      </c>
    </row>
    <row r="422" spans="1:10">
      <c r="A422" s="16" t="s">
        <v>1154</v>
      </c>
      <c r="B422" s="16" t="s">
        <v>1155</v>
      </c>
      <c r="C422" s="16" t="s">
        <v>1156</v>
      </c>
      <c r="D422" s="16" t="s">
        <v>194</v>
      </c>
      <c r="E422" s="16" t="s">
        <v>15</v>
      </c>
      <c r="F422" s="16">
        <v>50</v>
      </c>
      <c r="G422" s="16">
        <v>48</v>
      </c>
      <c r="H422" s="16">
        <v>52</v>
      </c>
      <c r="I422" s="5" t="s">
        <v>1131</v>
      </c>
      <c r="J422" s="5">
        <v>0.22</v>
      </c>
    </row>
    <row r="423" spans="1:10">
      <c r="A423" s="17" t="s">
        <v>1157</v>
      </c>
      <c r="B423" s="17" t="s">
        <v>1158</v>
      </c>
      <c r="C423" s="17" t="s">
        <v>1159</v>
      </c>
      <c r="D423" s="17" t="s">
        <v>382</v>
      </c>
      <c r="E423" s="17" t="s">
        <v>15</v>
      </c>
      <c r="F423" s="17">
        <v>90</v>
      </c>
      <c r="G423" s="17">
        <v>80</v>
      </c>
      <c r="H423" s="17">
        <v>98</v>
      </c>
      <c r="I423" s="19" t="s">
        <v>1131</v>
      </c>
      <c r="J423" s="19">
        <v>0.22</v>
      </c>
    </row>
    <row r="424" spans="1:10">
      <c r="A424" s="16" t="s">
        <v>1160</v>
      </c>
      <c r="B424" s="16" t="s">
        <v>1161</v>
      </c>
      <c r="C424" s="16" t="s">
        <v>1162</v>
      </c>
      <c r="D424" s="16" t="s">
        <v>227</v>
      </c>
      <c r="E424" s="16" t="s">
        <v>15</v>
      </c>
      <c r="F424" s="16">
        <v>30</v>
      </c>
      <c r="G424" s="16">
        <v>28</v>
      </c>
      <c r="H424" s="16">
        <v>32</v>
      </c>
      <c r="I424" s="5" t="s">
        <v>1131</v>
      </c>
      <c r="J424" s="5">
        <v>0.22</v>
      </c>
    </row>
    <row r="425" spans="1:10">
      <c r="A425" s="17" t="s">
        <v>1163</v>
      </c>
      <c r="B425" s="17" t="s">
        <v>1161</v>
      </c>
      <c r="C425" s="17" t="s">
        <v>1162</v>
      </c>
      <c r="D425" s="17" t="s">
        <v>227</v>
      </c>
      <c r="E425" s="17" t="s">
        <v>15</v>
      </c>
      <c r="F425" s="17">
        <v>30</v>
      </c>
      <c r="G425" s="17">
        <v>28</v>
      </c>
      <c r="H425" s="17">
        <v>32</v>
      </c>
      <c r="I425" s="19" t="s">
        <v>1131</v>
      </c>
      <c r="J425" s="19">
        <v>0.22</v>
      </c>
    </row>
    <row r="426" spans="1:10">
      <c r="A426" s="16" t="s">
        <v>1164</v>
      </c>
      <c r="B426" s="16" t="s">
        <v>1161</v>
      </c>
      <c r="C426" s="16" t="s">
        <v>1162</v>
      </c>
      <c r="D426" s="16" t="s">
        <v>227</v>
      </c>
      <c r="E426" s="16" t="s">
        <v>15</v>
      </c>
      <c r="F426" s="16">
        <v>30</v>
      </c>
      <c r="G426" s="16">
        <v>28</v>
      </c>
      <c r="H426" s="16">
        <v>32</v>
      </c>
      <c r="I426" s="5" t="s">
        <v>1131</v>
      </c>
      <c r="J426" s="5">
        <v>0.22</v>
      </c>
    </row>
    <row r="427" spans="1:10">
      <c r="A427" s="17" t="s">
        <v>1165</v>
      </c>
      <c r="B427" s="17" t="s">
        <v>1161</v>
      </c>
      <c r="C427" s="17" t="s">
        <v>1162</v>
      </c>
      <c r="D427" s="17" t="s">
        <v>227</v>
      </c>
      <c r="E427" s="17" t="s">
        <v>15</v>
      </c>
      <c r="F427" s="17">
        <v>30</v>
      </c>
      <c r="G427" s="17">
        <v>28</v>
      </c>
      <c r="H427" s="17">
        <v>32</v>
      </c>
      <c r="I427" s="19" t="s">
        <v>1131</v>
      </c>
      <c r="J427" s="19">
        <v>0.22</v>
      </c>
    </row>
    <row r="428" spans="1:10">
      <c r="A428" s="16" t="s">
        <v>1166</v>
      </c>
      <c r="B428" s="16" t="s">
        <v>1161</v>
      </c>
      <c r="C428" s="16" t="s">
        <v>1162</v>
      </c>
      <c r="D428" s="16" t="s">
        <v>227</v>
      </c>
      <c r="E428" s="16" t="s">
        <v>15</v>
      </c>
      <c r="F428" s="16">
        <v>30</v>
      </c>
      <c r="G428" s="16">
        <v>28</v>
      </c>
      <c r="H428" s="16">
        <v>32</v>
      </c>
      <c r="I428" s="5" t="s">
        <v>1131</v>
      </c>
      <c r="J428" s="5">
        <v>0.22</v>
      </c>
    </row>
    <row r="429" spans="1:10">
      <c r="A429" s="17" t="s">
        <v>1167</v>
      </c>
      <c r="B429" s="17" t="s">
        <v>1168</v>
      </c>
      <c r="C429" s="17" t="s">
        <v>1169</v>
      </c>
      <c r="D429" s="17" t="s">
        <v>65</v>
      </c>
      <c r="E429" s="17" t="s">
        <v>19</v>
      </c>
      <c r="F429" s="17">
        <v>5</v>
      </c>
      <c r="G429" s="17">
        <v>3</v>
      </c>
      <c r="H429" s="17">
        <v>7</v>
      </c>
      <c r="I429" s="19" t="s">
        <v>1131</v>
      </c>
      <c r="J429" s="19">
        <v>0.22</v>
      </c>
    </row>
    <row r="430" spans="1:10">
      <c r="A430" s="16" t="s">
        <v>1170</v>
      </c>
      <c r="B430" s="16" t="s">
        <v>1171</v>
      </c>
      <c r="C430" s="16" t="s">
        <v>1172</v>
      </c>
      <c r="D430" s="16" t="s">
        <v>83</v>
      </c>
      <c r="E430" s="16" t="s">
        <v>19</v>
      </c>
      <c r="F430" s="16">
        <v>5</v>
      </c>
      <c r="G430" s="16">
        <v>3</v>
      </c>
      <c r="H430" s="16">
        <v>7</v>
      </c>
      <c r="I430" s="5" t="s">
        <v>1131</v>
      </c>
      <c r="J430" s="5">
        <v>0.22</v>
      </c>
    </row>
    <row r="431" spans="1:10">
      <c r="A431" s="17" t="s">
        <v>1173</v>
      </c>
      <c r="B431" s="17" t="s">
        <v>1174</v>
      </c>
      <c r="C431" s="17" t="s">
        <v>1175</v>
      </c>
      <c r="D431" s="17" t="s">
        <v>83</v>
      </c>
      <c r="E431" s="17" t="s">
        <v>15</v>
      </c>
      <c r="F431" s="17">
        <v>50</v>
      </c>
      <c r="G431" s="17">
        <v>48</v>
      </c>
      <c r="H431" s="17">
        <v>52</v>
      </c>
      <c r="I431" s="19" t="s">
        <v>1131</v>
      </c>
      <c r="J431" s="19">
        <v>0.22</v>
      </c>
    </row>
    <row r="432" spans="1:10">
      <c r="A432" s="16" t="s">
        <v>1176</v>
      </c>
      <c r="B432" s="16" t="s">
        <v>1177</v>
      </c>
      <c r="C432" s="16" t="s">
        <v>1178</v>
      </c>
      <c r="D432" s="16" t="s">
        <v>1179</v>
      </c>
      <c r="E432" s="16" t="s">
        <v>19</v>
      </c>
      <c r="F432" s="16">
        <v>5</v>
      </c>
      <c r="G432" s="16">
        <v>3</v>
      </c>
      <c r="H432" s="16">
        <v>7</v>
      </c>
      <c r="I432" s="5" t="s">
        <v>1131</v>
      </c>
      <c r="J432" s="5">
        <v>0.22</v>
      </c>
    </row>
    <row r="433" spans="1:10">
      <c r="A433" s="17" t="s">
        <v>1180</v>
      </c>
      <c r="B433" s="17" t="s">
        <v>1177</v>
      </c>
      <c r="C433" s="17" t="s">
        <v>1178</v>
      </c>
      <c r="D433" s="17" t="s">
        <v>1179</v>
      </c>
      <c r="E433" s="17" t="s">
        <v>19</v>
      </c>
      <c r="F433" s="17">
        <v>5</v>
      </c>
      <c r="G433" s="17">
        <v>3</v>
      </c>
      <c r="H433" s="17">
        <v>7</v>
      </c>
      <c r="I433" s="19" t="s">
        <v>1131</v>
      </c>
      <c r="J433" s="19">
        <v>0.22</v>
      </c>
    </row>
    <row r="434" spans="1:10">
      <c r="A434" s="16" t="s">
        <v>1181</v>
      </c>
      <c r="B434" s="16" t="s">
        <v>1182</v>
      </c>
      <c r="C434" s="16" t="s">
        <v>1183</v>
      </c>
      <c r="D434" s="16" t="s">
        <v>97</v>
      </c>
      <c r="E434" s="16" t="s">
        <v>19</v>
      </c>
      <c r="F434" s="16">
        <v>5</v>
      </c>
      <c r="G434" s="16">
        <v>3</v>
      </c>
      <c r="H434" s="16">
        <v>7</v>
      </c>
      <c r="I434" s="5" t="s">
        <v>1131</v>
      </c>
      <c r="J434" s="5">
        <v>0.22</v>
      </c>
    </row>
    <row r="435" spans="1:10">
      <c r="A435" s="17" t="s">
        <v>1184</v>
      </c>
      <c r="B435" s="17" t="s">
        <v>1182</v>
      </c>
      <c r="C435" s="17" t="s">
        <v>1183</v>
      </c>
      <c r="D435" s="17" t="s">
        <v>97</v>
      </c>
      <c r="E435" s="17" t="s">
        <v>19</v>
      </c>
      <c r="F435" s="17">
        <v>5</v>
      </c>
      <c r="G435" s="17">
        <v>3</v>
      </c>
      <c r="H435" s="17">
        <v>7</v>
      </c>
      <c r="I435" s="19" t="s">
        <v>1131</v>
      </c>
      <c r="J435" s="19">
        <v>0.22</v>
      </c>
    </row>
    <row r="436" spans="1:10">
      <c r="A436" s="16" t="s">
        <v>1185</v>
      </c>
      <c r="B436" s="16" t="s">
        <v>1186</v>
      </c>
      <c r="C436" s="16" t="s">
        <v>1187</v>
      </c>
      <c r="D436" s="16" t="s">
        <v>104</v>
      </c>
      <c r="E436" s="16" t="s">
        <v>19</v>
      </c>
      <c r="F436" s="16">
        <v>5</v>
      </c>
      <c r="G436" s="16">
        <v>3</v>
      </c>
      <c r="H436" s="16">
        <v>7</v>
      </c>
      <c r="I436" s="5" t="s">
        <v>1131</v>
      </c>
      <c r="J436" s="5">
        <v>0.22</v>
      </c>
    </row>
    <row r="437" spans="1:10">
      <c r="A437" s="17" t="s">
        <v>1188</v>
      </c>
      <c r="B437" s="17" t="s">
        <v>1189</v>
      </c>
      <c r="C437" s="17" t="s">
        <v>1190</v>
      </c>
      <c r="D437" s="17" t="s">
        <v>131</v>
      </c>
      <c r="E437" s="17" t="s">
        <v>19</v>
      </c>
      <c r="F437" s="17">
        <v>5</v>
      </c>
      <c r="G437" s="17">
        <v>3</v>
      </c>
      <c r="H437" s="17">
        <v>7</v>
      </c>
      <c r="I437" s="19" t="s">
        <v>1131</v>
      </c>
      <c r="J437" s="19">
        <v>0.22</v>
      </c>
    </row>
    <row r="438" spans="1:10">
      <c r="A438" s="16" t="s">
        <v>1191</v>
      </c>
      <c r="B438" s="16" t="s">
        <v>1192</v>
      </c>
      <c r="C438" s="16" t="s">
        <v>1193</v>
      </c>
      <c r="D438" s="16" t="s">
        <v>138</v>
      </c>
      <c r="E438" s="16" t="s">
        <v>19</v>
      </c>
      <c r="F438" s="16">
        <v>5</v>
      </c>
      <c r="G438" s="16">
        <v>3</v>
      </c>
      <c r="H438" s="16">
        <v>7</v>
      </c>
      <c r="I438" s="5" t="s">
        <v>1131</v>
      </c>
      <c r="J438" s="5">
        <v>0.22</v>
      </c>
    </row>
    <row r="439" spans="1:10">
      <c r="A439" s="17" t="s">
        <v>1194</v>
      </c>
      <c r="B439" s="17" t="s">
        <v>1192</v>
      </c>
      <c r="C439" s="17" t="s">
        <v>1193</v>
      </c>
      <c r="D439" s="17" t="s">
        <v>138</v>
      </c>
      <c r="E439" s="17" t="s">
        <v>19</v>
      </c>
      <c r="F439" s="17">
        <v>5</v>
      </c>
      <c r="G439" s="17">
        <v>3</v>
      </c>
      <c r="H439" s="17">
        <v>7</v>
      </c>
      <c r="I439" s="19" t="s">
        <v>1131</v>
      </c>
      <c r="J439" s="19">
        <v>0.22</v>
      </c>
    </row>
    <row r="440" spans="1:10">
      <c r="A440" s="16" t="s">
        <v>1195</v>
      </c>
      <c r="B440" s="16" t="s">
        <v>1196</v>
      </c>
      <c r="C440" s="16" t="s">
        <v>1197</v>
      </c>
      <c r="D440" s="16" t="s">
        <v>138</v>
      </c>
      <c r="E440" s="16" t="s">
        <v>15</v>
      </c>
      <c r="F440" s="16">
        <v>80</v>
      </c>
      <c r="G440" s="16">
        <v>78</v>
      </c>
      <c r="H440" s="16">
        <v>82</v>
      </c>
      <c r="I440" s="5" t="s">
        <v>1131</v>
      </c>
      <c r="J440" s="5">
        <v>0.22</v>
      </c>
    </row>
    <row r="441" spans="1:10">
      <c r="A441" s="17" t="s">
        <v>1198</v>
      </c>
      <c r="B441" s="17" t="s">
        <v>1199</v>
      </c>
      <c r="C441" s="17" t="s">
        <v>1200</v>
      </c>
      <c r="D441" s="17" t="s">
        <v>518</v>
      </c>
      <c r="E441" s="17" t="s">
        <v>19</v>
      </c>
      <c r="F441" s="17">
        <v>5</v>
      </c>
      <c r="G441" s="17">
        <v>3</v>
      </c>
      <c r="H441" s="17">
        <v>7</v>
      </c>
      <c r="I441" s="19" t="s">
        <v>1131</v>
      </c>
      <c r="J441" s="19">
        <v>0.22</v>
      </c>
    </row>
    <row r="442" spans="1:10">
      <c r="A442" s="16" t="s">
        <v>1201</v>
      </c>
      <c r="B442" s="16" t="s">
        <v>1202</v>
      </c>
      <c r="C442" s="16" t="s">
        <v>1203</v>
      </c>
      <c r="D442" s="16" t="s">
        <v>39</v>
      </c>
      <c r="E442" s="16" t="s">
        <v>19</v>
      </c>
      <c r="F442" s="16">
        <v>5</v>
      </c>
      <c r="G442" s="16">
        <v>3</v>
      </c>
      <c r="H442" s="16">
        <v>7</v>
      </c>
      <c r="I442" s="5" t="s">
        <v>1131</v>
      </c>
      <c r="J442" s="5">
        <v>0.22</v>
      </c>
    </row>
    <row r="443" spans="1:10">
      <c r="A443" s="17" t="s">
        <v>1204</v>
      </c>
      <c r="B443" s="17" t="s">
        <v>1205</v>
      </c>
      <c r="C443" s="17" t="s">
        <v>1206</v>
      </c>
      <c r="D443" s="17" t="s">
        <v>162</v>
      </c>
      <c r="E443" s="17" t="s">
        <v>19</v>
      </c>
      <c r="F443" s="17">
        <v>5</v>
      </c>
      <c r="G443" s="17">
        <v>3</v>
      </c>
      <c r="H443" s="17">
        <v>7</v>
      </c>
      <c r="I443" s="19" t="s">
        <v>1131</v>
      </c>
      <c r="J443" s="19">
        <v>0.22</v>
      </c>
    </row>
    <row r="444" spans="1:10">
      <c r="A444" s="16" t="s">
        <v>1207</v>
      </c>
      <c r="B444" s="16" t="s">
        <v>1208</v>
      </c>
      <c r="C444" s="16" t="s">
        <v>1209</v>
      </c>
      <c r="D444" s="16" t="s">
        <v>162</v>
      </c>
      <c r="E444" s="16" t="s">
        <v>15</v>
      </c>
      <c r="F444" s="16">
        <v>30</v>
      </c>
      <c r="G444" s="16">
        <v>30</v>
      </c>
      <c r="H444" s="16">
        <v>30</v>
      </c>
      <c r="I444" s="5" t="s">
        <v>1131</v>
      </c>
      <c r="J444" s="5">
        <v>0.22</v>
      </c>
    </row>
    <row r="445" spans="1:10">
      <c r="A445" s="17" t="s">
        <v>1210</v>
      </c>
      <c r="B445" s="17" t="s">
        <v>1211</v>
      </c>
      <c r="C445" s="17" t="s">
        <v>1212</v>
      </c>
      <c r="D445" s="17" t="s">
        <v>194</v>
      </c>
      <c r="E445" s="17" t="s">
        <v>19</v>
      </c>
      <c r="F445" s="17">
        <v>5</v>
      </c>
      <c r="G445" s="17">
        <v>3</v>
      </c>
      <c r="H445" s="17">
        <v>7</v>
      </c>
      <c r="I445" s="19" t="s">
        <v>1131</v>
      </c>
      <c r="J445" s="19">
        <v>0.22</v>
      </c>
    </row>
    <row r="446" spans="1:10">
      <c r="A446" s="16" t="s">
        <v>1213</v>
      </c>
      <c r="B446" s="16" t="s">
        <v>1214</v>
      </c>
      <c r="C446" s="16" t="s">
        <v>1215</v>
      </c>
      <c r="D446" s="16" t="s">
        <v>201</v>
      </c>
      <c r="E446" s="16" t="s">
        <v>19</v>
      </c>
      <c r="F446" s="16">
        <v>5</v>
      </c>
      <c r="G446" s="16">
        <v>3</v>
      </c>
      <c r="H446" s="16">
        <v>7</v>
      </c>
      <c r="I446" s="5" t="s">
        <v>1131</v>
      </c>
      <c r="J446" s="5">
        <v>0.22</v>
      </c>
    </row>
    <row r="447" spans="1:10">
      <c r="A447" s="17" t="s">
        <v>1216</v>
      </c>
      <c r="B447" s="17" t="s">
        <v>1217</v>
      </c>
      <c r="C447" s="17" t="s">
        <v>1218</v>
      </c>
      <c r="D447" s="17" t="s">
        <v>201</v>
      </c>
      <c r="E447" s="17" t="s">
        <v>121</v>
      </c>
      <c r="F447" s="17">
        <v>800</v>
      </c>
      <c r="G447" s="17">
        <v>785</v>
      </c>
      <c r="H447" s="17">
        <v>812</v>
      </c>
      <c r="I447" s="19" t="s">
        <v>1131</v>
      </c>
      <c r="J447" s="19">
        <v>0.22</v>
      </c>
    </row>
    <row r="448" spans="1:10">
      <c r="A448" s="16" t="s">
        <v>1219</v>
      </c>
      <c r="B448" s="16" t="s">
        <v>1220</v>
      </c>
      <c r="C448" s="16" t="s">
        <v>1221</v>
      </c>
      <c r="D448" s="16" t="s">
        <v>347</v>
      </c>
      <c r="E448" s="16" t="s">
        <v>19</v>
      </c>
      <c r="F448" s="16">
        <v>5</v>
      </c>
      <c r="G448" s="16">
        <v>3</v>
      </c>
      <c r="H448" s="16">
        <v>7</v>
      </c>
      <c r="I448" s="5" t="s">
        <v>1131</v>
      </c>
      <c r="J448" s="5">
        <v>0.22</v>
      </c>
    </row>
    <row r="449" spans="1:10">
      <c r="A449" s="17" t="s">
        <v>1222</v>
      </c>
      <c r="B449" s="17" t="s">
        <v>1223</v>
      </c>
      <c r="C449" s="17" t="s">
        <v>1224</v>
      </c>
      <c r="D449" s="17" t="s">
        <v>208</v>
      </c>
      <c r="E449" s="17" t="s">
        <v>19</v>
      </c>
      <c r="F449" s="17">
        <v>5</v>
      </c>
      <c r="G449" s="17">
        <v>3</v>
      </c>
      <c r="H449" s="17">
        <v>7</v>
      </c>
      <c r="I449" s="19" t="s">
        <v>1131</v>
      </c>
      <c r="J449" s="19">
        <v>0.22</v>
      </c>
    </row>
    <row r="450" spans="1:10">
      <c r="A450" s="16" t="s">
        <v>1225</v>
      </c>
      <c r="B450" s="16" t="s">
        <v>1226</v>
      </c>
      <c r="C450" s="16" t="s">
        <v>1227</v>
      </c>
      <c r="D450" s="16" t="s">
        <v>208</v>
      </c>
      <c r="E450" s="16" t="s">
        <v>15</v>
      </c>
      <c r="F450" s="16">
        <v>150</v>
      </c>
      <c r="G450" s="16">
        <v>148</v>
      </c>
      <c r="H450" s="16">
        <v>152</v>
      </c>
      <c r="I450" s="5" t="s">
        <v>1131</v>
      </c>
      <c r="J450" s="5">
        <v>0.22</v>
      </c>
    </row>
    <row r="451" spans="1:10">
      <c r="A451" s="17" t="s">
        <v>1228</v>
      </c>
      <c r="B451" s="17" t="s">
        <v>1229</v>
      </c>
      <c r="C451" s="17" t="s">
        <v>1230</v>
      </c>
      <c r="D451" s="17" t="s">
        <v>227</v>
      </c>
      <c r="E451" s="17" t="s">
        <v>19</v>
      </c>
      <c r="F451" s="17">
        <v>5</v>
      </c>
      <c r="G451" s="17">
        <v>3</v>
      </c>
      <c r="H451" s="17">
        <v>7</v>
      </c>
      <c r="I451" s="19" t="s">
        <v>1131</v>
      </c>
      <c r="J451" s="19">
        <v>0.22</v>
      </c>
    </row>
    <row r="452" spans="1:10">
      <c r="A452" s="16" t="s">
        <v>1231</v>
      </c>
      <c r="B452" s="16" t="s">
        <v>1232</v>
      </c>
      <c r="C452" s="16" t="s">
        <v>1233</v>
      </c>
      <c r="D452" s="16" t="s">
        <v>90</v>
      </c>
      <c r="E452" s="16" t="s">
        <v>15</v>
      </c>
      <c r="F452" s="16">
        <v>80</v>
      </c>
      <c r="G452" s="16">
        <v>78</v>
      </c>
      <c r="H452" s="16">
        <v>82</v>
      </c>
      <c r="I452" s="5" t="s">
        <v>1131</v>
      </c>
      <c r="J452" s="5">
        <v>0.22</v>
      </c>
    </row>
    <row r="453" spans="1:10">
      <c r="A453" s="17" t="s">
        <v>1234</v>
      </c>
      <c r="B453" s="17" t="s">
        <v>1235</v>
      </c>
      <c r="C453" s="17" t="s">
        <v>1236</v>
      </c>
      <c r="D453" s="17" t="s">
        <v>76</v>
      </c>
      <c r="E453" s="17" t="s">
        <v>19</v>
      </c>
      <c r="F453" s="17">
        <v>5</v>
      </c>
      <c r="G453" s="17">
        <v>3</v>
      </c>
      <c r="H453" s="17">
        <v>7</v>
      </c>
      <c r="I453" s="19" t="s">
        <v>1131</v>
      </c>
      <c r="J453" s="19">
        <v>0.22</v>
      </c>
    </row>
    <row r="454" spans="1:10">
      <c r="A454" s="16" t="s">
        <v>1237</v>
      </c>
      <c r="B454" s="16" t="s">
        <v>1235</v>
      </c>
      <c r="C454" s="16" t="s">
        <v>1236</v>
      </c>
      <c r="D454" s="16" t="s">
        <v>76</v>
      </c>
      <c r="E454" s="16" t="s">
        <v>19</v>
      </c>
      <c r="F454" s="16">
        <v>5</v>
      </c>
      <c r="G454" s="16">
        <v>3</v>
      </c>
      <c r="H454" s="16">
        <v>7</v>
      </c>
      <c r="I454" s="5" t="s">
        <v>1131</v>
      </c>
      <c r="J454" s="5">
        <v>0.22</v>
      </c>
    </row>
    <row r="455" spans="1:10">
      <c r="A455" s="17" t="s">
        <v>1238</v>
      </c>
      <c r="B455" s="17" t="s">
        <v>1239</v>
      </c>
      <c r="C455" s="17" t="s">
        <v>1240</v>
      </c>
      <c r="D455" s="17" t="s">
        <v>326</v>
      </c>
      <c r="E455" s="17" t="s">
        <v>19</v>
      </c>
      <c r="F455" s="17">
        <v>5</v>
      </c>
      <c r="G455" s="17">
        <v>3</v>
      </c>
      <c r="H455" s="17">
        <v>7</v>
      </c>
      <c r="I455" s="19" t="s">
        <v>1131</v>
      </c>
      <c r="J455" s="19">
        <v>0.22</v>
      </c>
    </row>
    <row r="456" spans="1:10">
      <c r="A456" s="16" t="s">
        <v>1241</v>
      </c>
      <c r="B456" s="16" t="s">
        <v>1239</v>
      </c>
      <c r="C456" s="16" t="s">
        <v>1240</v>
      </c>
      <c r="D456" s="16" t="s">
        <v>326</v>
      </c>
      <c r="E456" s="16" t="s">
        <v>19</v>
      </c>
      <c r="F456" s="16">
        <v>5</v>
      </c>
      <c r="G456" s="16">
        <v>3</v>
      </c>
      <c r="H456" s="16">
        <v>7</v>
      </c>
      <c r="I456" s="5" t="s">
        <v>1131</v>
      </c>
      <c r="J456" s="5">
        <v>0.22</v>
      </c>
    </row>
    <row r="457" spans="1:10">
      <c r="A457" s="17" t="s">
        <v>1242</v>
      </c>
      <c r="B457" s="17" t="s">
        <v>1243</v>
      </c>
      <c r="C457" s="17" t="s">
        <v>1244</v>
      </c>
      <c r="D457" s="17" t="s">
        <v>326</v>
      </c>
      <c r="E457" s="17" t="s">
        <v>15</v>
      </c>
      <c r="F457" s="17">
        <v>25</v>
      </c>
      <c r="G457" s="17">
        <v>23</v>
      </c>
      <c r="H457" s="17">
        <v>27</v>
      </c>
      <c r="I457" s="19" t="s">
        <v>1131</v>
      </c>
      <c r="J457" s="19">
        <v>0.22</v>
      </c>
    </row>
    <row r="458" spans="1:10">
      <c r="A458" s="16" t="s">
        <v>1245</v>
      </c>
      <c r="B458" s="16" t="s">
        <v>1243</v>
      </c>
      <c r="C458" s="16" t="s">
        <v>1244</v>
      </c>
      <c r="D458" s="16" t="s">
        <v>326</v>
      </c>
      <c r="E458" s="16" t="s">
        <v>15</v>
      </c>
      <c r="F458" s="16">
        <v>25</v>
      </c>
      <c r="G458" s="16">
        <v>23</v>
      </c>
      <c r="H458" s="16">
        <v>27</v>
      </c>
      <c r="I458" s="5" t="s">
        <v>1131</v>
      </c>
      <c r="J458" s="5">
        <v>0.22</v>
      </c>
    </row>
    <row r="459" spans="1:10">
      <c r="A459" s="17" t="s">
        <v>1246</v>
      </c>
      <c r="B459" s="17" t="s">
        <v>1247</v>
      </c>
      <c r="C459" s="17" t="s">
        <v>1248</v>
      </c>
      <c r="D459" s="17" t="s">
        <v>113</v>
      </c>
      <c r="E459" s="17" t="s">
        <v>19</v>
      </c>
      <c r="F459" s="17">
        <v>5</v>
      </c>
      <c r="G459" s="17">
        <v>3</v>
      </c>
      <c r="H459" s="17">
        <v>7</v>
      </c>
      <c r="I459" s="19" t="s">
        <v>1131</v>
      </c>
      <c r="J459" s="19">
        <v>0.22</v>
      </c>
    </row>
    <row r="460" spans="1:10">
      <c r="A460" s="16" t="s">
        <v>1249</v>
      </c>
      <c r="B460" s="16" t="s">
        <v>1247</v>
      </c>
      <c r="C460" s="16" t="s">
        <v>1248</v>
      </c>
      <c r="D460" s="16" t="s">
        <v>113</v>
      </c>
      <c r="E460" s="16" t="s">
        <v>19</v>
      </c>
      <c r="F460" s="16">
        <v>5</v>
      </c>
      <c r="G460" s="16">
        <v>3</v>
      </c>
      <c r="H460" s="16">
        <v>7</v>
      </c>
      <c r="I460" s="5" t="s">
        <v>1131</v>
      </c>
      <c r="J460" s="5">
        <v>0.22</v>
      </c>
    </row>
    <row r="461" spans="1:10">
      <c r="A461" s="17" t="s">
        <v>1250</v>
      </c>
      <c r="B461" s="17" t="s">
        <v>1251</v>
      </c>
      <c r="C461" s="17" t="s">
        <v>1252</v>
      </c>
      <c r="D461" s="17" t="s">
        <v>113</v>
      </c>
      <c r="E461" s="17" t="s">
        <v>15</v>
      </c>
      <c r="F461" s="17">
        <v>25</v>
      </c>
      <c r="G461" s="17">
        <v>23</v>
      </c>
      <c r="H461" s="17">
        <v>27</v>
      </c>
      <c r="I461" s="19" t="s">
        <v>1131</v>
      </c>
      <c r="J461" s="19">
        <v>0.22</v>
      </c>
    </row>
    <row r="462" spans="1:10">
      <c r="A462" s="16" t="s">
        <v>1253</v>
      </c>
      <c r="B462" s="16" t="s">
        <v>1251</v>
      </c>
      <c r="C462" s="16" t="s">
        <v>1252</v>
      </c>
      <c r="D462" s="16" t="s">
        <v>113</v>
      </c>
      <c r="E462" s="16" t="s">
        <v>15</v>
      </c>
      <c r="F462" s="16">
        <v>25</v>
      </c>
      <c r="G462" s="16">
        <v>23</v>
      </c>
      <c r="H462" s="16">
        <v>27</v>
      </c>
      <c r="I462" s="5" t="s">
        <v>1131</v>
      </c>
      <c r="J462" s="5">
        <v>0.22</v>
      </c>
    </row>
    <row r="463" spans="1:10">
      <c r="A463" s="17" t="s">
        <v>1254</v>
      </c>
      <c r="B463" s="17" t="s">
        <v>1255</v>
      </c>
      <c r="C463" s="17" t="s">
        <v>1256</v>
      </c>
      <c r="D463" s="17" t="s">
        <v>150</v>
      </c>
      <c r="E463" s="17" t="s">
        <v>19</v>
      </c>
      <c r="F463" s="17">
        <v>5</v>
      </c>
      <c r="G463" s="17">
        <v>3</v>
      </c>
      <c r="H463" s="17">
        <v>7</v>
      </c>
      <c r="I463" s="19" t="s">
        <v>1131</v>
      </c>
      <c r="J463" s="19">
        <v>0.22</v>
      </c>
    </row>
    <row r="464" spans="1:10">
      <c r="A464" s="16" t="s">
        <v>1257</v>
      </c>
      <c r="B464" s="16" t="s">
        <v>1255</v>
      </c>
      <c r="C464" s="16" t="s">
        <v>1256</v>
      </c>
      <c r="D464" s="16" t="s">
        <v>150</v>
      </c>
      <c r="E464" s="16" t="s">
        <v>19</v>
      </c>
      <c r="F464" s="16">
        <v>5</v>
      </c>
      <c r="G464" s="16">
        <v>3</v>
      </c>
      <c r="H464" s="16">
        <v>7</v>
      </c>
      <c r="I464" s="5" t="s">
        <v>1131</v>
      </c>
      <c r="J464" s="5">
        <v>0.22</v>
      </c>
    </row>
    <row r="465" spans="1:10">
      <c r="A465" s="17" t="s">
        <v>1258</v>
      </c>
      <c r="B465" s="17" t="s">
        <v>1259</v>
      </c>
      <c r="C465" s="17" t="s">
        <v>1260</v>
      </c>
      <c r="D465" s="17" t="s">
        <v>150</v>
      </c>
      <c r="E465" s="17" t="s">
        <v>15</v>
      </c>
      <c r="F465" s="17">
        <v>30</v>
      </c>
      <c r="G465" s="17">
        <v>28</v>
      </c>
      <c r="H465" s="17">
        <v>32</v>
      </c>
      <c r="I465" s="19" t="s">
        <v>1131</v>
      </c>
      <c r="J465" s="19">
        <v>0.22</v>
      </c>
    </row>
    <row r="466" spans="1:10">
      <c r="A466" s="16" t="s">
        <v>1261</v>
      </c>
      <c r="B466" s="16" t="s">
        <v>1259</v>
      </c>
      <c r="C466" s="16" t="s">
        <v>1260</v>
      </c>
      <c r="D466" s="16" t="s">
        <v>150</v>
      </c>
      <c r="E466" s="16" t="s">
        <v>15</v>
      </c>
      <c r="F466" s="16">
        <v>30</v>
      </c>
      <c r="G466" s="16">
        <v>28</v>
      </c>
      <c r="H466" s="16">
        <v>32</v>
      </c>
      <c r="I466" s="5" t="s">
        <v>1131</v>
      </c>
      <c r="J466" s="5">
        <v>0.22</v>
      </c>
    </row>
    <row r="467" spans="1:10">
      <c r="A467" s="17" t="s">
        <v>1262</v>
      </c>
      <c r="B467" s="17" t="s">
        <v>1263</v>
      </c>
      <c r="C467" s="17" t="s">
        <v>1264</v>
      </c>
      <c r="D467" s="17" t="s">
        <v>265</v>
      </c>
      <c r="E467" s="17" t="s">
        <v>19</v>
      </c>
      <c r="F467" s="17">
        <v>5</v>
      </c>
      <c r="G467" s="17">
        <v>3</v>
      </c>
      <c r="H467" s="17">
        <v>7</v>
      </c>
      <c r="I467" s="19" t="s">
        <v>1131</v>
      </c>
      <c r="J467" s="19">
        <v>0.22</v>
      </c>
    </row>
    <row r="468" spans="1:10">
      <c r="A468" s="16" t="s">
        <v>1265</v>
      </c>
      <c r="B468" s="16" t="s">
        <v>1263</v>
      </c>
      <c r="C468" s="16" t="s">
        <v>1264</v>
      </c>
      <c r="D468" s="16" t="s">
        <v>265</v>
      </c>
      <c r="E468" s="16" t="s">
        <v>19</v>
      </c>
      <c r="F468" s="16">
        <v>5</v>
      </c>
      <c r="G468" s="16">
        <v>3</v>
      </c>
      <c r="H468" s="16">
        <v>7</v>
      </c>
      <c r="I468" s="5" t="s">
        <v>1131</v>
      </c>
      <c r="J468" s="5">
        <v>0.22</v>
      </c>
    </row>
    <row r="469" spans="1:10">
      <c r="A469" s="17" t="s">
        <v>1266</v>
      </c>
      <c r="B469" s="17" t="s">
        <v>1267</v>
      </c>
      <c r="C469" s="17" t="s">
        <v>1268</v>
      </c>
      <c r="D469" s="17" t="s">
        <v>194</v>
      </c>
      <c r="E469" s="17" t="s">
        <v>121</v>
      </c>
      <c r="F469" s="17">
        <v>700</v>
      </c>
      <c r="G469" s="17">
        <v>696</v>
      </c>
      <c r="H469" s="17">
        <v>705</v>
      </c>
      <c r="I469" s="19" t="s">
        <v>1131</v>
      </c>
      <c r="J469" s="19">
        <v>0.22</v>
      </c>
    </row>
    <row r="470" spans="1:10">
      <c r="A470" s="16" t="s">
        <v>1269</v>
      </c>
      <c r="B470" s="16" t="s">
        <v>1270</v>
      </c>
      <c r="C470" s="16" t="s">
        <v>1271</v>
      </c>
      <c r="D470" s="16" t="s">
        <v>347</v>
      </c>
      <c r="E470" s="16" t="s">
        <v>121</v>
      </c>
      <c r="F470" s="16">
        <v>800</v>
      </c>
      <c r="G470" s="16">
        <v>798</v>
      </c>
      <c r="H470" s="16">
        <v>802</v>
      </c>
      <c r="I470" s="5" t="s">
        <v>1131</v>
      </c>
      <c r="J470" s="5">
        <v>0.22</v>
      </c>
    </row>
    <row r="471" spans="1:10">
      <c r="A471" s="17" t="s">
        <v>1272</v>
      </c>
      <c r="B471" s="17" t="s">
        <v>1273</v>
      </c>
      <c r="C471" s="17" t="s">
        <v>1274</v>
      </c>
      <c r="D471" s="17" t="s">
        <v>208</v>
      </c>
      <c r="E471" s="17" t="s">
        <v>121</v>
      </c>
      <c r="F471" s="17">
        <v>800</v>
      </c>
      <c r="G471" s="17">
        <v>798</v>
      </c>
      <c r="H471" s="17">
        <v>802</v>
      </c>
      <c r="I471" s="19" t="s">
        <v>1131</v>
      </c>
      <c r="J471" s="19">
        <v>0.22</v>
      </c>
    </row>
    <row r="472" spans="1:10">
      <c r="A472" s="16" t="s">
        <v>1275</v>
      </c>
      <c r="B472" s="16" t="s">
        <v>1273</v>
      </c>
      <c r="C472" s="16" t="s">
        <v>1274</v>
      </c>
      <c r="D472" s="16" t="s">
        <v>208</v>
      </c>
      <c r="E472" s="16" t="s">
        <v>121</v>
      </c>
      <c r="F472" s="16">
        <v>800</v>
      </c>
      <c r="G472" s="16">
        <v>798</v>
      </c>
      <c r="H472" s="16">
        <v>802</v>
      </c>
      <c r="I472" s="5" t="s">
        <v>1131</v>
      </c>
      <c r="J472" s="5">
        <v>0.22</v>
      </c>
    </row>
    <row r="473" spans="1:10">
      <c r="A473" s="17" t="s">
        <v>1276</v>
      </c>
      <c r="B473" s="17" t="s">
        <v>1277</v>
      </c>
      <c r="C473" s="17" t="s">
        <v>1278</v>
      </c>
      <c r="D473" s="17" t="s">
        <v>272</v>
      </c>
      <c r="E473" s="17" t="s">
        <v>19</v>
      </c>
      <c r="F473" s="17">
        <v>5</v>
      </c>
      <c r="G473" s="17">
        <v>3</v>
      </c>
      <c r="H473" s="17">
        <v>7</v>
      </c>
      <c r="I473" s="19" t="s">
        <v>1131</v>
      </c>
      <c r="J473" s="19">
        <v>0.22</v>
      </c>
    </row>
    <row r="474" spans="1:10">
      <c r="A474" s="16" t="s">
        <v>1279</v>
      </c>
      <c r="B474" s="16" t="s">
        <v>1280</v>
      </c>
      <c r="C474" s="16" t="s">
        <v>1281</v>
      </c>
      <c r="D474" s="16" t="s">
        <v>272</v>
      </c>
      <c r="E474" s="16" t="s">
        <v>15</v>
      </c>
      <c r="F474" s="16">
        <v>120</v>
      </c>
      <c r="G474" s="16">
        <v>118</v>
      </c>
      <c r="H474" s="16">
        <v>122</v>
      </c>
      <c r="I474" s="5" t="s">
        <v>1131</v>
      </c>
      <c r="J474" s="5">
        <v>0.22</v>
      </c>
    </row>
    <row r="475" spans="1:10">
      <c r="A475" s="17" t="s">
        <v>1282</v>
      </c>
      <c r="B475" s="17" t="s">
        <v>1283</v>
      </c>
      <c r="C475" s="17" t="s">
        <v>1284</v>
      </c>
      <c r="D475" s="17" t="s">
        <v>272</v>
      </c>
      <c r="E475" s="17" t="s">
        <v>121</v>
      </c>
      <c r="F475" s="17">
        <v>800</v>
      </c>
      <c r="G475" s="17">
        <v>798</v>
      </c>
      <c r="H475" s="17">
        <v>802</v>
      </c>
      <c r="I475" s="19" t="s">
        <v>1131</v>
      </c>
      <c r="J475" s="19">
        <v>0.22</v>
      </c>
    </row>
    <row r="476" spans="1:10">
      <c r="A476" s="16" t="s">
        <v>1285</v>
      </c>
      <c r="B476" s="16" t="s">
        <v>1286</v>
      </c>
      <c r="C476" s="16" t="s">
        <v>1287</v>
      </c>
      <c r="D476" s="16" t="s">
        <v>433</v>
      </c>
      <c r="E476" s="16" t="s">
        <v>19</v>
      </c>
      <c r="F476" s="16">
        <v>5</v>
      </c>
      <c r="G476" s="16">
        <v>3</v>
      </c>
      <c r="H476" s="16">
        <v>7</v>
      </c>
      <c r="I476" s="5" t="s">
        <v>1131</v>
      </c>
      <c r="J476" s="5">
        <v>0.22</v>
      </c>
    </row>
    <row r="477" spans="1:10">
      <c r="A477" s="17" t="s">
        <v>1288</v>
      </c>
      <c r="B477" s="17" t="s">
        <v>1289</v>
      </c>
      <c r="C477" s="17" t="s">
        <v>1290</v>
      </c>
      <c r="D477" s="17" t="s">
        <v>433</v>
      </c>
      <c r="E477" s="17" t="s">
        <v>15</v>
      </c>
      <c r="F477" s="17">
        <v>115</v>
      </c>
      <c r="G477" s="17">
        <v>112</v>
      </c>
      <c r="H477" s="17">
        <v>117</v>
      </c>
      <c r="I477" s="19" t="s">
        <v>1131</v>
      </c>
      <c r="J477" s="19">
        <v>0.22</v>
      </c>
    </row>
    <row r="478" spans="1:10">
      <c r="A478" s="16" t="s">
        <v>1291</v>
      </c>
      <c r="B478" s="16" t="s">
        <v>1292</v>
      </c>
      <c r="C478" s="16" t="s">
        <v>1293</v>
      </c>
      <c r="D478" s="16" t="s">
        <v>433</v>
      </c>
      <c r="E478" s="16" t="s">
        <v>121</v>
      </c>
      <c r="F478" s="16">
        <v>600</v>
      </c>
      <c r="G478" s="16">
        <v>598</v>
      </c>
      <c r="H478" s="16">
        <v>602</v>
      </c>
      <c r="I478" s="5" t="s">
        <v>1131</v>
      </c>
      <c r="J478" s="5">
        <v>0.22</v>
      </c>
    </row>
    <row r="479" spans="1:10">
      <c r="A479" s="17" t="s">
        <v>1294</v>
      </c>
      <c r="B479" s="17" t="s">
        <v>1295</v>
      </c>
      <c r="C479" s="17" t="s">
        <v>1296</v>
      </c>
      <c r="D479" s="17" t="s">
        <v>450</v>
      </c>
      <c r="E479" s="17" t="s">
        <v>19</v>
      </c>
      <c r="F479" s="17">
        <v>5</v>
      </c>
      <c r="G479" s="17">
        <v>3</v>
      </c>
      <c r="H479" s="17">
        <v>7</v>
      </c>
      <c r="I479" s="19" t="s">
        <v>1131</v>
      </c>
      <c r="J479" s="19">
        <v>0.22</v>
      </c>
    </row>
    <row r="480" spans="1:10">
      <c r="A480" s="16" t="s">
        <v>1297</v>
      </c>
      <c r="B480" s="16" t="s">
        <v>1295</v>
      </c>
      <c r="C480" s="16" t="s">
        <v>1296</v>
      </c>
      <c r="D480" s="16" t="s">
        <v>450</v>
      </c>
      <c r="E480" s="16" t="s">
        <v>19</v>
      </c>
      <c r="F480" s="16">
        <v>5</v>
      </c>
      <c r="G480" s="16">
        <v>3</v>
      </c>
      <c r="H480" s="16">
        <v>7</v>
      </c>
      <c r="I480" s="5" t="s">
        <v>1131</v>
      </c>
      <c r="J480" s="5">
        <v>0.22</v>
      </c>
    </row>
    <row r="481" spans="1:10">
      <c r="A481" s="17" t="s">
        <v>1298</v>
      </c>
      <c r="B481" s="17" t="s">
        <v>1299</v>
      </c>
      <c r="C481" s="17" t="s">
        <v>1300</v>
      </c>
      <c r="D481" s="17" t="s">
        <v>450</v>
      </c>
      <c r="E481" s="17" t="s">
        <v>455</v>
      </c>
      <c r="F481" s="17">
        <v>150</v>
      </c>
      <c r="G481" s="17">
        <v>148</v>
      </c>
      <c r="H481" s="17">
        <v>152</v>
      </c>
      <c r="I481" s="19" t="s">
        <v>1131</v>
      </c>
      <c r="J481" s="19">
        <v>0.22</v>
      </c>
    </row>
    <row r="482" spans="1:10">
      <c r="A482" s="16" t="s">
        <v>1301</v>
      </c>
      <c r="B482" s="16" t="s">
        <v>1299</v>
      </c>
      <c r="C482" s="16" t="s">
        <v>1300</v>
      </c>
      <c r="D482" s="16" t="s">
        <v>450</v>
      </c>
      <c r="E482" s="16" t="s">
        <v>455</v>
      </c>
      <c r="F482" s="16">
        <v>150</v>
      </c>
      <c r="G482" s="16">
        <v>148</v>
      </c>
      <c r="H482" s="16">
        <v>152</v>
      </c>
      <c r="I482" s="5" t="s">
        <v>1131</v>
      </c>
      <c r="J482" s="5">
        <v>0.22</v>
      </c>
    </row>
    <row r="483" spans="1:10">
      <c r="A483" s="17" t="s">
        <v>1302</v>
      </c>
      <c r="B483" s="17" t="s">
        <v>1303</v>
      </c>
      <c r="C483" s="17" t="s">
        <v>1304</v>
      </c>
      <c r="D483" s="17" t="s">
        <v>464</v>
      </c>
      <c r="E483" s="17" t="s">
        <v>19</v>
      </c>
      <c r="F483" s="17">
        <v>5</v>
      </c>
      <c r="G483" s="17">
        <v>3</v>
      </c>
      <c r="H483" s="17">
        <v>7</v>
      </c>
      <c r="I483" s="19" t="s">
        <v>1131</v>
      </c>
      <c r="J483" s="19">
        <v>0.22</v>
      </c>
    </row>
    <row r="484" spans="1:10">
      <c r="A484" s="16" t="s">
        <v>1305</v>
      </c>
      <c r="B484" s="16" t="s">
        <v>1306</v>
      </c>
      <c r="C484" s="16" t="s">
        <v>1307</v>
      </c>
      <c r="D484" s="16" t="s">
        <v>464</v>
      </c>
      <c r="E484" s="16" t="s">
        <v>455</v>
      </c>
      <c r="F484" s="16">
        <v>120</v>
      </c>
      <c r="G484" s="16">
        <v>118</v>
      </c>
      <c r="H484" s="16">
        <v>122</v>
      </c>
      <c r="I484" s="5" t="s">
        <v>1131</v>
      </c>
      <c r="J484" s="5">
        <v>0.22</v>
      </c>
    </row>
    <row r="485" spans="1:10">
      <c r="A485" s="17" t="s">
        <v>1308</v>
      </c>
      <c r="B485" s="17" t="s">
        <v>1309</v>
      </c>
      <c r="C485" s="17" t="s">
        <v>1310</v>
      </c>
      <c r="D485" s="17" t="s">
        <v>479</v>
      </c>
      <c r="E485" s="17" t="s">
        <v>19</v>
      </c>
      <c r="F485" s="17">
        <v>5</v>
      </c>
      <c r="G485" s="17">
        <v>3</v>
      </c>
      <c r="H485" s="17">
        <v>7</v>
      </c>
      <c r="I485" s="19" t="s">
        <v>1131</v>
      </c>
      <c r="J485" s="19">
        <v>0.22</v>
      </c>
    </row>
    <row r="486" spans="1:10">
      <c r="A486" s="16" t="s">
        <v>1311</v>
      </c>
      <c r="B486" s="16" t="s">
        <v>1312</v>
      </c>
      <c r="C486" s="16" t="s">
        <v>1313</v>
      </c>
      <c r="D486" s="16" t="s">
        <v>479</v>
      </c>
      <c r="E486" s="16" t="s">
        <v>455</v>
      </c>
      <c r="F486" s="16">
        <v>140</v>
      </c>
      <c r="G486" s="16">
        <v>138</v>
      </c>
      <c r="H486" s="16">
        <v>142</v>
      </c>
      <c r="I486" s="5" t="s">
        <v>1131</v>
      </c>
      <c r="J486" s="5">
        <v>0.22</v>
      </c>
    </row>
    <row r="487" spans="1:10">
      <c r="A487" s="17" t="s">
        <v>1314</v>
      </c>
      <c r="B487" s="17" t="s">
        <v>1315</v>
      </c>
      <c r="C487" s="17" t="s">
        <v>1316</v>
      </c>
      <c r="D487" s="17" t="s">
        <v>57</v>
      </c>
      <c r="E487" s="17" t="s">
        <v>19</v>
      </c>
      <c r="F487" s="17">
        <v>9</v>
      </c>
      <c r="G487" s="17">
        <v>3</v>
      </c>
      <c r="H487" s="17">
        <v>15</v>
      </c>
      <c r="I487" s="19" t="s">
        <v>1131</v>
      </c>
      <c r="J487" s="19">
        <v>0.22</v>
      </c>
    </row>
    <row r="488" spans="1:10">
      <c r="A488" s="16" t="s">
        <v>1317</v>
      </c>
      <c r="B488" s="16" t="s">
        <v>1318</v>
      </c>
      <c r="C488" s="16" t="s">
        <v>1319</v>
      </c>
      <c r="D488" s="16" t="s">
        <v>1320</v>
      </c>
      <c r="E488" s="16" t="s">
        <v>19</v>
      </c>
      <c r="F488" s="16">
        <v>5</v>
      </c>
      <c r="G488" s="16">
        <v>3</v>
      </c>
      <c r="H488" s="16">
        <v>7</v>
      </c>
      <c r="I488" s="5" t="s">
        <v>1131</v>
      </c>
      <c r="J488" s="5">
        <v>0.22</v>
      </c>
    </row>
    <row r="489" spans="1:10">
      <c r="A489" s="17" t="s">
        <v>1321</v>
      </c>
      <c r="B489" s="17" t="s">
        <v>1322</v>
      </c>
      <c r="C489" s="17" t="s">
        <v>1323</v>
      </c>
      <c r="D489" s="17" t="s">
        <v>321</v>
      </c>
      <c r="E489" s="17" t="s">
        <v>121</v>
      </c>
      <c r="F489" s="17">
        <v>600</v>
      </c>
      <c r="G489" s="17">
        <v>596</v>
      </c>
      <c r="H489" s="17">
        <v>605</v>
      </c>
      <c r="I489" s="19" t="s">
        <v>1131</v>
      </c>
      <c r="J489" s="19">
        <v>0.22</v>
      </c>
    </row>
    <row r="490" spans="1:10">
      <c r="A490" s="16" t="s">
        <v>1324</v>
      </c>
      <c r="B490" s="16" t="s">
        <v>1325</v>
      </c>
      <c r="C490" s="16" t="s">
        <v>1326</v>
      </c>
      <c r="D490" s="16" t="s">
        <v>326</v>
      </c>
      <c r="E490" s="16" t="s">
        <v>121</v>
      </c>
      <c r="F490" s="16">
        <v>340</v>
      </c>
      <c r="G490" s="16">
        <v>332</v>
      </c>
      <c r="H490" s="16">
        <v>350</v>
      </c>
      <c r="I490" s="5" t="s">
        <v>1131</v>
      </c>
      <c r="J490" s="5">
        <v>0.22</v>
      </c>
    </row>
    <row r="491" spans="1:10">
      <c r="A491" s="17" t="s">
        <v>1327</v>
      </c>
      <c r="B491" s="17" t="s">
        <v>1328</v>
      </c>
      <c r="C491" s="17" t="s">
        <v>1329</v>
      </c>
      <c r="D491" s="17" t="s">
        <v>113</v>
      </c>
      <c r="E491" s="17" t="s">
        <v>121</v>
      </c>
      <c r="F491" s="17">
        <v>270</v>
      </c>
      <c r="G491" s="17">
        <v>262</v>
      </c>
      <c r="H491" s="17">
        <v>280</v>
      </c>
      <c r="I491" s="19" t="s">
        <v>1131</v>
      </c>
      <c r="J491" s="19">
        <v>0.22</v>
      </c>
    </row>
    <row r="492" spans="1:10">
      <c r="A492" s="16" t="s">
        <v>1330</v>
      </c>
      <c r="B492" s="16" t="s">
        <v>1331</v>
      </c>
      <c r="C492" s="16" t="s">
        <v>1332</v>
      </c>
      <c r="D492" s="16" t="s">
        <v>398</v>
      </c>
      <c r="E492" s="16" t="s">
        <v>19</v>
      </c>
      <c r="F492" s="16">
        <v>5</v>
      </c>
      <c r="G492" s="16">
        <v>3</v>
      </c>
      <c r="H492" s="16">
        <v>7</v>
      </c>
      <c r="I492" s="5" t="s">
        <v>1131</v>
      </c>
      <c r="J492" s="5">
        <v>0.22</v>
      </c>
    </row>
    <row r="493" spans="1:10">
      <c r="A493" s="17" t="s">
        <v>1333</v>
      </c>
      <c r="B493" s="17" t="s">
        <v>1334</v>
      </c>
      <c r="C493" s="17" t="s">
        <v>1335</v>
      </c>
      <c r="D493" s="17" t="s">
        <v>970</v>
      </c>
      <c r="E493" s="17" t="s">
        <v>19</v>
      </c>
      <c r="F493" s="17">
        <v>5</v>
      </c>
      <c r="G493" s="17">
        <v>3</v>
      </c>
      <c r="H493" s="17">
        <v>7</v>
      </c>
      <c r="I493" s="19" t="s">
        <v>1131</v>
      </c>
      <c r="J493" s="19">
        <v>0.22</v>
      </c>
    </row>
    <row r="494" spans="1:10">
      <c r="A494" s="16" t="s">
        <v>1336</v>
      </c>
      <c r="B494" s="16" t="s">
        <v>1337</v>
      </c>
      <c r="C494" s="16" t="s">
        <v>1338</v>
      </c>
      <c r="D494" s="16" t="s">
        <v>337</v>
      </c>
      <c r="E494" s="16" t="s">
        <v>19</v>
      </c>
      <c r="F494" s="16">
        <v>5</v>
      </c>
      <c r="G494" s="16">
        <v>3</v>
      </c>
      <c r="H494" s="16">
        <v>7</v>
      </c>
      <c r="I494" s="5" t="s">
        <v>1131</v>
      </c>
      <c r="J494" s="5">
        <v>0.22</v>
      </c>
    </row>
    <row r="495" spans="1:10">
      <c r="A495" s="17" t="s">
        <v>1339</v>
      </c>
      <c r="B495" s="17" t="s">
        <v>1340</v>
      </c>
      <c r="C495" s="17" t="s">
        <v>1341</v>
      </c>
      <c r="D495" s="17" t="s">
        <v>1342</v>
      </c>
      <c r="E495" s="17" t="s">
        <v>19</v>
      </c>
      <c r="F495" s="17">
        <v>5</v>
      </c>
      <c r="G495" s="17">
        <v>3</v>
      </c>
      <c r="H495" s="17">
        <v>7</v>
      </c>
      <c r="I495" s="19" t="s">
        <v>1131</v>
      </c>
      <c r="J495" s="19">
        <v>0.22</v>
      </c>
    </row>
    <row r="496" spans="1:10">
      <c r="A496" s="16" t="s">
        <v>1343</v>
      </c>
      <c r="B496" s="16" t="s">
        <v>1344</v>
      </c>
      <c r="C496" s="16" t="s">
        <v>1345</v>
      </c>
      <c r="D496" s="16" t="s">
        <v>1342</v>
      </c>
      <c r="E496" s="16" t="s">
        <v>121</v>
      </c>
      <c r="F496" s="16">
        <v>1000</v>
      </c>
      <c r="G496" s="16">
        <v>990</v>
      </c>
      <c r="H496" s="16">
        <v>1008</v>
      </c>
      <c r="I496" s="5" t="s">
        <v>1131</v>
      </c>
      <c r="J496" s="5">
        <v>0.22</v>
      </c>
    </row>
    <row r="497" spans="1:10">
      <c r="A497" s="17" t="s">
        <v>1346</v>
      </c>
      <c r="B497" s="17" t="s">
        <v>1347</v>
      </c>
      <c r="C497" s="17" t="s">
        <v>1348</v>
      </c>
      <c r="D497" s="17" t="s">
        <v>640</v>
      </c>
      <c r="E497" s="17" t="s">
        <v>15</v>
      </c>
      <c r="F497" s="17">
        <v>66</v>
      </c>
      <c r="G497" s="17">
        <v>64</v>
      </c>
      <c r="H497" s="17">
        <v>68</v>
      </c>
      <c r="I497" s="19" t="s">
        <v>1131</v>
      </c>
      <c r="J497" s="19">
        <v>0.22</v>
      </c>
    </row>
    <row r="498" spans="1:10">
      <c r="A498" s="16" t="s">
        <v>1349</v>
      </c>
      <c r="B498" s="16" t="s">
        <v>1350</v>
      </c>
      <c r="C498" s="16" t="s">
        <v>1351</v>
      </c>
      <c r="D498" s="16" t="s">
        <v>1352</v>
      </c>
      <c r="E498" s="16" t="s">
        <v>19</v>
      </c>
      <c r="F498" s="16">
        <v>5</v>
      </c>
      <c r="G498" s="16">
        <v>3</v>
      </c>
      <c r="H498" s="16">
        <v>7</v>
      </c>
      <c r="I498" s="5" t="s">
        <v>1131</v>
      </c>
      <c r="J498" s="5">
        <v>0.22</v>
      </c>
    </row>
    <row r="499" spans="1:10">
      <c r="A499" s="17" t="s">
        <v>1353</v>
      </c>
      <c r="B499" s="17" t="s">
        <v>1354</v>
      </c>
      <c r="C499" s="17" t="s">
        <v>1355</v>
      </c>
      <c r="D499" s="17" t="s">
        <v>39</v>
      </c>
      <c r="E499" s="17" t="s">
        <v>121</v>
      </c>
      <c r="F499" s="17">
        <v>1000</v>
      </c>
      <c r="G499" s="17">
        <v>998</v>
      </c>
      <c r="H499" s="17">
        <v>1002</v>
      </c>
      <c r="I499" s="19" t="s">
        <v>1131</v>
      </c>
      <c r="J499" s="19">
        <v>0.22</v>
      </c>
    </row>
    <row r="500" spans="1:10">
      <c r="A500" s="16" t="s">
        <v>1356</v>
      </c>
      <c r="B500" s="16" t="s">
        <v>1357</v>
      </c>
      <c r="C500" s="16" t="s">
        <v>1358</v>
      </c>
      <c r="D500" s="16" t="s">
        <v>364</v>
      </c>
      <c r="E500" s="16" t="s">
        <v>19</v>
      </c>
      <c r="F500" s="16">
        <v>5</v>
      </c>
      <c r="G500" s="16">
        <v>3</v>
      </c>
      <c r="H500" s="16">
        <v>7</v>
      </c>
      <c r="I500" s="5" t="s">
        <v>1131</v>
      </c>
      <c r="J500" s="5">
        <v>0.22</v>
      </c>
    </row>
    <row r="501" spans="1:10">
      <c r="A501" s="17" t="s">
        <v>1359</v>
      </c>
      <c r="B501" s="17" t="s">
        <v>1360</v>
      </c>
      <c r="C501" s="17" t="s">
        <v>1361</v>
      </c>
      <c r="D501" s="17" t="s">
        <v>374</v>
      </c>
      <c r="E501" s="17" t="s">
        <v>19</v>
      </c>
      <c r="F501" s="17">
        <v>5</v>
      </c>
      <c r="G501" s="17">
        <v>3</v>
      </c>
      <c r="H501" s="17">
        <v>7</v>
      </c>
      <c r="I501" s="19" t="s">
        <v>1131</v>
      </c>
      <c r="J501" s="19">
        <v>0.22</v>
      </c>
    </row>
    <row r="502" spans="1:10">
      <c r="A502" s="16" t="s">
        <v>1362</v>
      </c>
      <c r="B502" s="16" t="s">
        <v>1363</v>
      </c>
      <c r="C502" s="16" t="s">
        <v>1364</v>
      </c>
      <c r="D502" s="16" t="s">
        <v>382</v>
      </c>
      <c r="E502" s="16" t="s">
        <v>19</v>
      </c>
      <c r="F502" s="16">
        <v>5</v>
      </c>
      <c r="G502" s="16">
        <v>3</v>
      </c>
      <c r="H502" s="16">
        <v>7</v>
      </c>
      <c r="I502" s="5" t="s">
        <v>1131</v>
      </c>
      <c r="J502" s="5">
        <v>0.22</v>
      </c>
    </row>
    <row r="503" spans="1:10">
      <c r="A503" s="17" t="s">
        <v>1365</v>
      </c>
      <c r="B503" s="17" t="s">
        <v>1366</v>
      </c>
      <c r="C503" s="17" t="s">
        <v>1367</v>
      </c>
      <c r="D503" s="17" t="s">
        <v>382</v>
      </c>
      <c r="E503" s="17" t="s">
        <v>121</v>
      </c>
      <c r="F503" s="17">
        <v>790</v>
      </c>
      <c r="G503" s="17">
        <v>782</v>
      </c>
      <c r="H503" s="17">
        <v>800</v>
      </c>
      <c r="I503" s="19" t="s">
        <v>1131</v>
      </c>
      <c r="J503" s="19">
        <v>0.22</v>
      </c>
    </row>
    <row r="504" spans="1:10">
      <c r="A504" s="16" t="s">
        <v>1368</v>
      </c>
      <c r="B504" s="16" t="s">
        <v>1369</v>
      </c>
      <c r="C504" s="16" t="s">
        <v>1370</v>
      </c>
      <c r="D504" s="16" t="s">
        <v>289</v>
      </c>
      <c r="E504" s="16" t="s">
        <v>19</v>
      </c>
      <c r="F504" s="16">
        <v>5</v>
      </c>
      <c r="G504" s="16">
        <v>3</v>
      </c>
      <c r="H504" s="16">
        <v>7</v>
      </c>
      <c r="I504" s="5" t="s">
        <v>1131</v>
      </c>
      <c r="J504" s="5">
        <v>0.22</v>
      </c>
    </row>
    <row r="505" spans="1:10">
      <c r="A505" s="17" t="s">
        <v>1371</v>
      </c>
      <c r="B505" s="17" t="s">
        <v>1372</v>
      </c>
      <c r="C505" s="17" t="s">
        <v>1373</v>
      </c>
      <c r="D505" s="17" t="s">
        <v>289</v>
      </c>
      <c r="E505" s="17" t="s">
        <v>15</v>
      </c>
      <c r="F505" s="17">
        <v>177</v>
      </c>
      <c r="G505" s="17">
        <v>174</v>
      </c>
      <c r="H505" s="17">
        <v>180</v>
      </c>
      <c r="I505" s="19" t="s">
        <v>1131</v>
      </c>
      <c r="J505" s="19">
        <v>0.22</v>
      </c>
    </row>
    <row r="506" spans="1:10">
      <c r="A506" s="16" t="s">
        <v>1374</v>
      </c>
      <c r="B506" s="16" t="s">
        <v>1375</v>
      </c>
      <c r="C506" s="16" t="s">
        <v>1376</v>
      </c>
      <c r="D506" s="16" t="s">
        <v>289</v>
      </c>
      <c r="E506" s="16" t="s">
        <v>15</v>
      </c>
      <c r="F506" s="16">
        <v>50</v>
      </c>
      <c r="G506" s="16">
        <v>48</v>
      </c>
      <c r="H506" s="16">
        <v>52</v>
      </c>
      <c r="I506" s="5" t="s">
        <v>1131</v>
      </c>
      <c r="J506" s="5">
        <v>0.22</v>
      </c>
    </row>
    <row r="507" spans="1:10">
      <c r="A507" s="17" t="s">
        <v>1377</v>
      </c>
      <c r="B507" s="17" t="s">
        <v>1378</v>
      </c>
      <c r="C507" s="17" t="s">
        <v>1379</v>
      </c>
      <c r="D507" s="17" t="s">
        <v>248</v>
      </c>
      <c r="E507" s="17" t="s">
        <v>19</v>
      </c>
      <c r="F507" s="17">
        <v>5</v>
      </c>
      <c r="G507" s="17">
        <v>3</v>
      </c>
      <c r="H507" s="17">
        <v>7</v>
      </c>
      <c r="I507" s="19" t="s">
        <v>1131</v>
      </c>
      <c r="J507" s="19">
        <v>0.22</v>
      </c>
    </row>
    <row r="508" spans="1:10">
      <c r="A508" s="16" t="s">
        <v>1380</v>
      </c>
      <c r="B508" s="16" t="s">
        <v>1381</v>
      </c>
      <c r="C508" s="16" t="s">
        <v>1382</v>
      </c>
      <c r="D508" s="16" t="s">
        <v>248</v>
      </c>
      <c r="E508" s="16" t="s">
        <v>121</v>
      </c>
      <c r="F508" s="16">
        <v>480</v>
      </c>
      <c r="G508" s="16">
        <v>478</v>
      </c>
      <c r="H508" s="16">
        <v>482</v>
      </c>
      <c r="I508" s="5" t="s">
        <v>1131</v>
      </c>
      <c r="J508" s="5">
        <v>0.22</v>
      </c>
    </row>
    <row r="509" spans="1:10">
      <c r="A509" s="17" t="s">
        <v>1383</v>
      </c>
      <c r="B509" s="17" t="s">
        <v>1384</v>
      </c>
      <c r="C509" s="17" t="s">
        <v>1385</v>
      </c>
      <c r="D509" s="17" t="s">
        <v>248</v>
      </c>
      <c r="E509" s="17" t="s">
        <v>15</v>
      </c>
      <c r="F509" s="17">
        <v>40</v>
      </c>
      <c r="G509" s="17">
        <v>38</v>
      </c>
      <c r="H509" s="17">
        <v>42</v>
      </c>
      <c r="I509" s="19" t="s">
        <v>1131</v>
      </c>
      <c r="J509" s="19">
        <v>0.22</v>
      </c>
    </row>
    <row r="510" spans="1:10">
      <c r="A510" s="16" t="s">
        <v>1386</v>
      </c>
      <c r="B510" s="16" t="s">
        <v>1387</v>
      </c>
      <c r="C510" s="16" t="s">
        <v>1388</v>
      </c>
      <c r="D510" s="16" t="s">
        <v>417</v>
      </c>
      <c r="E510" s="16" t="s">
        <v>19</v>
      </c>
      <c r="F510" s="16">
        <v>5</v>
      </c>
      <c r="G510" s="16">
        <v>3</v>
      </c>
      <c r="H510" s="16">
        <v>7</v>
      </c>
      <c r="I510" s="5" t="s">
        <v>1131</v>
      </c>
      <c r="J510" s="5">
        <v>0.22</v>
      </c>
    </row>
    <row r="511" spans="1:10">
      <c r="A511" s="17" t="s">
        <v>1389</v>
      </c>
      <c r="B511" s="17" t="s">
        <v>1390</v>
      </c>
      <c r="C511" s="17" t="s">
        <v>1391</v>
      </c>
      <c r="D511" s="17" t="s">
        <v>417</v>
      </c>
      <c r="E511" s="17" t="s">
        <v>121</v>
      </c>
      <c r="F511" s="17">
        <v>350</v>
      </c>
      <c r="G511" s="17">
        <v>346</v>
      </c>
      <c r="H511" s="17">
        <v>355</v>
      </c>
      <c r="I511" s="19" t="s">
        <v>1131</v>
      </c>
      <c r="J511" s="19">
        <v>0.22</v>
      </c>
    </row>
    <row r="512" spans="1:10">
      <c r="A512" s="16" t="s">
        <v>1392</v>
      </c>
      <c r="B512" s="16" t="s">
        <v>1393</v>
      </c>
      <c r="C512" s="16" t="s">
        <v>1394</v>
      </c>
      <c r="D512" s="16" t="s">
        <v>417</v>
      </c>
      <c r="E512" s="16" t="s">
        <v>15</v>
      </c>
      <c r="F512" s="16">
        <v>90</v>
      </c>
      <c r="G512" s="16">
        <v>86</v>
      </c>
      <c r="H512" s="16">
        <v>95</v>
      </c>
      <c r="I512" s="5" t="s">
        <v>1131</v>
      </c>
      <c r="J512" s="5">
        <v>0.22</v>
      </c>
    </row>
    <row r="513" spans="1:10">
      <c r="A513" s="17" t="s">
        <v>1395</v>
      </c>
      <c r="B513" s="17" t="s">
        <v>1396</v>
      </c>
      <c r="C513" s="17" t="s">
        <v>1397</v>
      </c>
      <c r="D513" s="17" t="s">
        <v>706</v>
      </c>
      <c r="E513" s="17" t="s">
        <v>19</v>
      </c>
      <c r="F513" s="17">
        <v>5</v>
      </c>
      <c r="G513" s="17">
        <v>3</v>
      </c>
      <c r="H513" s="17">
        <v>7</v>
      </c>
      <c r="I513" s="19" t="s">
        <v>1131</v>
      </c>
      <c r="J513" s="19">
        <v>0.22</v>
      </c>
    </row>
    <row r="514" spans="1:10">
      <c r="A514" s="16" t="s">
        <v>1398</v>
      </c>
      <c r="B514" s="16" t="s">
        <v>1399</v>
      </c>
      <c r="C514" s="16" t="s">
        <v>1400</v>
      </c>
      <c r="D514" s="16" t="s">
        <v>706</v>
      </c>
      <c r="E514" s="16" t="s">
        <v>121</v>
      </c>
      <c r="F514" s="16">
        <v>375</v>
      </c>
      <c r="G514" s="16">
        <v>370</v>
      </c>
      <c r="H514" s="16">
        <v>379</v>
      </c>
      <c r="I514" s="5" t="s">
        <v>1131</v>
      </c>
      <c r="J514" s="5">
        <v>0.22</v>
      </c>
    </row>
    <row r="515" spans="1:10">
      <c r="A515" s="17" t="s">
        <v>1401</v>
      </c>
      <c r="B515" s="17" t="s">
        <v>1402</v>
      </c>
      <c r="C515" s="17" t="s">
        <v>1403</v>
      </c>
      <c r="D515" s="17" t="s">
        <v>706</v>
      </c>
      <c r="E515" s="17" t="s">
        <v>15</v>
      </c>
      <c r="F515" s="17">
        <v>40</v>
      </c>
      <c r="G515" s="17">
        <v>38</v>
      </c>
      <c r="H515" s="17">
        <v>42</v>
      </c>
      <c r="I515" s="19" t="s">
        <v>1131</v>
      </c>
      <c r="J515" s="19">
        <v>0.22</v>
      </c>
    </row>
    <row r="516" spans="1:10">
      <c r="A516" s="16" t="s">
        <v>1404</v>
      </c>
      <c r="B516" s="16" t="s">
        <v>1405</v>
      </c>
      <c r="C516" s="16" t="s">
        <v>1406</v>
      </c>
      <c r="D516" s="16" t="s">
        <v>713</v>
      </c>
      <c r="E516" s="16" t="s">
        <v>19</v>
      </c>
      <c r="F516" s="16">
        <v>5</v>
      </c>
      <c r="G516" s="16">
        <v>3</v>
      </c>
      <c r="H516" s="16">
        <v>7</v>
      </c>
      <c r="I516" s="5" t="s">
        <v>1131</v>
      </c>
      <c r="J516" s="5">
        <v>0.22</v>
      </c>
    </row>
    <row r="517" spans="1:10">
      <c r="A517" s="17" t="s">
        <v>1407</v>
      </c>
      <c r="B517" s="17" t="s">
        <v>1408</v>
      </c>
      <c r="C517" s="17" t="s">
        <v>1409</v>
      </c>
      <c r="D517" s="17" t="s">
        <v>713</v>
      </c>
      <c r="E517" s="17" t="s">
        <v>121</v>
      </c>
      <c r="F517" s="17">
        <v>450</v>
      </c>
      <c r="G517" s="17">
        <v>440</v>
      </c>
      <c r="H517" s="17">
        <v>458</v>
      </c>
      <c r="I517" s="19" t="s">
        <v>1131</v>
      </c>
      <c r="J517" s="19">
        <v>0.22</v>
      </c>
    </row>
    <row r="518" spans="1:10">
      <c r="A518" s="16" t="s">
        <v>1410</v>
      </c>
      <c r="B518" s="16" t="s">
        <v>1411</v>
      </c>
      <c r="C518" s="16" t="s">
        <v>1412</v>
      </c>
      <c r="D518" s="16" t="s">
        <v>713</v>
      </c>
      <c r="E518" s="16" t="s">
        <v>15</v>
      </c>
      <c r="F518" s="16">
        <v>60</v>
      </c>
      <c r="G518" s="16">
        <v>55</v>
      </c>
      <c r="H518" s="16">
        <v>64</v>
      </c>
      <c r="I518" s="5" t="s">
        <v>1131</v>
      </c>
      <c r="J518" s="5">
        <v>0.22</v>
      </c>
    </row>
    <row r="519" spans="1:10">
      <c r="A519" s="17" t="s">
        <v>1413</v>
      </c>
      <c r="B519" s="17" t="s">
        <v>1414</v>
      </c>
      <c r="C519" s="17" t="s">
        <v>1415</v>
      </c>
      <c r="D519" s="17" t="s">
        <v>28</v>
      </c>
      <c r="E519" s="17" t="s">
        <v>15</v>
      </c>
      <c r="F519" s="17">
        <v>55</v>
      </c>
      <c r="G519" s="17">
        <v>53</v>
      </c>
      <c r="H519" s="17">
        <v>57</v>
      </c>
      <c r="I519" s="19" t="s">
        <v>1131</v>
      </c>
      <c r="J519" s="19">
        <v>0.22</v>
      </c>
    </row>
    <row r="520" spans="1:10">
      <c r="A520" s="16" t="s">
        <v>1416</v>
      </c>
      <c r="B520" s="16" t="s">
        <v>1417</v>
      </c>
      <c r="C520" s="16" t="s">
        <v>1418</v>
      </c>
      <c r="D520" s="16" t="s">
        <v>97</v>
      </c>
      <c r="E520" s="16" t="s">
        <v>15</v>
      </c>
      <c r="F520" s="16">
        <v>60</v>
      </c>
      <c r="G520" s="16">
        <v>58</v>
      </c>
      <c r="H520" s="16">
        <v>62</v>
      </c>
      <c r="I520" s="5" t="s">
        <v>1131</v>
      </c>
      <c r="J520" s="5">
        <v>0.22</v>
      </c>
    </row>
    <row r="521" spans="1:10">
      <c r="A521" s="17" t="s">
        <v>1419</v>
      </c>
      <c r="B521" s="17" t="s">
        <v>1420</v>
      </c>
      <c r="C521" s="17" t="s">
        <v>1421</v>
      </c>
      <c r="D521" s="17" t="s">
        <v>347</v>
      </c>
      <c r="E521" s="17" t="s">
        <v>15</v>
      </c>
      <c r="F521" s="17">
        <v>100</v>
      </c>
      <c r="G521" s="17">
        <v>98</v>
      </c>
      <c r="H521" s="17">
        <v>102</v>
      </c>
      <c r="I521" s="19" t="s">
        <v>1131</v>
      </c>
      <c r="J521" s="19">
        <v>0.22</v>
      </c>
    </row>
    <row r="522" spans="1:10">
      <c r="A522" s="16" t="s">
        <v>1422</v>
      </c>
      <c r="B522" s="16" t="s">
        <v>1423</v>
      </c>
      <c r="C522" s="16" t="s">
        <v>1424</v>
      </c>
      <c r="D522" s="16" t="s">
        <v>364</v>
      </c>
      <c r="E522" s="16" t="s">
        <v>15</v>
      </c>
      <c r="F522" s="16">
        <v>40</v>
      </c>
      <c r="G522" s="16">
        <v>38</v>
      </c>
      <c r="H522" s="16">
        <v>42</v>
      </c>
      <c r="I522" s="5" t="s">
        <v>1131</v>
      </c>
      <c r="J522" s="5">
        <v>0.22</v>
      </c>
    </row>
    <row r="523" spans="1:10">
      <c r="A523" s="17" t="s">
        <v>1425</v>
      </c>
      <c r="B523" s="17" t="s">
        <v>1426</v>
      </c>
      <c r="C523" s="17" t="s">
        <v>1427</v>
      </c>
      <c r="D523" s="17" t="s">
        <v>39</v>
      </c>
      <c r="E523" s="17" t="s">
        <v>19</v>
      </c>
      <c r="F523" s="17">
        <v>5</v>
      </c>
      <c r="G523" s="17">
        <v>3</v>
      </c>
      <c r="H523" s="17">
        <v>7</v>
      </c>
      <c r="I523" s="19">
        <v>0.22</v>
      </c>
      <c r="J523" s="19">
        <v>3</v>
      </c>
    </row>
    <row r="524" spans="1:10">
      <c r="A524" s="16" t="s">
        <v>1428</v>
      </c>
      <c r="B524" s="16" t="s">
        <v>1426</v>
      </c>
      <c r="C524" s="16" t="s">
        <v>1427</v>
      </c>
      <c r="D524" s="16" t="s">
        <v>39</v>
      </c>
      <c r="E524" s="16" t="s">
        <v>19</v>
      </c>
      <c r="F524" s="16">
        <v>5</v>
      </c>
      <c r="G524" s="16">
        <v>3</v>
      </c>
      <c r="H524" s="16">
        <v>7</v>
      </c>
      <c r="I524" s="5">
        <v>0.22</v>
      </c>
      <c r="J524" s="5">
        <v>3</v>
      </c>
    </row>
    <row r="525" spans="1:10">
      <c r="A525" s="17" t="s">
        <v>1429</v>
      </c>
      <c r="B525" s="17" t="s">
        <v>1426</v>
      </c>
      <c r="C525" s="17" t="s">
        <v>1427</v>
      </c>
      <c r="D525" s="17" t="s">
        <v>39</v>
      </c>
      <c r="E525" s="17" t="s">
        <v>19</v>
      </c>
      <c r="F525" s="17">
        <v>5</v>
      </c>
      <c r="G525" s="17">
        <v>3</v>
      </c>
      <c r="H525" s="17">
        <v>7</v>
      </c>
      <c r="I525" s="19">
        <v>0.22</v>
      </c>
      <c r="J525" s="19">
        <v>3</v>
      </c>
    </row>
    <row r="526" spans="1:10">
      <c r="A526" s="16" t="s">
        <v>1430</v>
      </c>
      <c r="B526" s="16" t="s">
        <v>1431</v>
      </c>
      <c r="C526" s="16" t="s">
        <v>1432</v>
      </c>
      <c r="D526" s="16" t="s">
        <v>39</v>
      </c>
      <c r="E526" s="16" t="s">
        <v>15</v>
      </c>
      <c r="F526" s="16">
        <v>65</v>
      </c>
      <c r="G526" s="16">
        <v>63</v>
      </c>
      <c r="H526" s="16">
        <v>67</v>
      </c>
      <c r="I526" s="5">
        <v>0.22</v>
      </c>
      <c r="J526" s="5">
        <v>3</v>
      </c>
    </row>
    <row r="527" spans="1:10">
      <c r="A527" s="17" t="s">
        <v>1433</v>
      </c>
      <c r="B527" s="17" t="s">
        <v>1431</v>
      </c>
      <c r="C527" s="17" t="s">
        <v>1432</v>
      </c>
      <c r="D527" s="17" t="s">
        <v>39</v>
      </c>
      <c r="E527" s="17" t="s">
        <v>15</v>
      </c>
      <c r="F527" s="17">
        <v>65</v>
      </c>
      <c r="G527" s="17">
        <v>63</v>
      </c>
      <c r="H527" s="17">
        <v>67</v>
      </c>
      <c r="I527" s="19">
        <v>0.22</v>
      </c>
      <c r="J527" s="19">
        <v>3</v>
      </c>
    </row>
    <row r="528" spans="1:10">
      <c r="A528" s="16" t="s">
        <v>1434</v>
      </c>
      <c r="B528" s="16" t="s">
        <v>1431</v>
      </c>
      <c r="C528" s="16" t="s">
        <v>1432</v>
      </c>
      <c r="D528" s="16" t="s">
        <v>39</v>
      </c>
      <c r="E528" s="16" t="s">
        <v>15</v>
      </c>
      <c r="F528" s="16">
        <v>65</v>
      </c>
      <c r="G528" s="16">
        <v>63</v>
      </c>
      <c r="H528" s="16">
        <v>67</v>
      </c>
      <c r="I528" s="5">
        <v>0.22</v>
      </c>
      <c r="J528" s="5">
        <v>3</v>
      </c>
    </row>
    <row r="529" spans="1:10">
      <c r="A529" s="17" t="s">
        <v>1435</v>
      </c>
      <c r="B529" s="17" t="s">
        <v>1436</v>
      </c>
      <c r="C529" s="17" t="s">
        <v>1437</v>
      </c>
      <c r="D529" s="17" t="s">
        <v>39</v>
      </c>
      <c r="E529" s="17" t="s">
        <v>121</v>
      </c>
      <c r="F529" s="17">
        <v>1000</v>
      </c>
      <c r="G529" s="17">
        <v>998</v>
      </c>
      <c r="H529" s="17">
        <v>1002</v>
      </c>
      <c r="I529" s="19">
        <v>0.22</v>
      </c>
      <c r="J529" s="19">
        <v>3</v>
      </c>
    </row>
    <row r="530" spans="1:10">
      <c r="A530" s="16" t="s">
        <v>1438</v>
      </c>
      <c r="B530" s="16" t="s">
        <v>1436</v>
      </c>
      <c r="C530" s="16" t="s">
        <v>1437</v>
      </c>
      <c r="D530" s="16" t="s">
        <v>39</v>
      </c>
      <c r="E530" s="16" t="s">
        <v>121</v>
      </c>
      <c r="F530" s="16">
        <v>1000</v>
      </c>
      <c r="G530" s="16">
        <v>998</v>
      </c>
      <c r="H530" s="16">
        <v>1002</v>
      </c>
      <c r="I530" s="5">
        <v>0.22</v>
      </c>
      <c r="J530" s="5">
        <v>3</v>
      </c>
    </row>
    <row r="531" spans="1:10">
      <c r="A531" s="17" t="s">
        <v>1439</v>
      </c>
      <c r="B531" s="17" t="s">
        <v>1440</v>
      </c>
      <c r="C531" s="17" t="s">
        <v>1441</v>
      </c>
      <c r="D531" s="17" t="s">
        <v>150</v>
      </c>
      <c r="E531" s="17" t="s">
        <v>19</v>
      </c>
      <c r="F531" s="17">
        <v>5</v>
      </c>
      <c r="G531" s="17">
        <v>3</v>
      </c>
      <c r="H531" s="17">
        <v>7</v>
      </c>
      <c r="I531" s="19">
        <v>0.22</v>
      </c>
      <c r="J531" s="19">
        <v>3</v>
      </c>
    </row>
    <row r="532" spans="1:10">
      <c r="A532" s="16" t="s">
        <v>1442</v>
      </c>
      <c r="B532" s="16" t="s">
        <v>1440</v>
      </c>
      <c r="C532" s="16" t="s">
        <v>1441</v>
      </c>
      <c r="D532" s="16" t="s">
        <v>150</v>
      </c>
      <c r="E532" s="16" t="s">
        <v>19</v>
      </c>
      <c r="F532" s="16">
        <v>5</v>
      </c>
      <c r="G532" s="16">
        <v>3</v>
      </c>
      <c r="H532" s="16">
        <v>7</v>
      </c>
      <c r="I532" s="5">
        <v>0.22</v>
      </c>
      <c r="J532" s="5">
        <v>3</v>
      </c>
    </row>
    <row r="533" spans="1:10">
      <c r="A533" s="17" t="s">
        <v>1443</v>
      </c>
      <c r="B533" s="17" t="s">
        <v>1444</v>
      </c>
      <c r="C533" s="17" t="s">
        <v>1445</v>
      </c>
      <c r="D533" s="17" t="s">
        <v>150</v>
      </c>
      <c r="E533" s="17" t="s">
        <v>15</v>
      </c>
      <c r="F533" s="17">
        <v>30</v>
      </c>
      <c r="G533" s="17">
        <v>28</v>
      </c>
      <c r="H533" s="17">
        <v>32</v>
      </c>
      <c r="I533" s="19">
        <v>0.22</v>
      </c>
      <c r="J533" s="19">
        <v>3</v>
      </c>
    </row>
    <row r="534" spans="1:10">
      <c r="A534" s="16" t="s">
        <v>1446</v>
      </c>
      <c r="B534" s="16" t="s">
        <v>1444</v>
      </c>
      <c r="C534" s="16" t="s">
        <v>1445</v>
      </c>
      <c r="D534" s="16" t="s">
        <v>150</v>
      </c>
      <c r="E534" s="16" t="s">
        <v>15</v>
      </c>
      <c r="F534" s="16">
        <v>30</v>
      </c>
      <c r="G534" s="16">
        <v>28</v>
      </c>
      <c r="H534" s="16">
        <v>32</v>
      </c>
      <c r="I534" s="5">
        <v>0.22</v>
      </c>
      <c r="J534" s="5">
        <v>3</v>
      </c>
    </row>
    <row r="535" spans="1:10">
      <c r="A535" s="17" t="s">
        <v>1447</v>
      </c>
      <c r="B535" s="17" t="s">
        <v>1444</v>
      </c>
      <c r="C535" s="17" t="s">
        <v>1445</v>
      </c>
      <c r="D535" s="17" t="s">
        <v>150</v>
      </c>
      <c r="E535" s="17" t="s">
        <v>15</v>
      </c>
      <c r="F535" s="17">
        <v>30</v>
      </c>
      <c r="G535" s="17">
        <v>28</v>
      </c>
      <c r="H535" s="17">
        <v>32</v>
      </c>
      <c r="I535" s="19">
        <v>0.22</v>
      </c>
      <c r="J535" s="19">
        <v>3</v>
      </c>
    </row>
    <row r="536" spans="1:10">
      <c r="A536" s="16" t="s">
        <v>1448</v>
      </c>
      <c r="B536" s="16" t="s">
        <v>1449</v>
      </c>
      <c r="C536" s="16" t="s">
        <v>1450</v>
      </c>
      <c r="D536" s="16" t="s">
        <v>150</v>
      </c>
      <c r="E536" s="16" t="s">
        <v>121</v>
      </c>
      <c r="F536" s="16">
        <v>850</v>
      </c>
      <c r="G536" s="16">
        <v>800</v>
      </c>
      <c r="H536" s="16">
        <v>900</v>
      </c>
      <c r="I536" s="5">
        <v>0.22</v>
      </c>
      <c r="J536" s="5">
        <v>3</v>
      </c>
    </row>
    <row r="537" spans="1:10">
      <c r="A537" s="17" t="s">
        <v>1451</v>
      </c>
      <c r="B537" s="17" t="s">
        <v>1449</v>
      </c>
      <c r="C537" s="17" t="s">
        <v>1450</v>
      </c>
      <c r="D537" s="17" t="s">
        <v>150</v>
      </c>
      <c r="E537" s="17" t="s">
        <v>121</v>
      </c>
      <c r="F537" s="17">
        <v>850</v>
      </c>
      <c r="G537" s="17">
        <v>800</v>
      </c>
      <c r="H537" s="17">
        <v>900</v>
      </c>
      <c r="I537" s="19">
        <v>0.22</v>
      </c>
      <c r="J537" s="19">
        <v>3</v>
      </c>
    </row>
    <row r="538" spans="1:10">
      <c r="A538" s="16" t="s">
        <v>1452</v>
      </c>
      <c r="B538" s="16" t="s">
        <v>1453</v>
      </c>
      <c r="C538" s="16" t="s">
        <v>1454</v>
      </c>
      <c r="D538" s="16" t="s">
        <v>162</v>
      </c>
      <c r="E538" s="16" t="s">
        <v>19</v>
      </c>
      <c r="F538" s="16">
        <v>5</v>
      </c>
      <c r="G538" s="16">
        <v>3</v>
      </c>
      <c r="H538" s="16">
        <v>7</v>
      </c>
      <c r="I538" s="5">
        <v>0.22</v>
      </c>
      <c r="J538" s="5">
        <v>3</v>
      </c>
    </row>
    <row r="539" spans="1:10">
      <c r="A539" s="17" t="s">
        <v>1455</v>
      </c>
      <c r="B539" s="17" t="s">
        <v>1453</v>
      </c>
      <c r="C539" s="17" t="s">
        <v>1454</v>
      </c>
      <c r="D539" s="17" t="s">
        <v>162</v>
      </c>
      <c r="E539" s="17" t="s">
        <v>19</v>
      </c>
      <c r="F539" s="17">
        <v>5</v>
      </c>
      <c r="G539" s="17">
        <v>3</v>
      </c>
      <c r="H539" s="17">
        <v>7</v>
      </c>
      <c r="I539" s="19">
        <v>0.22</v>
      </c>
      <c r="J539" s="19">
        <v>3</v>
      </c>
    </row>
    <row r="540" spans="1:10">
      <c r="A540" s="16" t="s">
        <v>1456</v>
      </c>
      <c r="B540" s="16" t="s">
        <v>1453</v>
      </c>
      <c r="C540" s="16" t="s">
        <v>1454</v>
      </c>
      <c r="D540" s="16" t="s">
        <v>162</v>
      </c>
      <c r="E540" s="16" t="s">
        <v>19</v>
      </c>
      <c r="F540" s="16">
        <v>5</v>
      </c>
      <c r="G540" s="16">
        <v>3</v>
      </c>
      <c r="H540" s="16">
        <v>7</v>
      </c>
      <c r="I540" s="5">
        <v>0.22</v>
      </c>
      <c r="J540" s="5">
        <v>3</v>
      </c>
    </row>
    <row r="541" spans="1:10">
      <c r="A541" s="17" t="s">
        <v>1457</v>
      </c>
      <c r="B541" s="17" t="s">
        <v>1458</v>
      </c>
      <c r="C541" s="17" t="s">
        <v>1459</v>
      </c>
      <c r="D541" s="17" t="s">
        <v>162</v>
      </c>
      <c r="E541" s="17" t="s">
        <v>15</v>
      </c>
      <c r="F541" s="17">
        <v>30</v>
      </c>
      <c r="G541" s="17">
        <v>30</v>
      </c>
      <c r="H541" s="17">
        <v>30</v>
      </c>
      <c r="I541" s="19">
        <v>0.22</v>
      </c>
      <c r="J541" s="19">
        <v>3</v>
      </c>
    </row>
    <row r="542" spans="1:10">
      <c r="A542" s="16" t="s">
        <v>1460</v>
      </c>
      <c r="B542" s="16" t="s">
        <v>1458</v>
      </c>
      <c r="C542" s="16" t="s">
        <v>1459</v>
      </c>
      <c r="D542" s="16" t="s">
        <v>162</v>
      </c>
      <c r="E542" s="16" t="s">
        <v>15</v>
      </c>
      <c r="F542" s="16">
        <v>30</v>
      </c>
      <c r="G542" s="16">
        <v>30</v>
      </c>
      <c r="H542" s="16">
        <v>30</v>
      </c>
      <c r="I542" s="5">
        <v>0.22</v>
      </c>
      <c r="J542" s="5">
        <v>3</v>
      </c>
    </row>
    <row r="543" spans="1:10">
      <c r="A543" s="17" t="s">
        <v>1461</v>
      </c>
      <c r="B543" s="17" t="s">
        <v>1462</v>
      </c>
      <c r="C543" s="17" t="s">
        <v>1463</v>
      </c>
      <c r="D543" s="17" t="s">
        <v>265</v>
      </c>
      <c r="E543" s="17" t="s">
        <v>19</v>
      </c>
      <c r="F543" s="17">
        <v>5</v>
      </c>
      <c r="G543" s="17">
        <v>3</v>
      </c>
      <c r="H543" s="17">
        <v>7</v>
      </c>
      <c r="I543" s="19">
        <v>0.22</v>
      </c>
      <c r="J543" s="19">
        <v>3</v>
      </c>
    </row>
    <row r="544" spans="1:10">
      <c r="A544" s="16" t="s">
        <v>1464</v>
      </c>
      <c r="B544" s="16" t="s">
        <v>1462</v>
      </c>
      <c r="C544" s="16" t="s">
        <v>1463</v>
      </c>
      <c r="D544" s="16" t="s">
        <v>265</v>
      </c>
      <c r="E544" s="16" t="s">
        <v>19</v>
      </c>
      <c r="F544" s="16">
        <v>5</v>
      </c>
      <c r="G544" s="16">
        <v>3</v>
      </c>
      <c r="H544" s="16">
        <v>7</v>
      </c>
      <c r="I544" s="5">
        <v>0.22</v>
      </c>
      <c r="J544" s="5">
        <v>3</v>
      </c>
    </row>
    <row r="545" spans="1:10">
      <c r="A545" s="17" t="s">
        <v>1465</v>
      </c>
      <c r="B545" s="17" t="s">
        <v>1466</v>
      </c>
      <c r="C545" s="17" t="s">
        <v>1467</v>
      </c>
      <c r="D545" s="17" t="s">
        <v>194</v>
      </c>
      <c r="E545" s="17" t="s">
        <v>19</v>
      </c>
      <c r="F545" s="17">
        <v>5</v>
      </c>
      <c r="G545" s="17">
        <v>3</v>
      </c>
      <c r="H545" s="17">
        <v>7</v>
      </c>
      <c r="I545" s="19">
        <v>0.22</v>
      </c>
      <c r="J545" s="19">
        <v>3</v>
      </c>
    </row>
    <row r="546" spans="1:10">
      <c r="A546" s="16" t="s">
        <v>1468</v>
      </c>
      <c r="B546" s="16" t="s">
        <v>1466</v>
      </c>
      <c r="C546" s="16" t="s">
        <v>1467</v>
      </c>
      <c r="D546" s="16" t="s">
        <v>194</v>
      </c>
      <c r="E546" s="16" t="s">
        <v>19</v>
      </c>
      <c r="F546" s="16">
        <v>5</v>
      </c>
      <c r="G546" s="16">
        <v>3</v>
      </c>
      <c r="H546" s="16">
        <v>7</v>
      </c>
      <c r="I546" s="5">
        <v>0.22</v>
      </c>
      <c r="J546" s="5">
        <v>3</v>
      </c>
    </row>
    <row r="547" spans="1:10">
      <c r="A547" s="17" t="s">
        <v>1469</v>
      </c>
      <c r="B547" s="17" t="s">
        <v>1466</v>
      </c>
      <c r="C547" s="17" t="s">
        <v>1467</v>
      </c>
      <c r="D547" s="17" t="s">
        <v>194</v>
      </c>
      <c r="E547" s="17" t="s">
        <v>19</v>
      </c>
      <c r="F547" s="17">
        <v>5</v>
      </c>
      <c r="G547" s="17">
        <v>3</v>
      </c>
      <c r="H547" s="17">
        <v>7</v>
      </c>
      <c r="I547" s="19">
        <v>0.22</v>
      </c>
      <c r="J547" s="19">
        <v>3</v>
      </c>
    </row>
    <row r="548" spans="1:10">
      <c r="A548" s="16" t="s">
        <v>1470</v>
      </c>
      <c r="B548" s="16" t="s">
        <v>1471</v>
      </c>
      <c r="C548" s="16" t="s">
        <v>1472</v>
      </c>
      <c r="D548" s="16" t="s">
        <v>194</v>
      </c>
      <c r="E548" s="16" t="s">
        <v>15</v>
      </c>
      <c r="F548" s="16">
        <v>50</v>
      </c>
      <c r="G548" s="16">
        <v>48</v>
      </c>
      <c r="H548" s="16">
        <v>52</v>
      </c>
      <c r="I548" s="5">
        <v>0.22</v>
      </c>
      <c r="J548" s="5">
        <v>3</v>
      </c>
    </row>
    <row r="549" spans="1:10">
      <c r="A549" s="17" t="s">
        <v>1473</v>
      </c>
      <c r="B549" s="17" t="s">
        <v>1471</v>
      </c>
      <c r="C549" s="17" t="s">
        <v>1472</v>
      </c>
      <c r="D549" s="17" t="s">
        <v>194</v>
      </c>
      <c r="E549" s="17" t="s">
        <v>15</v>
      </c>
      <c r="F549" s="17">
        <v>50</v>
      </c>
      <c r="G549" s="17">
        <v>48</v>
      </c>
      <c r="H549" s="17">
        <v>52</v>
      </c>
      <c r="I549" s="19">
        <v>0.22</v>
      </c>
      <c r="J549" s="19">
        <v>3</v>
      </c>
    </row>
    <row r="550" spans="1:10">
      <c r="A550" s="16" t="s">
        <v>1474</v>
      </c>
      <c r="B550" s="16" t="s">
        <v>1471</v>
      </c>
      <c r="C550" s="16" t="s">
        <v>1472</v>
      </c>
      <c r="D550" s="16" t="s">
        <v>194</v>
      </c>
      <c r="E550" s="16" t="s">
        <v>15</v>
      </c>
      <c r="F550" s="16">
        <v>50</v>
      </c>
      <c r="G550" s="16">
        <v>48</v>
      </c>
      <c r="H550" s="16">
        <v>52</v>
      </c>
      <c r="I550" s="5">
        <v>0.22</v>
      </c>
      <c r="J550" s="5">
        <v>3</v>
      </c>
    </row>
    <row r="551" spans="1:10">
      <c r="A551" s="17" t="s">
        <v>1475</v>
      </c>
      <c r="B551" s="17" t="s">
        <v>1476</v>
      </c>
      <c r="C551" s="17" t="s">
        <v>1477</v>
      </c>
      <c r="D551" s="17" t="s">
        <v>194</v>
      </c>
      <c r="E551" s="17" t="s">
        <v>121</v>
      </c>
      <c r="F551" s="17">
        <v>700</v>
      </c>
      <c r="G551" s="17">
        <v>696</v>
      </c>
      <c r="H551" s="17">
        <v>705</v>
      </c>
      <c r="I551" s="19">
        <v>0.22</v>
      </c>
      <c r="J551" s="19">
        <v>3</v>
      </c>
    </row>
    <row r="552" spans="1:10">
      <c r="A552" s="16" t="s">
        <v>1478</v>
      </c>
      <c r="B552" s="16" t="s">
        <v>1476</v>
      </c>
      <c r="C552" s="16" t="s">
        <v>1477</v>
      </c>
      <c r="D552" s="16" t="s">
        <v>194</v>
      </c>
      <c r="E552" s="16" t="s">
        <v>121</v>
      </c>
      <c r="F552" s="16">
        <v>700</v>
      </c>
      <c r="G552" s="16">
        <v>696</v>
      </c>
      <c r="H552" s="16">
        <v>705</v>
      </c>
      <c r="I552" s="5">
        <v>0.22</v>
      </c>
      <c r="J552" s="5">
        <v>3</v>
      </c>
    </row>
    <row r="553" spans="1:10">
      <c r="A553" s="17" t="s">
        <v>1479</v>
      </c>
      <c r="B553" s="17" t="s">
        <v>1480</v>
      </c>
      <c r="C553" s="17" t="s">
        <v>1481</v>
      </c>
      <c r="D553" s="17" t="s">
        <v>201</v>
      </c>
      <c r="E553" s="17" t="s">
        <v>19</v>
      </c>
      <c r="F553" s="17">
        <v>5</v>
      </c>
      <c r="G553" s="17">
        <v>3</v>
      </c>
      <c r="H553" s="17">
        <v>7</v>
      </c>
      <c r="I553" s="19">
        <v>0.22</v>
      </c>
      <c r="J553" s="19">
        <v>3</v>
      </c>
    </row>
    <row r="554" spans="1:10">
      <c r="A554" s="16" t="s">
        <v>1482</v>
      </c>
      <c r="B554" s="16" t="s">
        <v>1480</v>
      </c>
      <c r="C554" s="16" t="s">
        <v>1481</v>
      </c>
      <c r="D554" s="16" t="s">
        <v>201</v>
      </c>
      <c r="E554" s="16" t="s">
        <v>19</v>
      </c>
      <c r="F554" s="16">
        <v>5</v>
      </c>
      <c r="G554" s="16">
        <v>3</v>
      </c>
      <c r="H554" s="16">
        <v>7</v>
      </c>
      <c r="I554" s="5">
        <v>0.22</v>
      </c>
      <c r="J554" s="5">
        <v>3</v>
      </c>
    </row>
    <row r="555" spans="1:10">
      <c r="A555" s="17" t="s">
        <v>1483</v>
      </c>
      <c r="B555" s="17" t="s">
        <v>1484</v>
      </c>
      <c r="C555" s="17" t="s">
        <v>1485</v>
      </c>
      <c r="D555" s="17" t="s">
        <v>201</v>
      </c>
      <c r="E555" s="17" t="s">
        <v>121</v>
      </c>
      <c r="F555" s="17">
        <v>800</v>
      </c>
      <c r="G555" s="17">
        <v>785</v>
      </c>
      <c r="H555" s="17">
        <v>812</v>
      </c>
      <c r="I555" s="19">
        <v>0.22</v>
      </c>
      <c r="J555" s="19">
        <v>3</v>
      </c>
    </row>
    <row r="556" spans="1:10">
      <c r="A556" s="16" t="s">
        <v>1486</v>
      </c>
      <c r="B556" s="16" t="s">
        <v>1484</v>
      </c>
      <c r="C556" s="16" t="s">
        <v>1485</v>
      </c>
      <c r="D556" s="16" t="s">
        <v>201</v>
      </c>
      <c r="E556" s="16" t="s">
        <v>121</v>
      </c>
      <c r="F556" s="16">
        <v>800</v>
      </c>
      <c r="G556" s="16">
        <v>785</v>
      </c>
      <c r="H556" s="16">
        <v>812</v>
      </c>
      <c r="I556" s="5">
        <v>0.22</v>
      </c>
      <c r="J556" s="5">
        <v>3</v>
      </c>
    </row>
    <row r="557" spans="1:10">
      <c r="A557" s="17" t="s">
        <v>1487</v>
      </c>
      <c r="B557" s="17" t="s">
        <v>1488</v>
      </c>
      <c r="C557" s="17" t="s">
        <v>1489</v>
      </c>
      <c r="D557" s="17" t="s">
        <v>208</v>
      </c>
      <c r="E557" s="17" t="s">
        <v>19</v>
      </c>
      <c r="F557" s="17">
        <v>5</v>
      </c>
      <c r="G557" s="17">
        <v>3</v>
      </c>
      <c r="H557" s="17">
        <v>7</v>
      </c>
      <c r="I557" s="19">
        <v>0.22</v>
      </c>
      <c r="J557" s="19">
        <v>3</v>
      </c>
    </row>
    <row r="558" spans="1:10">
      <c r="A558" s="16" t="s">
        <v>1490</v>
      </c>
      <c r="B558" s="16" t="s">
        <v>1488</v>
      </c>
      <c r="C558" s="16" t="s">
        <v>1489</v>
      </c>
      <c r="D558" s="16" t="s">
        <v>208</v>
      </c>
      <c r="E558" s="16" t="s">
        <v>19</v>
      </c>
      <c r="F558" s="16">
        <v>5</v>
      </c>
      <c r="G558" s="16">
        <v>3</v>
      </c>
      <c r="H558" s="16">
        <v>7</v>
      </c>
      <c r="I558" s="5">
        <v>0.22</v>
      </c>
      <c r="J558" s="5">
        <v>3</v>
      </c>
    </row>
    <row r="559" spans="1:10">
      <c r="A559" s="17" t="s">
        <v>1491</v>
      </c>
      <c r="B559" s="17" t="s">
        <v>1492</v>
      </c>
      <c r="C559" s="17" t="s">
        <v>1493</v>
      </c>
      <c r="D559" s="17" t="s">
        <v>208</v>
      </c>
      <c r="E559" s="17" t="s">
        <v>15</v>
      </c>
      <c r="F559" s="17">
        <v>150</v>
      </c>
      <c r="G559" s="17">
        <v>148</v>
      </c>
      <c r="H559" s="17">
        <v>152</v>
      </c>
      <c r="I559" s="19">
        <v>0.22</v>
      </c>
      <c r="J559" s="19">
        <v>3</v>
      </c>
    </row>
    <row r="560" spans="1:10">
      <c r="A560" s="16" t="s">
        <v>1494</v>
      </c>
      <c r="B560" s="16" t="s">
        <v>1492</v>
      </c>
      <c r="C560" s="16" t="s">
        <v>1493</v>
      </c>
      <c r="D560" s="16" t="s">
        <v>208</v>
      </c>
      <c r="E560" s="16" t="s">
        <v>15</v>
      </c>
      <c r="F560" s="16">
        <v>150</v>
      </c>
      <c r="G560" s="16">
        <v>148</v>
      </c>
      <c r="H560" s="16">
        <v>152</v>
      </c>
      <c r="I560" s="5">
        <v>0.22</v>
      </c>
      <c r="J560" s="5">
        <v>3</v>
      </c>
    </row>
    <row r="561" spans="1:10">
      <c r="A561" s="17" t="s">
        <v>1495</v>
      </c>
      <c r="B561" s="17" t="s">
        <v>1496</v>
      </c>
      <c r="C561" s="17" t="s">
        <v>1497</v>
      </c>
      <c r="D561" s="17" t="s">
        <v>208</v>
      </c>
      <c r="E561" s="17" t="s">
        <v>121</v>
      </c>
      <c r="F561" s="17">
        <v>800</v>
      </c>
      <c r="G561" s="17">
        <v>798</v>
      </c>
      <c r="H561" s="17">
        <v>802</v>
      </c>
      <c r="I561" s="19">
        <v>0.22</v>
      </c>
      <c r="J561" s="19">
        <v>3</v>
      </c>
    </row>
    <row r="562" spans="1:10">
      <c r="A562" s="16" t="s">
        <v>1498</v>
      </c>
      <c r="B562" s="16" t="s">
        <v>1496</v>
      </c>
      <c r="C562" s="16" t="s">
        <v>1497</v>
      </c>
      <c r="D562" s="16" t="s">
        <v>208</v>
      </c>
      <c r="E562" s="16" t="s">
        <v>121</v>
      </c>
      <c r="F562" s="16">
        <v>800</v>
      </c>
      <c r="G562" s="16">
        <v>798</v>
      </c>
      <c r="H562" s="16">
        <v>802</v>
      </c>
      <c r="I562" s="5">
        <v>0.22</v>
      </c>
      <c r="J562" s="5">
        <v>3</v>
      </c>
    </row>
    <row r="563" spans="1:10">
      <c r="A563" s="17" t="s">
        <v>1499</v>
      </c>
      <c r="B563" s="17" t="s">
        <v>1500</v>
      </c>
      <c r="C563" s="17" t="s">
        <v>1501</v>
      </c>
      <c r="D563" s="17" t="s">
        <v>272</v>
      </c>
      <c r="E563" s="17" t="s">
        <v>19</v>
      </c>
      <c r="F563" s="17">
        <v>5</v>
      </c>
      <c r="G563" s="17">
        <v>3</v>
      </c>
      <c r="H563" s="17">
        <v>7</v>
      </c>
      <c r="I563" s="19">
        <v>0.22</v>
      </c>
      <c r="J563" s="19">
        <v>3</v>
      </c>
    </row>
    <row r="564" spans="1:10">
      <c r="A564" s="16" t="s">
        <v>1502</v>
      </c>
      <c r="B564" s="16" t="s">
        <v>1500</v>
      </c>
      <c r="C564" s="16" t="s">
        <v>1501</v>
      </c>
      <c r="D564" s="16" t="s">
        <v>272</v>
      </c>
      <c r="E564" s="16" t="s">
        <v>19</v>
      </c>
      <c r="F564" s="16">
        <v>5</v>
      </c>
      <c r="G564" s="16">
        <v>3</v>
      </c>
      <c r="H564" s="16">
        <v>7</v>
      </c>
      <c r="I564" s="5">
        <v>0.22</v>
      </c>
      <c r="J564" s="5">
        <v>3</v>
      </c>
    </row>
    <row r="565" spans="1:10">
      <c r="A565" s="17" t="s">
        <v>1503</v>
      </c>
      <c r="B565" s="17" t="s">
        <v>1504</v>
      </c>
      <c r="C565" s="17" t="s">
        <v>1505</v>
      </c>
      <c r="D565" s="17" t="s">
        <v>272</v>
      </c>
      <c r="E565" s="17" t="s">
        <v>15</v>
      </c>
      <c r="F565" s="17">
        <v>120</v>
      </c>
      <c r="G565" s="17">
        <v>118</v>
      </c>
      <c r="H565" s="17">
        <v>122</v>
      </c>
      <c r="I565" s="19">
        <v>0.22</v>
      </c>
      <c r="J565" s="19">
        <v>3</v>
      </c>
    </row>
    <row r="566" spans="1:10">
      <c r="A566" s="16" t="s">
        <v>1506</v>
      </c>
      <c r="B566" s="16" t="s">
        <v>1504</v>
      </c>
      <c r="C566" s="16" t="s">
        <v>1505</v>
      </c>
      <c r="D566" s="16" t="s">
        <v>272</v>
      </c>
      <c r="E566" s="16" t="s">
        <v>15</v>
      </c>
      <c r="F566" s="16">
        <v>120</v>
      </c>
      <c r="G566" s="16">
        <v>118</v>
      </c>
      <c r="H566" s="16">
        <v>122</v>
      </c>
      <c r="I566" s="5">
        <v>0.22</v>
      </c>
      <c r="J566" s="5">
        <v>3</v>
      </c>
    </row>
    <row r="567" spans="1:10">
      <c r="A567" s="17" t="s">
        <v>1507</v>
      </c>
      <c r="B567" s="17" t="s">
        <v>1508</v>
      </c>
      <c r="C567" s="17" t="s">
        <v>1509</v>
      </c>
      <c r="D567" s="17" t="s">
        <v>272</v>
      </c>
      <c r="E567" s="17" t="s">
        <v>121</v>
      </c>
      <c r="F567" s="17">
        <v>800</v>
      </c>
      <c r="G567" s="17">
        <v>798</v>
      </c>
      <c r="H567" s="17">
        <v>802</v>
      </c>
      <c r="I567" s="19">
        <v>0.22</v>
      </c>
      <c r="J567" s="19">
        <v>3</v>
      </c>
    </row>
    <row r="568" spans="1:10">
      <c r="A568" s="16" t="s">
        <v>1510</v>
      </c>
      <c r="B568" s="16" t="s">
        <v>1508</v>
      </c>
      <c r="C568" s="16" t="s">
        <v>1509</v>
      </c>
      <c r="D568" s="16" t="s">
        <v>272</v>
      </c>
      <c r="E568" s="16" t="s">
        <v>121</v>
      </c>
      <c r="F568" s="16">
        <v>800</v>
      </c>
      <c r="G568" s="16">
        <v>798</v>
      </c>
      <c r="H568" s="16">
        <v>802</v>
      </c>
      <c r="I568" s="5">
        <v>0.22</v>
      </c>
      <c r="J568" s="5">
        <v>3</v>
      </c>
    </row>
    <row r="569" spans="1:10">
      <c r="A569" s="17" t="s">
        <v>1511</v>
      </c>
      <c r="B569" s="17" t="s">
        <v>1512</v>
      </c>
      <c r="C569" s="17" t="s">
        <v>1513</v>
      </c>
      <c r="D569" s="17" t="s">
        <v>402</v>
      </c>
      <c r="E569" s="17" t="s">
        <v>19</v>
      </c>
      <c r="F569" s="17">
        <v>9</v>
      </c>
      <c r="G569" s="17">
        <v>3</v>
      </c>
      <c r="H569" s="17">
        <v>15</v>
      </c>
      <c r="I569" s="19">
        <v>0.22</v>
      </c>
      <c r="J569" s="19">
        <v>1.6</v>
      </c>
    </row>
    <row r="570" spans="1:10">
      <c r="A570" s="16" t="s">
        <v>1514</v>
      </c>
      <c r="B570" s="16" t="s">
        <v>1512</v>
      </c>
      <c r="C570" s="16" t="s">
        <v>1513</v>
      </c>
      <c r="D570" s="16" t="s">
        <v>402</v>
      </c>
      <c r="E570" s="16" t="s">
        <v>19</v>
      </c>
      <c r="F570" s="16">
        <v>9</v>
      </c>
      <c r="G570" s="16">
        <v>3</v>
      </c>
      <c r="H570" s="16">
        <v>15</v>
      </c>
      <c r="I570" s="5">
        <v>0.22</v>
      </c>
      <c r="J570" s="5">
        <v>1.6</v>
      </c>
    </row>
    <row r="571" spans="1:10">
      <c r="A571" s="17" t="s">
        <v>1515</v>
      </c>
      <c r="B571" s="17" t="s">
        <v>1516</v>
      </c>
      <c r="C571" s="17" t="s">
        <v>1517</v>
      </c>
      <c r="D571" s="17" t="s">
        <v>402</v>
      </c>
      <c r="E571" s="17" t="s">
        <v>15</v>
      </c>
      <c r="F571" s="17">
        <v>40</v>
      </c>
      <c r="G571" s="17">
        <v>35</v>
      </c>
      <c r="H571" s="17">
        <v>45</v>
      </c>
      <c r="I571" s="19">
        <v>0.22</v>
      </c>
      <c r="J571" s="19">
        <v>1.6</v>
      </c>
    </row>
    <row r="572" spans="1:10">
      <c r="A572" s="16" t="s">
        <v>1518</v>
      </c>
      <c r="B572" s="16" t="s">
        <v>1516</v>
      </c>
      <c r="C572" s="16" t="s">
        <v>1517</v>
      </c>
      <c r="D572" s="16" t="s">
        <v>402</v>
      </c>
      <c r="E572" s="16" t="s">
        <v>15</v>
      </c>
      <c r="F572" s="16">
        <v>40</v>
      </c>
      <c r="G572" s="16">
        <v>35</v>
      </c>
      <c r="H572" s="16">
        <v>45</v>
      </c>
      <c r="I572" s="5">
        <v>0.22</v>
      </c>
      <c r="J572" s="5">
        <v>1.6</v>
      </c>
    </row>
    <row r="573" spans="1:10">
      <c r="A573" s="17" t="s">
        <v>1519</v>
      </c>
      <c r="B573" s="17" t="s">
        <v>1520</v>
      </c>
      <c r="C573" s="17" t="s">
        <v>1521</v>
      </c>
      <c r="D573" s="17" t="s">
        <v>65</v>
      </c>
      <c r="E573" s="17" t="s">
        <v>19</v>
      </c>
      <c r="F573" s="17">
        <v>5</v>
      </c>
      <c r="G573" s="17">
        <v>3</v>
      </c>
      <c r="H573" s="17">
        <v>7</v>
      </c>
      <c r="I573" s="19">
        <v>0.22</v>
      </c>
      <c r="J573" s="19">
        <v>1.6</v>
      </c>
    </row>
    <row r="574" spans="1:10">
      <c r="A574" s="16" t="s">
        <v>1522</v>
      </c>
      <c r="B574" s="16" t="s">
        <v>1520</v>
      </c>
      <c r="C574" s="16" t="s">
        <v>1521</v>
      </c>
      <c r="D574" s="16" t="s">
        <v>65</v>
      </c>
      <c r="E574" s="16" t="s">
        <v>19</v>
      </c>
      <c r="F574" s="16">
        <v>5</v>
      </c>
      <c r="G574" s="16">
        <v>3</v>
      </c>
      <c r="H574" s="16">
        <v>7</v>
      </c>
      <c r="I574" s="5">
        <v>0.22</v>
      </c>
      <c r="J574" s="5">
        <v>1.6</v>
      </c>
    </row>
    <row r="575" spans="1:10">
      <c r="A575" s="17" t="s">
        <v>1523</v>
      </c>
      <c r="B575" s="17" t="s">
        <v>1524</v>
      </c>
      <c r="C575" s="17" t="s">
        <v>1525</v>
      </c>
      <c r="D575" s="17" t="s">
        <v>65</v>
      </c>
      <c r="E575" s="17" t="s">
        <v>15</v>
      </c>
      <c r="F575" s="17">
        <v>60</v>
      </c>
      <c r="G575" s="17">
        <v>58</v>
      </c>
      <c r="H575" s="17">
        <v>62</v>
      </c>
      <c r="I575" s="19">
        <v>0.22</v>
      </c>
      <c r="J575" s="19">
        <v>1.6</v>
      </c>
    </row>
    <row r="576" spans="1:10">
      <c r="A576" s="16" t="s">
        <v>1526</v>
      </c>
      <c r="B576" s="16" t="s">
        <v>1524</v>
      </c>
      <c r="C576" s="16" t="s">
        <v>1525</v>
      </c>
      <c r="D576" s="16" t="s">
        <v>65</v>
      </c>
      <c r="E576" s="16" t="s">
        <v>15</v>
      </c>
      <c r="F576" s="16">
        <v>60</v>
      </c>
      <c r="G576" s="16">
        <v>58</v>
      </c>
      <c r="H576" s="16">
        <v>62</v>
      </c>
      <c r="I576" s="5">
        <v>0.22</v>
      </c>
      <c r="J576" s="5">
        <v>1.6</v>
      </c>
    </row>
    <row r="577" spans="1:10">
      <c r="A577" s="17" t="s">
        <v>1527</v>
      </c>
      <c r="B577" s="17" t="s">
        <v>1528</v>
      </c>
      <c r="C577" s="17" t="s">
        <v>1529</v>
      </c>
      <c r="D577" s="17" t="s">
        <v>83</v>
      </c>
      <c r="E577" s="17" t="s">
        <v>19</v>
      </c>
      <c r="F577" s="17">
        <v>5</v>
      </c>
      <c r="G577" s="17">
        <v>3</v>
      </c>
      <c r="H577" s="17">
        <v>7</v>
      </c>
      <c r="I577" s="19">
        <v>0.22</v>
      </c>
      <c r="J577" s="19">
        <v>1.6</v>
      </c>
    </row>
    <row r="578" spans="1:10">
      <c r="A578" s="16" t="s">
        <v>1530</v>
      </c>
      <c r="B578" s="16" t="s">
        <v>1528</v>
      </c>
      <c r="C578" s="16" t="s">
        <v>1529</v>
      </c>
      <c r="D578" s="16" t="s">
        <v>83</v>
      </c>
      <c r="E578" s="16" t="s">
        <v>19</v>
      </c>
      <c r="F578" s="16">
        <v>5</v>
      </c>
      <c r="G578" s="16">
        <v>3</v>
      </c>
      <c r="H578" s="16">
        <v>7</v>
      </c>
      <c r="I578" s="5">
        <v>0.22</v>
      </c>
      <c r="J578" s="5">
        <v>1.6</v>
      </c>
    </row>
    <row r="579" spans="1:10">
      <c r="A579" s="17" t="s">
        <v>1531</v>
      </c>
      <c r="B579" s="17" t="s">
        <v>1532</v>
      </c>
      <c r="C579" s="17" t="s">
        <v>1533</v>
      </c>
      <c r="D579" s="17" t="s">
        <v>83</v>
      </c>
      <c r="E579" s="17" t="s">
        <v>15</v>
      </c>
      <c r="F579" s="17">
        <v>50</v>
      </c>
      <c r="G579" s="17">
        <v>48</v>
      </c>
      <c r="H579" s="17">
        <v>52</v>
      </c>
      <c r="I579" s="19">
        <v>0.22</v>
      </c>
      <c r="J579" s="19">
        <v>1.6</v>
      </c>
    </row>
    <row r="580" spans="1:10">
      <c r="A580" s="16" t="s">
        <v>1534</v>
      </c>
      <c r="B580" s="16" t="s">
        <v>1532</v>
      </c>
      <c r="C580" s="16" t="s">
        <v>1533</v>
      </c>
      <c r="D580" s="16" t="s">
        <v>83</v>
      </c>
      <c r="E580" s="16" t="s">
        <v>15</v>
      </c>
      <c r="F580" s="16">
        <v>50</v>
      </c>
      <c r="G580" s="16">
        <v>48</v>
      </c>
      <c r="H580" s="16">
        <v>52</v>
      </c>
      <c r="I580" s="5">
        <v>0.22</v>
      </c>
      <c r="J580" s="5">
        <v>1.6</v>
      </c>
    </row>
    <row r="581" spans="1:10">
      <c r="A581" s="17" t="s">
        <v>1535</v>
      </c>
      <c r="B581" s="17" t="s">
        <v>1536</v>
      </c>
      <c r="C581" s="17" t="s">
        <v>1537</v>
      </c>
      <c r="D581" s="17" t="s">
        <v>1179</v>
      </c>
      <c r="E581" s="17" t="s">
        <v>19</v>
      </c>
      <c r="F581" s="17">
        <v>5</v>
      </c>
      <c r="G581" s="17">
        <v>3</v>
      </c>
      <c r="H581" s="17">
        <v>7</v>
      </c>
      <c r="I581" s="19">
        <v>0.22</v>
      </c>
      <c r="J581" s="19">
        <v>1.6</v>
      </c>
    </row>
    <row r="582" spans="1:10">
      <c r="A582" s="16" t="s">
        <v>1538</v>
      </c>
      <c r="B582" s="16" t="s">
        <v>1536</v>
      </c>
      <c r="C582" s="16" t="s">
        <v>1537</v>
      </c>
      <c r="D582" s="16" t="s">
        <v>1179</v>
      </c>
      <c r="E582" s="16" t="s">
        <v>19</v>
      </c>
      <c r="F582" s="16">
        <v>5</v>
      </c>
      <c r="G582" s="16">
        <v>3</v>
      </c>
      <c r="H582" s="16">
        <v>7</v>
      </c>
      <c r="I582" s="5">
        <v>0.22</v>
      </c>
      <c r="J582" s="5">
        <v>1.6</v>
      </c>
    </row>
    <row r="583" spans="1:10">
      <c r="A583" s="17" t="s">
        <v>1539</v>
      </c>
      <c r="B583" s="17" t="s">
        <v>1540</v>
      </c>
      <c r="C583" s="17" t="s">
        <v>1541</v>
      </c>
      <c r="D583" s="17" t="s">
        <v>90</v>
      </c>
      <c r="E583" s="17" t="s">
        <v>19</v>
      </c>
      <c r="F583" s="17">
        <v>5</v>
      </c>
      <c r="G583" s="17">
        <v>3</v>
      </c>
      <c r="H583" s="17">
        <v>7</v>
      </c>
      <c r="I583" s="19">
        <v>0.22</v>
      </c>
      <c r="J583" s="19">
        <v>1.6</v>
      </c>
    </row>
    <row r="584" spans="1:10">
      <c r="A584" s="16" t="s">
        <v>1542</v>
      </c>
      <c r="B584" s="16" t="s">
        <v>1540</v>
      </c>
      <c r="C584" s="16" t="s">
        <v>1541</v>
      </c>
      <c r="D584" s="16" t="s">
        <v>90</v>
      </c>
      <c r="E584" s="16" t="s">
        <v>19</v>
      </c>
      <c r="F584" s="16">
        <v>5</v>
      </c>
      <c r="G584" s="16">
        <v>3</v>
      </c>
      <c r="H584" s="16">
        <v>7</v>
      </c>
      <c r="I584" s="5">
        <v>0.22</v>
      </c>
      <c r="J584" s="5">
        <v>1.6</v>
      </c>
    </row>
    <row r="585" spans="1:10">
      <c r="A585" s="17" t="s">
        <v>1543</v>
      </c>
      <c r="B585" s="17" t="s">
        <v>1540</v>
      </c>
      <c r="C585" s="17" t="s">
        <v>1541</v>
      </c>
      <c r="D585" s="17" t="s">
        <v>90</v>
      </c>
      <c r="E585" s="17" t="s">
        <v>19</v>
      </c>
      <c r="F585" s="17">
        <v>5</v>
      </c>
      <c r="G585" s="17">
        <v>3</v>
      </c>
      <c r="H585" s="17">
        <v>7</v>
      </c>
      <c r="I585" s="19">
        <v>0.22</v>
      </c>
      <c r="J585" s="19">
        <v>1.6</v>
      </c>
    </row>
    <row r="586" spans="1:10">
      <c r="A586" s="16" t="s">
        <v>1544</v>
      </c>
      <c r="B586" s="16" t="s">
        <v>1545</v>
      </c>
      <c r="C586" s="16" t="s">
        <v>1546</v>
      </c>
      <c r="D586" s="16" t="s">
        <v>90</v>
      </c>
      <c r="E586" s="16" t="s">
        <v>15</v>
      </c>
      <c r="F586" s="16">
        <v>80</v>
      </c>
      <c r="G586" s="16">
        <v>78</v>
      </c>
      <c r="H586" s="16">
        <v>82</v>
      </c>
      <c r="I586" s="5">
        <v>0.22</v>
      </c>
      <c r="J586" s="5">
        <v>1.6</v>
      </c>
    </row>
    <row r="587" spans="1:10">
      <c r="A587" s="17" t="s">
        <v>1547</v>
      </c>
      <c r="B587" s="17" t="s">
        <v>1545</v>
      </c>
      <c r="C587" s="17" t="s">
        <v>1546</v>
      </c>
      <c r="D587" s="17" t="s">
        <v>90</v>
      </c>
      <c r="E587" s="17" t="s">
        <v>15</v>
      </c>
      <c r="F587" s="17">
        <v>80</v>
      </c>
      <c r="G587" s="17">
        <v>78</v>
      </c>
      <c r="H587" s="17">
        <v>82</v>
      </c>
      <c r="I587" s="19">
        <v>0.22</v>
      </c>
      <c r="J587" s="19">
        <v>1.6</v>
      </c>
    </row>
    <row r="588" spans="1:10">
      <c r="A588" s="16" t="s">
        <v>1548</v>
      </c>
      <c r="B588" s="16" t="s">
        <v>1549</v>
      </c>
      <c r="C588" s="16" t="s">
        <v>1550</v>
      </c>
      <c r="D588" s="16" t="s">
        <v>1320</v>
      </c>
      <c r="E588" s="16" t="s">
        <v>19</v>
      </c>
      <c r="F588" s="16">
        <v>5</v>
      </c>
      <c r="G588" s="16">
        <v>3</v>
      </c>
      <c r="H588" s="16">
        <v>7</v>
      </c>
      <c r="I588" s="5">
        <v>0.22</v>
      </c>
      <c r="J588" s="5">
        <v>1.6</v>
      </c>
    </row>
    <row r="589" spans="1:10">
      <c r="A589" s="17" t="s">
        <v>1551</v>
      </c>
      <c r="B589" s="17" t="s">
        <v>1549</v>
      </c>
      <c r="C589" s="17" t="s">
        <v>1550</v>
      </c>
      <c r="D589" s="17" t="s">
        <v>1320</v>
      </c>
      <c r="E589" s="17" t="s">
        <v>19</v>
      </c>
      <c r="F589" s="17">
        <v>5</v>
      </c>
      <c r="G589" s="17">
        <v>3</v>
      </c>
      <c r="H589" s="17">
        <v>7</v>
      </c>
      <c r="I589" s="19">
        <v>0.22</v>
      </c>
      <c r="J589" s="19">
        <v>1.6</v>
      </c>
    </row>
    <row r="590" spans="1:10">
      <c r="A590" s="16" t="s">
        <v>1552</v>
      </c>
      <c r="B590" s="16" t="s">
        <v>1553</v>
      </c>
      <c r="C590" s="16" t="s">
        <v>1554</v>
      </c>
      <c r="D590" s="16" t="s">
        <v>97</v>
      </c>
      <c r="E590" s="16" t="s">
        <v>19</v>
      </c>
      <c r="F590" s="16">
        <v>5</v>
      </c>
      <c r="G590" s="16">
        <v>3</v>
      </c>
      <c r="H590" s="16">
        <v>7</v>
      </c>
      <c r="I590" s="5">
        <v>0.22</v>
      </c>
      <c r="J590" s="5">
        <v>1.6</v>
      </c>
    </row>
    <row r="591" spans="1:10">
      <c r="A591" s="17" t="s">
        <v>1555</v>
      </c>
      <c r="B591" s="17" t="s">
        <v>1553</v>
      </c>
      <c r="C591" s="17" t="s">
        <v>1554</v>
      </c>
      <c r="D591" s="17" t="s">
        <v>97</v>
      </c>
      <c r="E591" s="17" t="s">
        <v>19</v>
      </c>
      <c r="F591" s="17">
        <v>5</v>
      </c>
      <c r="G591" s="17">
        <v>3</v>
      </c>
      <c r="H591" s="17">
        <v>7</v>
      </c>
      <c r="I591" s="19">
        <v>0.22</v>
      </c>
      <c r="J591" s="19">
        <v>1.6</v>
      </c>
    </row>
    <row r="592" spans="1:10">
      <c r="A592" s="16" t="s">
        <v>1556</v>
      </c>
      <c r="B592" s="16" t="s">
        <v>1557</v>
      </c>
      <c r="C592" s="16" t="s">
        <v>1558</v>
      </c>
      <c r="D592" s="16" t="s">
        <v>97</v>
      </c>
      <c r="E592" s="16" t="s">
        <v>15</v>
      </c>
      <c r="F592" s="16">
        <v>60</v>
      </c>
      <c r="G592" s="16">
        <v>58</v>
      </c>
      <c r="H592" s="16">
        <v>62</v>
      </c>
      <c r="I592" s="5">
        <v>0.22</v>
      </c>
      <c r="J592" s="5">
        <v>1.6</v>
      </c>
    </row>
    <row r="593" spans="1:10">
      <c r="A593" s="17" t="s">
        <v>1559</v>
      </c>
      <c r="B593" s="17" t="s">
        <v>1557</v>
      </c>
      <c r="C593" s="17" t="s">
        <v>1558</v>
      </c>
      <c r="D593" s="17" t="s">
        <v>97</v>
      </c>
      <c r="E593" s="17" t="s">
        <v>15</v>
      </c>
      <c r="F593" s="17">
        <v>60</v>
      </c>
      <c r="G593" s="17">
        <v>58</v>
      </c>
      <c r="H593" s="17">
        <v>62</v>
      </c>
      <c r="I593" s="19">
        <v>0.22</v>
      </c>
      <c r="J593" s="19">
        <v>1.6</v>
      </c>
    </row>
    <row r="594" spans="1:10">
      <c r="A594" s="16" t="s">
        <v>1560</v>
      </c>
      <c r="B594" s="16" t="s">
        <v>1561</v>
      </c>
      <c r="C594" s="16" t="s">
        <v>1562</v>
      </c>
      <c r="D594" s="16" t="s">
        <v>104</v>
      </c>
      <c r="E594" s="16" t="s">
        <v>19</v>
      </c>
      <c r="F594" s="16">
        <v>5</v>
      </c>
      <c r="G594" s="16">
        <v>3</v>
      </c>
      <c r="H594" s="16">
        <v>7</v>
      </c>
      <c r="I594" s="5">
        <v>0.22</v>
      </c>
      <c r="J594" s="5">
        <v>1.6</v>
      </c>
    </row>
    <row r="595" spans="1:10">
      <c r="A595" s="17" t="s">
        <v>1563</v>
      </c>
      <c r="B595" s="17" t="s">
        <v>1561</v>
      </c>
      <c r="C595" s="17" t="s">
        <v>1562</v>
      </c>
      <c r="D595" s="17" t="s">
        <v>104</v>
      </c>
      <c r="E595" s="17" t="s">
        <v>19</v>
      </c>
      <c r="F595" s="17">
        <v>5</v>
      </c>
      <c r="G595" s="17">
        <v>3</v>
      </c>
      <c r="H595" s="17">
        <v>7</v>
      </c>
      <c r="I595" s="19">
        <v>0.22</v>
      </c>
      <c r="J595" s="19">
        <v>1.6</v>
      </c>
    </row>
    <row r="596" spans="1:10">
      <c r="A596" s="16" t="s">
        <v>1564</v>
      </c>
      <c r="B596" s="16" t="s">
        <v>1565</v>
      </c>
      <c r="C596" s="16" t="s">
        <v>1566</v>
      </c>
      <c r="D596" s="16" t="s">
        <v>104</v>
      </c>
      <c r="E596" s="16" t="s">
        <v>15</v>
      </c>
      <c r="F596" s="16">
        <v>17</v>
      </c>
      <c r="G596" s="16">
        <v>15</v>
      </c>
      <c r="H596" s="16">
        <v>19</v>
      </c>
      <c r="I596" s="5">
        <v>0.22</v>
      </c>
      <c r="J596" s="5">
        <v>1.6</v>
      </c>
    </row>
    <row r="597" spans="1:10">
      <c r="A597" s="17" t="s">
        <v>1567</v>
      </c>
      <c r="B597" s="17" t="s">
        <v>1565</v>
      </c>
      <c r="C597" s="17" t="s">
        <v>1566</v>
      </c>
      <c r="D597" s="17" t="s">
        <v>104</v>
      </c>
      <c r="E597" s="17" t="s">
        <v>15</v>
      </c>
      <c r="F597" s="17">
        <v>17</v>
      </c>
      <c r="G597" s="17">
        <v>15</v>
      </c>
      <c r="H597" s="17">
        <v>19</v>
      </c>
      <c r="I597" s="19">
        <v>0.22</v>
      </c>
      <c r="J597" s="19">
        <v>1.6</v>
      </c>
    </row>
    <row r="598" spans="1:10">
      <c r="A598" s="16" t="s">
        <v>1568</v>
      </c>
      <c r="B598" s="16" t="s">
        <v>1569</v>
      </c>
      <c r="C598" s="16" t="s">
        <v>1570</v>
      </c>
      <c r="D598" s="16" t="s">
        <v>321</v>
      </c>
      <c r="E598" s="16" t="s">
        <v>121</v>
      </c>
      <c r="F598" s="16">
        <v>600</v>
      </c>
      <c r="G598" s="16">
        <v>596</v>
      </c>
      <c r="H598" s="16">
        <v>605</v>
      </c>
      <c r="I598" s="5">
        <v>0.22</v>
      </c>
      <c r="J598" s="5">
        <v>1.6</v>
      </c>
    </row>
    <row r="599" spans="1:10">
      <c r="A599" s="17" t="s">
        <v>1571</v>
      </c>
      <c r="B599" s="17" t="s">
        <v>1569</v>
      </c>
      <c r="C599" s="17" t="s">
        <v>1570</v>
      </c>
      <c r="D599" s="17" t="s">
        <v>321</v>
      </c>
      <c r="E599" s="17" t="s">
        <v>121</v>
      </c>
      <c r="F599" s="17">
        <v>600</v>
      </c>
      <c r="G599" s="17">
        <v>596</v>
      </c>
      <c r="H599" s="17">
        <v>605</v>
      </c>
      <c r="I599" s="19">
        <v>0.22</v>
      </c>
      <c r="J599" s="19">
        <v>1.6</v>
      </c>
    </row>
    <row r="600" spans="1:10">
      <c r="A600" s="16" t="s">
        <v>1572</v>
      </c>
      <c r="B600" s="16" t="s">
        <v>1573</v>
      </c>
      <c r="C600" s="16" t="s">
        <v>1574</v>
      </c>
      <c r="D600" s="16" t="s">
        <v>326</v>
      </c>
      <c r="E600" s="16" t="s">
        <v>19</v>
      </c>
      <c r="F600" s="16">
        <v>5</v>
      </c>
      <c r="G600" s="16">
        <v>3</v>
      </c>
      <c r="H600" s="16">
        <v>7</v>
      </c>
      <c r="I600" s="5">
        <v>0.22</v>
      </c>
      <c r="J600" s="5">
        <v>1.6</v>
      </c>
    </row>
    <row r="601" spans="1:10">
      <c r="A601" s="17" t="s">
        <v>1575</v>
      </c>
      <c r="B601" s="17" t="s">
        <v>1573</v>
      </c>
      <c r="C601" s="17" t="s">
        <v>1574</v>
      </c>
      <c r="D601" s="17" t="s">
        <v>326</v>
      </c>
      <c r="E601" s="17" t="s">
        <v>19</v>
      </c>
      <c r="F601" s="17">
        <v>5</v>
      </c>
      <c r="G601" s="17">
        <v>3</v>
      </c>
      <c r="H601" s="17">
        <v>7</v>
      </c>
      <c r="I601" s="19">
        <v>0.22</v>
      </c>
      <c r="J601" s="19">
        <v>1.6</v>
      </c>
    </row>
    <row r="602" spans="1:10">
      <c r="A602" s="16" t="s">
        <v>1576</v>
      </c>
      <c r="B602" s="16" t="s">
        <v>1577</v>
      </c>
      <c r="C602" s="16" t="s">
        <v>1578</v>
      </c>
      <c r="D602" s="16" t="s">
        <v>326</v>
      </c>
      <c r="E602" s="16" t="s">
        <v>15</v>
      </c>
      <c r="F602" s="16">
        <v>25</v>
      </c>
      <c r="G602" s="16">
        <v>23</v>
      </c>
      <c r="H602" s="16">
        <v>27</v>
      </c>
      <c r="I602" s="5">
        <v>0.22</v>
      </c>
      <c r="J602" s="5">
        <v>1.6</v>
      </c>
    </row>
    <row r="603" spans="1:10">
      <c r="A603" s="17" t="s">
        <v>1579</v>
      </c>
      <c r="B603" s="17" t="s">
        <v>1577</v>
      </c>
      <c r="C603" s="17" t="s">
        <v>1578</v>
      </c>
      <c r="D603" s="17" t="s">
        <v>326</v>
      </c>
      <c r="E603" s="17" t="s">
        <v>15</v>
      </c>
      <c r="F603" s="17">
        <v>25</v>
      </c>
      <c r="G603" s="17">
        <v>23</v>
      </c>
      <c r="H603" s="17">
        <v>27</v>
      </c>
      <c r="I603" s="19">
        <v>0.22</v>
      </c>
      <c r="J603" s="19">
        <v>1.6</v>
      </c>
    </row>
    <row r="604" spans="1:10">
      <c r="A604" s="16" t="s">
        <v>1580</v>
      </c>
      <c r="B604" s="16" t="s">
        <v>1581</v>
      </c>
      <c r="C604" s="16" t="s">
        <v>1582</v>
      </c>
      <c r="D604" s="16" t="s">
        <v>326</v>
      </c>
      <c r="E604" s="16" t="s">
        <v>121</v>
      </c>
      <c r="F604" s="16">
        <v>340</v>
      </c>
      <c r="G604" s="16">
        <v>332</v>
      </c>
      <c r="H604" s="16">
        <v>350</v>
      </c>
      <c r="I604" s="5">
        <v>0.22</v>
      </c>
      <c r="J604" s="5">
        <v>1.6</v>
      </c>
    </row>
    <row r="605" spans="1:10">
      <c r="A605" s="17" t="s">
        <v>1583</v>
      </c>
      <c r="B605" s="17" t="s">
        <v>1581</v>
      </c>
      <c r="C605" s="17" t="s">
        <v>1582</v>
      </c>
      <c r="D605" s="17" t="s">
        <v>326</v>
      </c>
      <c r="E605" s="17" t="s">
        <v>121</v>
      </c>
      <c r="F605" s="17">
        <v>340</v>
      </c>
      <c r="G605" s="17">
        <v>332</v>
      </c>
      <c r="H605" s="17">
        <v>350</v>
      </c>
      <c r="I605" s="19">
        <v>0.22</v>
      </c>
      <c r="J605" s="19">
        <v>1.6</v>
      </c>
    </row>
    <row r="606" spans="1:10">
      <c r="A606" s="16" t="s">
        <v>1584</v>
      </c>
      <c r="B606" s="16" t="s">
        <v>1585</v>
      </c>
      <c r="C606" s="16" t="s">
        <v>1586</v>
      </c>
      <c r="D606" s="16" t="s">
        <v>131</v>
      </c>
      <c r="E606" s="16" t="s">
        <v>19</v>
      </c>
      <c r="F606" s="16">
        <v>5</v>
      </c>
      <c r="G606" s="16">
        <v>3</v>
      </c>
      <c r="H606" s="16">
        <v>7</v>
      </c>
      <c r="I606" s="5">
        <v>0.22</v>
      </c>
      <c r="J606" s="5">
        <v>1.6</v>
      </c>
    </row>
    <row r="607" spans="1:10">
      <c r="A607" s="17" t="s">
        <v>1587</v>
      </c>
      <c r="B607" s="17" t="s">
        <v>1585</v>
      </c>
      <c r="C607" s="17" t="s">
        <v>1586</v>
      </c>
      <c r="D607" s="17" t="s">
        <v>131</v>
      </c>
      <c r="E607" s="17" t="s">
        <v>19</v>
      </c>
      <c r="F607" s="17">
        <v>5</v>
      </c>
      <c r="G607" s="17">
        <v>3</v>
      </c>
      <c r="H607" s="17">
        <v>7</v>
      </c>
      <c r="I607" s="19">
        <v>0.22</v>
      </c>
      <c r="J607" s="19">
        <v>1.6</v>
      </c>
    </row>
    <row r="608" spans="1:10">
      <c r="A608" s="16" t="s">
        <v>1588</v>
      </c>
      <c r="B608" s="16" t="s">
        <v>1589</v>
      </c>
      <c r="C608" s="16" t="s">
        <v>1590</v>
      </c>
      <c r="D608" s="16" t="s">
        <v>131</v>
      </c>
      <c r="E608" s="16" t="s">
        <v>15</v>
      </c>
      <c r="F608" s="16">
        <v>60</v>
      </c>
      <c r="G608" s="16">
        <v>58</v>
      </c>
      <c r="H608" s="16">
        <v>62</v>
      </c>
      <c r="I608" s="5">
        <v>0.22</v>
      </c>
      <c r="J608" s="5">
        <v>1.6</v>
      </c>
    </row>
    <row r="609" spans="1:10">
      <c r="A609" s="17" t="s">
        <v>1591</v>
      </c>
      <c r="B609" s="17" t="s">
        <v>1589</v>
      </c>
      <c r="C609" s="17" t="s">
        <v>1590</v>
      </c>
      <c r="D609" s="17" t="s">
        <v>131</v>
      </c>
      <c r="E609" s="17" t="s">
        <v>15</v>
      </c>
      <c r="F609" s="17">
        <v>60</v>
      </c>
      <c r="G609" s="17">
        <v>58</v>
      </c>
      <c r="H609" s="17">
        <v>62</v>
      </c>
      <c r="I609" s="19">
        <v>0.22</v>
      </c>
      <c r="J609" s="19">
        <v>1.6</v>
      </c>
    </row>
    <row r="610" spans="1:10">
      <c r="A610" s="16" t="s">
        <v>1592</v>
      </c>
      <c r="B610" s="16" t="s">
        <v>1593</v>
      </c>
      <c r="C610" s="16" t="s">
        <v>1594</v>
      </c>
      <c r="D610" s="16" t="s">
        <v>138</v>
      </c>
      <c r="E610" s="16" t="s">
        <v>19</v>
      </c>
      <c r="F610" s="16">
        <v>5</v>
      </c>
      <c r="G610" s="16">
        <v>3</v>
      </c>
      <c r="H610" s="16">
        <v>7</v>
      </c>
      <c r="I610" s="5">
        <v>0.22</v>
      </c>
      <c r="J610" s="5">
        <v>1.6</v>
      </c>
    </row>
    <row r="611" spans="1:10">
      <c r="A611" s="17" t="s">
        <v>1595</v>
      </c>
      <c r="B611" s="17" t="s">
        <v>1593</v>
      </c>
      <c r="C611" s="17" t="s">
        <v>1594</v>
      </c>
      <c r="D611" s="17" t="s">
        <v>138</v>
      </c>
      <c r="E611" s="17" t="s">
        <v>19</v>
      </c>
      <c r="F611" s="17">
        <v>5</v>
      </c>
      <c r="G611" s="17">
        <v>3</v>
      </c>
      <c r="H611" s="17">
        <v>7</v>
      </c>
      <c r="I611" s="19">
        <v>0.22</v>
      </c>
      <c r="J611" s="19">
        <v>1.6</v>
      </c>
    </row>
    <row r="612" spans="1:10">
      <c r="A612" s="16" t="s">
        <v>1596</v>
      </c>
      <c r="B612" s="16" t="s">
        <v>1597</v>
      </c>
      <c r="C612" s="16" t="s">
        <v>1598</v>
      </c>
      <c r="D612" s="16" t="s">
        <v>138</v>
      </c>
      <c r="E612" s="16" t="s">
        <v>15</v>
      </c>
      <c r="F612" s="16">
        <v>80</v>
      </c>
      <c r="G612" s="16">
        <v>78</v>
      </c>
      <c r="H612" s="16">
        <v>82</v>
      </c>
      <c r="I612" s="5">
        <v>0.22</v>
      </c>
      <c r="J612" s="5">
        <v>1.6</v>
      </c>
    </row>
    <row r="613" spans="1:10">
      <c r="A613" s="17" t="s">
        <v>1599</v>
      </c>
      <c r="B613" s="17" t="s">
        <v>1597</v>
      </c>
      <c r="C613" s="17" t="s">
        <v>1598</v>
      </c>
      <c r="D613" s="17" t="s">
        <v>138</v>
      </c>
      <c r="E613" s="17" t="s">
        <v>15</v>
      </c>
      <c r="F613" s="17">
        <v>80</v>
      </c>
      <c r="G613" s="17">
        <v>78</v>
      </c>
      <c r="H613" s="17">
        <v>82</v>
      </c>
      <c r="I613" s="19">
        <v>0.22</v>
      </c>
      <c r="J613" s="19">
        <v>1.6</v>
      </c>
    </row>
    <row r="614" spans="1:10">
      <c r="A614" s="16" t="s">
        <v>1600</v>
      </c>
      <c r="B614" s="16" t="s">
        <v>1601</v>
      </c>
      <c r="C614" s="16" t="s">
        <v>1602</v>
      </c>
      <c r="D614" s="16" t="s">
        <v>398</v>
      </c>
      <c r="E614" s="16" t="s">
        <v>19</v>
      </c>
      <c r="F614" s="16">
        <v>5</v>
      </c>
      <c r="G614" s="16">
        <v>3</v>
      </c>
      <c r="H614" s="16">
        <v>7</v>
      </c>
      <c r="I614" s="5">
        <v>0.22</v>
      </c>
      <c r="J614" s="5">
        <v>1.6</v>
      </c>
    </row>
    <row r="615" spans="1:10">
      <c r="A615" s="17" t="s">
        <v>1603</v>
      </c>
      <c r="B615" s="17" t="s">
        <v>1601</v>
      </c>
      <c r="C615" s="17" t="s">
        <v>1602</v>
      </c>
      <c r="D615" s="17" t="s">
        <v>398</v>
      </c>
      <c r="E615" s="17" t="s">
        <v>19</v>
      </c>
      <c r="F615" s="17">
        <v>5</v>
      </c>
      <c r="G615" s="17">
        <v>3</v>
      </c>
      <c r="H615" s="17">
        <v>7</v>
      </c>
      <c r="I615" s="19">
        <v>0.22</v>
      </c>
      <c r="J615" s="19">
        <v>1.6</v>
      </c>
    </row>
    <row r="616" spans="1:10">
      <c r="A616" s="16" t="s">
        <v>1604</v>
      </c>
      <c r="B616" s="16" t="s">
        <v>1605</v>
      </c>
      <c r="C616" s="16" t="s">
        <v>1606</v>
      </c>
      <c r="D616" s="16" t="s">
        <v>970</v>
      </c>
      <c r="E616" s="16" t="s">
        <v>19</v>
      </c>
      <c r="F616" s="16">
        <v>5</v>
      </c>
      <c r="G616" s="16">
        <v>3</v>
      </c>
      <c r="H616" s="16">
        <v>7</v>
      </c>
      <c r="I616" s="5">
        <v>0.22</v>
      </c>
      <c r="J616" s="5">
        <v>1.6</v>
      </c>
    </row>
    <row r="617" spans="1:10">
      <c r="A617" s="17" t="s">
        <v>1607</v>
      </c>
      <c r="B617" s="17" t="s">
        <v>1605</v>
      </c>
      <c r="C617" s="17" t="s">
        <v>1606</v>
      </c>
      <c r="D617" s="17" t="s">
        <v>970</v>
      </c>
      <c r="E617" s="17" t="s">
        <v>19</v>
      </c>
      <c r="F617" s="17">
        <v>5</v>
      </c>
      <c r="G617" s="17">
        <v>3</v>
      </c>
      <c r="H617" s="17">
        <v>7</v>
      </c>
      <c r="I617" s="19">
        <v>0.22</v>
      </c>
      <c r="J617" s="19">
        <v>1.6</v>
      </c>
    </row>
    <row r="618" spans="1:10">
      <c r="A618" s="16" t="s">
        <v>1608</v>
      </c>
      <c r="B618" s="16" t="s">
        <v>1609</v>
      </c>
      <c r="C618" s="16" t="s">
        <v>1610</v>
      </c>
      <c r="D618" s="16" t="s">
        <v>337</v>
      </c>
      <c r="E618" s="16" t="s">
        <v>19</v>
      </c>
      <c r="F618" s="16">
        <v>5</v>
      </c>
      <c r="G618" s="16">
        <v>3</v>
      </c>
      <c r="H618" s="16">
        <v>7</v>
      </c>
      <c r="I618" s="5">
        <v>0.22</v>
      </c>
      <c r="J618" s="5">
        <v>1.6</v>
      </c>
    </row>
    <row r="619" spans="1:10">
      <c r="A619" s="17" t="s">
        <v>1611</v>
      </c>
      <c r="B619" s="17" t="s">
        <v>1609</v>
      </c>
      <c r="C619" s="17" t="s">
        <v>1610</v>
      </c>
      <c r="D619" s="17" t="s">
        <v>337</v>
      </c>
      <c r="E619" s="17" t="s">
        <v>19</v>
      </c>
      <c r="F619" s="17">
        <v>5</v>
      </c>
      <c r="G619" s="17">
        <v>3</v>
      </c>
      <c r="H619" s="17">
        <v>7</v>
      </c>
      <c r="I619" s="19">
        <v>0.22</v>
      </c>
      <c r="J619" s="19">
        <v>1.6</v>
      </c>
    </row>
    <row r="620" spans="1:10">
      <c r="A620" s="16" t="s">
        <v>1612</v>
      </c>
      <c r="B620" s="16" t="s">
        <v>1613</v>
      </c>
      <c r="C620" s="16" t="s">
        <v>1614</v>
      </c>
      <c r="D620" s="16" t="s">
        <v>337</v>
      </c>
      <c r="E620" s="16" t="s">
        <v>15</v>
      </c>
      <c r="F620" s="16">
        <v>75</v>
      </c>
      <c r="G620" s="16">
        <v>73</v>
      </c>
      <c r="H620" s="16">
        <v>77</v>
      </c>
      <c r="I620" s="5">
        <v>0.22</v>
      </c>
      <c r="J620" s="5">
        <v>1.6</v>
      </c>
    </row>
    <row r="621" spans="1:10">
      <c r="A621" s="17" t="s">
        <v>1615</v>
      </c>
      <c r="B621" s="17" t="s">
        <v>1613</v>
      </c>
      <c r="C621" s="17" t="s">
        <v>1614</v>
      </c>
      <c r="D621" s="17" t="s">
        <v>337</v>
      </c>
      <c r="E621" s="17" t="s">
        <v>15</v>
      </c>
      <c r="F621" s="17">
        <v>75</v>
      </c>
      <c r="G621" s="17">
        <v>73</v>
      </c>
      <c r="H621" s="17">
        <v>77</v>
      </c>
      <c r="I621" s="19">
        <v>0.22</v>
      </c>
      <c r="J621" s="19">
        <v>1.6</v>
      </c>
    </row>
    <row r="622" spans="1:10">
      <c r="A622" s="16" t="s">
        <v>1616</v>
      </c>
      <c r="B622" s="16" t="s">
        <v>1617</v>
      </c>
      <c r="C622" s="16" t="s">
        <v>1618</v>
      </c>
      <c r="D622" s="16" t="s">
        <v>347</v>
      </c>
      <c r="E622" s="16" t="s">
        <v>19</v>
      </c>
      <c r="F622" s="16">
        <v>5</v>
      </c>
      <c r="G622" s="16">
        <v>3</v>
      </c>
      <c r="H622" s="16">
        <v>7</v>
      </c>
      <c r="I622" s="5">
        <v>0.22</v>
      </c>
      <c r="J622" s="5">
        <v>3</v>
      </c>
    </row>
    <row r="623" spans="1:10">
      <c r="A623" s="17" t="s">
        <v>1619</v>
      </c>
      <c r="B623" s="17" t="s">
        <v>1617</v>
      </c>
      <c r="C623" s="17" t="s">
        <v>1618</v>
      </c>
      <c r="D623" s="17" t="s">
        <v>347</v>
      </c>
      <c r="E623" s="17" t="s">
        <v>19</v>
      </c>
      <c r="F623" s="17">
        <v>5</v>
      </c>
      <c r="G623" s="17">
        <v>3</v>
      </c>
      <c r="H623" s="17">
        <v>7</v>
      </c>
      <c r="I623" s="19">
        <v>0.22</v>
      </c>
      <c r="J623" s="19">
        <v>3</v>
      </c>
    </row>
    <row r="624" spans="1:10">
      <c r="A624" s="16" t="s">
        <v>1620</v>
      </c>
      <c r="B624" s="16" t="s">
        <v>1621</v>
      </c>
      <c r="C624" s="16" t="s">
        <v>1622</v>
      </c>
      <c r="D624" s="16" t="s">
        <v>347</v>
      </c>
      <c r="E624" s="16" t="s">
        <v>15</v>
      </c>
      <c r="F624" s="16">
        <v>100</v>
      </c>
      <c r="G624" s="16">
        <v>98</v>
      </c>
      <c r="H624" s="16">
        <v>102</v>
      </c>
      <c r="I624" s="5">
        <v>0.22</v>
      </c>
      <c r="J624" s="5">
        <v>3</v>
      </c>
    </row>
    <row r="625" spans="1:10">
      <c r="A625" s="17" t="s">
        <v>1623</v>
      </c>
      <c r="B625" s="17" t="s">
        <v>1621</v>
      </c>
      <c r="C625" s="17" t="s">
        <v>1622</v>
      </c>
      <c r="D625" s="17" t="s">
        <v>347</v>
      </c>
      <c r="E625" s="17" t="s">
        <v>15</v>
      </c>
      <c r="F625" s="17">
        <v>100</v>
      </c>
      <c r="G625" s="17">
        <v>98</v>
      </c>
      <c r="H625" s="17">
        <v>102</v>
      </c>
      <c r="I625" s="19">
        <v>0.22</v>
      </c>
      <c r="J625" s="19">
        <v>3</v>
      </c>
    </row>
    <row r="626" spans="1:10">
      <c r="A626" s="16" t="s">
        <v>1624</v>
      </c>
      <c r="B626" s="16" t="s">
        <v>1625</v>
      </c>
      <c r="C626" s="16" t="s">
        <v>1626</v>
      </c>
      <c r="D626" s="16" t="s">
        <v>347</v>
      </c>
      <c r="E626" s="16" t="s">
        <v>121</v>
      </c>
      <c r="F626" s="16">
        <v>800</v>
      </c>
      <c r="G626" s="16">
        <v>798</v>
      </c>
      <c r="H626" s="16">
        <v>802</v>
      </c>
      <c r="I626" s="5">
        <v>0.22</v>
      </c>
      <c r="J626" s="5">
        <v>3</v>
      </c>
    </row>
    <row r="627" spans="1:10">
      <c r="A627" s="17" t="s">
        <v>1627</v>
      </c>
      <c r="B627" s="17" t="s">
        <v>1625</v>
      </c>
      <c r="C627" s="17" t="s">
        <v>1626</v>
      </c>
      <c r="D627" s="17" t="s">
        <v>347</v>
      </c>
      <c r="E627" s="17" t="s">
        <v>121</v>
      </c>
      <c r="F627" s="17">
        <v>800</v>
      </c>
      <c r="G627" s="17">
        <v>798</v>
      </c>
      <c r="H627" s="17">
        <v>802</v>
      </c>
      <c r="I627" s="19">
        <v>0.22</v>
      </c>
      <c r="J627" s="19">
        <v>3</v>
      </c>
    </row>
    <row r="628" spans="1:10">
      <c r="A628" s="16" t="s">
        <v>1628</v>
      </c>
      <c r="B628" s="16" t="s">
        <v>1629</v>
      </c>
      <c r="C628" s="16" t="s">
        <v>1630</v>
      </c>
      <c r="D628" s="16" t="s">
        <v>364</v>
      </c>
      <c r="E628" s="16" t="s">
        <v>19</v>
      </c>
      <c r="F628" s="16">
        <v>5</v>
      </c>
      <c r="G628" s="16">
        <v>3</v>
      </c>
      <c r="H628" s="16">
        <v>7</v>
      </c>
      <c r="I628" s="5">
        <v>0.22</v>
      </c>
      <c r="J628" s="5">
        <v>3</v>
      </c>
    </row>
    <row r="629" spans="1:10">
      <c r="A629" s="17" t="s">
        <v>1631</v>
      </c>
      <c r="B629" s="17" t="s">
        <v>1629</v>
      </c>
      <c r="C629" s="17" t="s">
        <v>1630</v>
      </c>
      <c r="D629" s="17" t="s">
        <v>364</v>
      </c>
      <c r="E629" s="17" t="s">
        <v>19</v>
      </c>
      <c r="F629" s="17">
        <v>5</v>
      </c>
      <c r="G629" s="17">
        <v>3</v>
      </c>
      <c r="H629" s="17">
        <v>7</v>
      </c>
      <c r="I629" s="19">
        <v>0.22</v>
      </c>
      <c r="J629" s="19">
        <v>3</v>
      </c>
    </row>
    <row r="630" spans="1:10">
      <c r="A630" s="16" t="s">
        <v>1632</v>
      </c>
      <c r="B630" s="16" t="s">
        <v>1633</v>
      </c>
      <c r="C630" s="16" t="s">
        <v>1634</v>
      </c>
      <c r="D630" s="16" t="s">
        <v>364</v>
      </c>
      <c r="E630" s="16" t="s">
        <v>15</v>
      </c>
      <c r="F630" s="16">
        <v>40</v>
      </c>
      <c r="G630" s="16">
        <v>38</v>
      </c>
      <c r="H630" s="16">
        <v>42</v>
      </c>
      <c r="I630" s="5">
        <v>0.22</v>
      </c>
      <c r="J630" s="5">
        <v>3</v>
      </c>
    </row>
    <row r="631" spans="1:10">
      <c r="A631" s="17" t="s">
        <v>1635</v>
      </c>
      <c r="B631" s="17" t="s">
        <v>1633</v>
      </c>
      <c r="C631" s="17" t="s">
        <v>1634</v>
      </c>
      <c r="D631" s="17" t="s">
        <v>364</v>
      </c>
      <c r="E631" s="17" t="s">
        <v>15</v>
      </c>
      <c r="F631" s="17">
        <v>40</v>
      </c>
      <c r="G631" s="17">
        <v>38</v>
      </c>
      <c r="H631" s="17">
        <v>42</v>
      </c>
      <c r="I631" s="19">
        <v>0.22</v>
      </c>
      <c r="J631" s="19">
        <v>3</v>
      </c>
    </row>
    <row r="632" spans="1:10">
      <c r="A632" s="16" t="s">
        <v>1636</v>
      </c>
      <c r="B632" s="16" t="s">
        <v>1637</v>
      </c>
      <c r="C632" s="16" t="s">
        <v>1638</v>
      </c>
      <c r="D632" s="16" t="s">
        <v>374</v>
      </c>
      <c r="E632" s="16" t="s">
        <v>19</v>
      </c>
      <c r="F632" s="16">
        <v>5</v>
      </c>
      <c r="G632" s="16">
        <v>3</v>
      </c>
      <c r="H632" s="16">
        <v>7</v>
      </c>
      <c r="I632" s="5">
        <v>0.22</v>
      </c>
      <c r="J632" s="5">
        <v>3</v>
      </c>
    </row>
    <row r="633" spans="1:10">
      <c r="A633" s="17" t="s">
        <v>1639</v>
      </c>
      <c r="B633" s="17" t="s">
        <v>1637</v>
      </c>
      <c r="C633" s="17" t="s">
        <v>1638</v>
      </c>
      <c r="D633" s="17" t="s">
        <v>374</v>
      </c>
      <c r="E633" s="17" t="s">
        <v>19</v>
      </c>
      <c r="F633" s="17">
        <v>5</v>
      </c>
      <c r="G633" s="17">
        <v>3</v>
      </c>
      <c r="H633" s="17">
        <v>7</v>
      </c>
      <c r="I633" s="19">
        <v>0.22</v>
      </c>
      <c r="J633" s="19">
        <v>3</v>
      </c>
    </row>
    <row r="634" spans="1:10">
      <c r="A634" s="16" t="s">
        <v>1640</v>
      </c>
      <c r="B634" s="16" t="s">
        <v>1641</v>
      </c>
      <c r="C634" s="16" t="s">
        <v>1642</v>
      </c>
      <c r="D634" s="16" t="s">
        <v>382</v>
      </c>
      <c r="E634" s="16" t="s">
        <v>19</v>
      </c>
      <c r="F634" s="16">
        <v>5</v>
      </c>
      <c r="G634" s="16">
        <v>3</v>
      </c>
      <c r="H634" s="16">
        <v>7</v>
      </c>
      <c r="I634" s="5">
        <v>0.22</v>
      </c>
      <c r="J634" s="5">
        <v>3</v>
      </c>
    </row>
    <row r="635" spans="1:10">
      <c r="A635" s="17" t="s">
        <v>1643</v>
      </c>
      <c r="B635" s="17" t="s">
        <v>1641</v>
      </c>
      <c r="C635" s="17" t="s">
        <v>1642</v>
      </c>
      <c r="D635" s="17" t="s">
        <v>382</v>
      </c>
      <c r="E635" s="17" t="s">
        <v>19</v>
      </c>
      <c r="F635" s="17">
        <v>5</v>
      </c>
      <c r="G635" s="17">
        <v>3</v>
      </c>
      <c r="H635" s="17">
        <v>7</v>
      </c>
      <c r="I635" s="19">
        <v>0.22</v>
      </c>
      <c r="J635" s="19">
        <v>3</v>
      </c>
    </row>
    <row r="636" spans="1:10">
      <c r="A636" s="16" t="s">
        <v>1644</v>
      </c>
      <c r="B636" s="16" t="s">
        <v>1645</v>
      </c>
      <c r="C636" s="16" t="s">
        <v>1646</v>
      </c>
      <c r="D636" s="16" t="s">
        <v>382</v>
      </c>
      <c r="E636" s="16" t="s">
        <v>15</v>
      </c>
      <c r="F636" s="16">
        <v>90</v>
      </c>
      <c r="G636" s="16">
        <v>80</v>
      </c>
      <c r="H636" s="16">
        <v>98</v>
      </c>
      <c r="I636" s="5">
        <v>0.22</v>
      </c>
      <c r="J636" s="5">
        <v>3</v>
      </c>
    </row>
    <row r="637" spans="1:10">
      <c r="A637" s="17" t="s">
        <v>1647</v>
      </c>
      <c r="B637" s="17" t="s">
        <v>1648</v>
      </c>
      <c r="C637" s="17" t="s">
        <v>1649</v>
      </c>
      <c r="D637" s="17" t="s">
        <v>382</v>
      </c>
      <c r="E637" s="17" t="s">
        <v>121</v>
      </c>
      <c r="F637" s="17">
        <v>790</v>
      </c>
      <c r="G637" s="17">
        <v>782</v>
      </c>
      <c r="H637" s="17">
        <v>800</v>
      </c>
      <c r="I637" s="19">
        <v>0.22</v>
      </c>
      <c r="J637" s="19">
        <v>3</v>
      </c>
    </row>
    <row r="638" spans="1:10">
      <c r="A638" s="16" t="s">
        <v>1650</v>
      </c>
      <c r="B638" s="16" t="s">
        <v>1648</v>
      </c>
      <c r="C638" s="16" t="s">
        <v>1649</v>
      </c>
      <c r="D638" s="16" t="s">
        <v>382</v>
      </c>
      <c r="E638" s="16" t="s">
        <v>121</v>
      </c>
      <c r="F638" s="16">
        <v>790</v>
      </c>
      <c r="G638" s="16">
        <v>782</v>
      </c>
      <c r="H638" s="16">
        <v>800</v>
      </c>
      <c r="I638" s="5">
        <v>0.22</v>
      </c>
      <c r="J638" s="5">
        <v>3</v>
      </c>
    </row>
    <row r="639" spans="1:10">
      <c r="A639" s="17" t="s">
        <v>1651</v>
      </c>
      <c r="B639" s="17" t="s">
        <v>1652</v>
      </c>
      <c r="C639" s="17" t="s">
        <v>1653</v>
      </c>
      <c r="D639" s="17" t="s">
        <v>309</v>
      </c>
      <c r="E639" s="17" t="s">
        <v>19</v>
      </c>
      <c r="F639" s="17">
        <v>5</v>
      </c>
      <c r="G639" s="17">
        <v>3</v>
      </c>
      <c r="H639" s="17">
        <v>7</v>
      </c>
      <c r="I639" s="19">
        <v>0.22</v>
      </c>
      <c r="J639" s="19">
        <v>3</v>
      </c>
    </row>
    <row r="640" spans="1:10">
      <c r="A640" s="16" t="s">
        <v>1654</v>
      </c>
      <c r="B640" s="16" t="s">
        <v>1652</v>
      </c>
      <c r="C640" s="16" t="s">
        <v>1653</v>
      </c>
      <c r="D640" s="16" t="s">
        <v>309</v>
      </c>
      <c r="E640" s="16" t="s">
        <v>19</v>
      </c>
      <c r="F640" s="16">
        <v>5</v>
      </c>
      <c r="G640" s="16">
        <v>3</v>
      </c>
      <c r="H640" s="16">
        <v>7</v>
      </c>
      <c r="I640" s="5">
        <v>0.22</v>
      </c>
      <c r="J640" s="5">
        <v>3</v>
      </c>
    </row>
    <row r="641" spans="1:10">
      <c r="A641" s="17" t="s">
        <v>1655</v>
      </c>
      <c r="B641" s="17" t="s">
        <v>1656</v>
      </c>
      <c r="C641" s="17" t="s">
        <v>1657</v>
      </c>
      <c r="D641" s="17" t="s">
        <v>309</v>
      </c>
      <c r="E641" s="17" t="s">
        <v>15</v>
      </c>
      <c r="F641" s="17">
        <v>188</v>
      </c>
      <c r="G641" s="17">
        <v>175</v>
      </c>
      <c r="H641" s="17">
        <v>200</v>
      </c>
      <c r="I641" s="19">
        <v>0.22</v>
      </c>
      <c r="J641" s="19">
        <v>3</v>
      </c>
    </row>
    <row r="642" spans="1:10">
      <c r="A642" s="16" t="s">
        <v>1658</v>
      </c>
      <c r="B642" s="16" t="s">
        <v>1656</v>
      </c>
      <c r="C642" s="16" t="s">
        <v>1657</v>
      </c>
      <c r="D642" s="16" t="s">
        <v>309</v>
      </c>
      <c r="E642" s="16" t="s">
        <v>15</v>
      </c>
      <c r="F642" s="16">
        <v>188</v>
      </c>
      <c r="G642" s="16">
        <v>175</v>
      </c>
      <c r="H642" s="16">
        <v>200</v>
      </c>
      <c r="I642" s="5">
        <v>0.22</v>
      </c>
      <c r="J642" s="5">
        <v>3</v>
      </c>
    </row>
    <row r="643" spans="1:10">
      <c r="A643" s="17" t="s">
        <v>1659</v>
      </c>
      <c r="B643" s="17" t="s">
        <v>1660</v>
      </c>
      <c r="C643" s="17" t="s">
        <v>1661</v>
      </c>
      <c r="D643" s="17" t="s">
        <v>309</v>
      </c>
      <c r="E643" s="17" t="s">
        <v>121</v>
      </c>
      <c r="F643" s="17">
        <v>488</v>
      </c>
      <c r="G643" s="17">
        <v>475</v>
      </c>
      <c r="H643" s="17">
        <v>500</v>
      </c>
      <c r="I643" s="19">
        <v>0.22</v>
      </c>
      <c r="J643" s="19">
        <v>3</v>
      </c>
    </row>
    <row r="644" spans="1:10">
      <c r="A644" s="16" t="s">
        <v>1662</v>
      </c>
      <c r="B644" s="16" t="s">
        <v>1660</v>
      </c>
      <c r="C644" s="16" t="s">
        <v>1661</v>
      </c>
      <c r="D644" s="16" t="s">
        <v>309</v>
      </c>
      <c r="E644" s="16" t="s">
        <v>121</v>
      </c>
      <c r="F644" s="16">
        <v>488</v>
      </c>
      <c r="G644" s="16">
        <v>475</v>
      </c>
      <c r="H644" s="16">
        <v>500</v>
      </c>
      <c r="I644" s="5">
        <v>0.22</v>
      </c>
      <c r="J644" s="5">
        <v>3</v>
      </c>
    </row>
    <row r="645" spans="1:10">
      <c r="A645" s="17" t="s">
        <v>1663</v>
      </c>
      <c r="B645" s="17" t="s">
        <v>1664</v>
      </c>
      <c r="C645" s="17" t="s">
        <v>1665</v>
      </c>
      <c r="D645" s="17" t="s">
        <v>289</v>
      </c>
      <c r="E645" s="17" t="s">
        <v>19</v>
      </c>
      <c r="F645" s="17">
        <v>5</v>
      </c>
      <c r="G645" s="17">
        <v>3</v>
      </c>
      <c r="H645" s="17">
        <v>7</v>
      </c>
      <c r="I645" s="19">
        <v>0.22</v>
      </c>
      <c r="J645" s="19">
        <v>3</v>
      </c>
    </row>
    <row r="646" spans="1:10">
      <c r="A646" s="16" t="s">
        <v>1666</v>
      </c>
      <c r="B646" s="16" t="s">
        <v>1664</v>
      </c>
      <c r="C646" s="16" t="s">
        <v>1665</v>
      </c>
      <c r="D646" s="16" t="s">
        <v>289</v>
      </c>
      <c r="E646" s="16" t="s">
        <v>19</v>
      </c>
      <c r="F646" s="16">
        <v>5</v>
      </c>
      <c r="G646" s="16">
        <v>3</v>
      </c>
      <c r="H646" s="16">
        <v>7</v>
      </c>
      <c r="I646" s="5">
        <v>0.22</v>
      </c>
      <c r="J646" s="5">
        <v>3</v>
      </c>
    </row>
    <row r="647" spans="1:10">
      <c r="A647" s="17" t="s">
        <v>1667</v>
      </c>
      <c r="B647" s="17" t="s">
        <v>1664</v>
      </c>
      <c r="C647" s="17" t="s">
        <v>1665</v>
      </c>
      <c r="D647" s="17" t="s">
        <v>289</v>
      </c>
      <c r="E647" s="17" t="s">
        <v>19</v>
      </c>
      <c r="F647" s="17">
        <v>5</v>
      </c>
      <c r="G647" s="17">
        <v>3</v>
      </c>
      <c r="H647" s="17">
        <v>7</v>
      </c>
      <c r="I647" s="19">
        <v>0.22</v>
      </c>
      <c r="J647" s="19">
        <v>3</v>
      </c>
    </row>
    <row r="648" spans="1:10">
      <c r="A648" s="16" t="s">
        <v>1668</v>
      </c>
      <c r="B648" s="16" t="s">
        <v>1669</v>
      </c>
      <c r="C648" s="16" t="s">
        <v>1670</v>
      </c>
      <c r="D648" s="16" t="s">
        <v>289</v>
      </c>
      <c r="E648" s="16" t="s">
        <v>15</v>
      </c>
      <c r="F648" s="16">
        <v>50</v>
      </c>
      <c r="G648" s="16">
        <v>48</v>
      </c>
      <c r="H648" s="16">
        <v>52</v>
      </c>
      <c r="I648" s="5">
        <v>0.22</v>
      </c>
      <c r="J648" s="5">
        <v>3</v>
      </c>
    </row>
    <row r="649" spans="1:10">
      <c r="A649" s="17" t="s">
        <v>1671</v>
      </c>
      <c r="B649" s="17" t="s">
        <v>1669</v>
      </c>
      <c r="C649" s="17" t="s">
        <v>1670</v>
      </c>
      <c r="D649" s="17" t="s">
        <v>289</v>
      </c>
      <c r="E649" s="17" t="s">
        <v>15</v>
      </c>
      <c r="F649" s="17">
        <v>50</v>
      </c>
      <c r="G649" s="17">
        <v>48</v>
      </c>
      <c r="H649" s="17">
        <v>52</v>
      </c>
      <c r="I649" s="19">
        <v>0.22</v>
      </c>
      <c r="J649" s="19">
        <v>3</v>
      </c>
    </row>
    <row r="650" spans="1:10">
      <c r="A650" s="16" t="s">
        <v>1672</v>
      </c>
      <c r="B650" s="16" t="s">
        <v>1673</v>
      </c>
      <c r="C650" s="16" t="s">
        <v>1674</v>
      </c>
      <c r="D650" s="16" t="s">
        <v>289</v>
      </c>
      <c r="E650" s="16" t="s">
        <v>15</v>
      </c>
      <c r="F650" s="16">
        <v>177</v>
      </c>
      <c r="G650" s="16">
        <v>174</v>
      </c>
      <c r="H650" s="16">
        <v>180</v>
      </c>
      <c r="I650" s="5">
        <v>0.22</v>
      </c>
      <c r="J650" s="5">
        <v>3</v>
      </c>
    </row>
    <row r="651" spans="1:10">
      <c r="A651" s="17" t="s">
        <v>1675</v>
      </c>
      <c r="B651" s="17" t="s">
        <v>1673</v>
      </c>
      <c r="C651" s="17" t="s">
        <v>1674</v>
      </c>
      <c r="D651" s="17" t="s">
        <v>289</v>
      </c>
      <c r="E651" s="17" t="s">
        <v>15</v>
      </c>
      <c r="F651" s="17">
        <v>177</v>
      </c>
      <c r="G651" s="17">
        <v>174</v>
      </c>
      <c r="H651" s="17">
        <v>180</v>
      </c>
      <c r="I651" s="19">
        <v>0.22</v>
      </c>
      <c r="J651" s="19">
        <v>3</v>
      </c>
    </row>
    <row r="652" spans="1:10">
      <c r="A652" s="16" t="s">
        <v>1676</v>
      </c>
      <c r="B652" s="16" t="s">
        <v>1673</v>
      </c>
      <c r="C652" s="16" t="s">
        <v>1674</v>
      </c>
      <c r="D652" s="16" t="s">
        <v>289</v>
      </c>
      <c r="E652" s="16" t="s">
        <v>15</v>
      </c>
      <c r="F652" s="16">
        <v>177</v>
      </c>
      <c r="G652" s="16">
        <v>174</v>
      </c>
      <c r="H652" s="16">
        <v>180</v>
      </c>
      <c r="I652" s="5">
        <v>0.22</v>
      </c>
      <c r="J652" s="5">
        <v>3</v>
      </c>
    </row>
    <row r="653" spans="1:10">
      <c r="A653" s="17" t="s">
        <v>1677</v>
      </c>
      <c r="B653" s="17" t="s">
        <v>1678</v>
      </c>
      <c r="C653" s="17" t="s">
        <v>1679</v>
      </c>
      <c r="D653" s="17" t="s">
        <v>248</v>
      </c>
      <c r="E653" s="17" t="s">
        <v>19</v>
      </c>
      <c r="F653" s="17">
        <v>5</v>
      </c>
      <c r="G653" s="17">
        <v>3</v>
      </c>
      <c r="H653" s="17">
        <v>7</v>
      </c>
      <c r="I653" s="19">
        <v>0.22</v>
      </c>
      <c r="J653" s="19">
        <v>3</v>
      </c>
    </row>
    <row r="654" spans="1:10">
      <c r="A654" s="16" t="s">
        <v>1680</v>
      </c>
      <c r="B654" s="16" t="s">
        <v>1678</v>
      </c>
      <c r="C654" s="16" t="s">
        <v>1679</v>
      </c>
      <c r="D654" s="16" t="s">
        <v>248</v>
      </c>
      <c r="E654" s="16" t="s">
        <v>19</v>
      </c>
      <c r="F654" s="16">
        <v>5</v>
      </c>
      <c r="G654" s="16">
        <v>3</v>
      </c>
      <c r="H654" s="16">
        <v>7</v>
      </c>
      <c r="I654" s="5">
        <v>0.22</v>
      </c>
      <c r="J654" s="5">
        <v>3</v>
      </c>
    </row>
    <row r="655" spans="1:10">
      <c r="A655" s="17" t="s">
        <v>1681</v>
      </c>
      <c r="B655" s="17" t="s">
        <v>1682</v>
      </c>
      <c r="C655" s="17" t="s">
        <v>1683</v>
      </c>
      <c r="D655" s="17" t="s">
        <v>248</v>
      </c>
      <c r="E655" s="17" t="s">
        <v>15</v>
      </c>
      <c r="F655" s="17">
        <v>40</v>
      </c>
      <c r="G655" s="17">
        <v>38</v>
      </c>
      <c r="H655" s="17">
        <v>42</v>
      </c>
      <c r="I655" s="19">
        <v>0.22</v>
      </c>
      <c r="J655" s="19">
        <v>3</v>
      </c>
    </row>
    <row r="656" spans="1:10">
      <c r="A656" s="16" t="s">
        <v>1684</v>
      </c>
      <c r="B656" s="16" t="s">
        <v>1682</v>
      </c>
      <c r="C656" s="16" t="s">
        <v>1683</v>
      </c>
      <c r="D656" s="16" t="s">
        <v>248</v>
      </c>
      <c r="E656" s="16" t="s">
        <v>15</v>
      </c>
      <c r="F656" s="16">
        <v>40</v>
      </c>
      <c r="G656" s="16">
        <v>38</v>
      </c>
      <c r="H656" s="16">
        <v>42</v>
      </c>
      <c r="I656" s="5">
        <v>0.22</v>
      </c>
      <c r="J656" s="5">
        <v>3</v>
      </c>
    </row>
    <row r="657" spans="1:10">
      <c r="A657" s="17" t="s">
        <v>1685</v>
      </c>
      <c r="B657" s="17" t="s">
        <v>1682</v>
      </c>
      <c r="C657" s="17" t="s">
        <v>1683</v>
      </c>
      <c r="D657" s="17" t="s">
        <v>248</v>
      </c>
      <c r="E657" s="17" t="s">
        <v>15</v>
      </c>
      <c r="F657" s="17">
        <v>40</v>
      </c>
      <c r="G657" s="17">
        <v>38</v>
      </c>
      <c r="H657" s="17">
        <v>42</v>
      </c>
      <c r="I657" s="19">
        <v>0.22</v>
      </c>
      <c r="J657" s="19">
        <v>3</v>
      </c>
    </row>
    <row r="658" spans="1:10">
      <c r="A658" s="16" t="s">
        <v>1686</v>
      </c>
      <c r="B658" s="16" t="s">
        <v>1687</v>
      </c>
      <c r="C658" s="16" t="s">
        <v>1688</v>
      </c>
      <c r="D658" s="16" t="s">
        <v>248</v>
      </c>
      <c r="E658" s="16" t="s">
        <v>121</v>
      </c>
      <c r="F658" s="16">
        <v>480</v>
      </c>
      <c r="G658" s="16">
        <v>478</v>
      </c>
      <c r="H658" s="16">
        <v>482</v>
      </c>
      <c r="I658" s="5">
        <v>0.22</v>
      </c>
      <c r="J658" s="5">
        <v>3</v>
      </c>
    </row>
    <row r="659" spans="1:10">
      <c r="A659" s="17" t="s">
        <v>1689</v>
      </c>
      <c r="B659" s="17" t="s">
        <v>1687</v>
      </c>
      <c r="C659" s="17" t="s">
        <v>1688</v>
      </c>
      <c r="D659" s="17" t="s">
        <v>248</v>
      </c>
      <c r="E659" s="17" t="s">
        <v>121</v>
      </c>
      <c r="F659" s="17">
        <v>480</v>
      </c>
      <c r="G659" s="17">
        <v>478</v>
      </c>
      <c r="H659" s="17">
        <v>482</v>
      </c>
      <c r="I659" s="19">
        <v>0.22</v>
      </c>
      <c r="J659" s="19">
        <v>3</v>
      </c>
    </row>
    <row r="660" spans="1:10">
      <c r="A660" s="16" t="s">
        <v>1690</v>
      </c>
      <c r="B660" s="16" t="s">
        <v>1687</v>
      </c>
      <c r="C660" s="16" t="s">
        <v>1688</v>
      </c>
      <c r="D660" s="16" t="s">
        <v>248</v>
      </c>
      <c r="E660" s="16" t="s">
        <v>121</v>
      </c>
      <c r="F660" s="16">
        <v>480</v>
      </c>
      <c r="G660" s="16">
        <v>478</v>
      </c>
      <c r="H660" s="16">
        <v>482</v>
      </c>
      <c r="I660" s="5">
        <v>0.22</v>
      </c>
      <c r="J660" s="5">
        <v>3</v>
      </c>
    </row>
    <row r="661" spans="1:10">
      <c r="A661" s="17" t="s">
        <v>1691</v>
      </c>
      <c r="B661" s="17" t="s">
        <v>1692</v>
      </c>
      <c r="C661" s="17" t="s">
        <v>1693</v>
      </c>
      <c r="D661" s="17" t="s">
        <v>227</v>
      </c>
      <c r="E661" s="17" t="s">
        <v>19</v>
      </c>
      <c r="F661" s="17">
        <v>5</v>
      </c>
      <c r="G661" s="17">
        <v>3</v>
      </c>
      <c r="H661" s="17">
        <v>7</v>
      </c>
      <c r="I661" s="19">
        <v>0.22</v>
      </c>
      <c r="J661" s="19">
        <v>3</v>
      </c>
    </row>
    <row r="662" spans="1:10">
      <c r="A662" s="16" t="s">
        <v>1694</v>
      </c>
      <c r="B662" s="16" t="s">
        <v>1692</v>
      </c>
      <c r="C662" s="16" t="s">
        <v>1693</v>
      </c>
      <c r="D662" s="16" t="s">
        <v>227</v>
      </c>
      <c r="E662" s="16" t="s">
        <v>19</v>
      </c>
      <c r="F662" s="16">
        <v>5</v>
      </c>
      <c r="G662" s="16">
        <v>3</v>
      </c>
      <c r="H662" s="16">
        <v>7</v>
      </c>
      <c r="I662" s="5">
        <v>0.22</v>
      </c>
      <c r="J662" s="5">
        <v>3</v>
      </c>
    </row>
    <row r="663" spans="1:10">
      <c r="A663" s="17" t="s">
        <v>1695</v>
      </c>
      <c r="B663" s="17" t="s">
        <v>1696</v>
      </c>
      <c r="C663" s="17" t="s">
        <v>1697</v>
      </c>
      <c r="D663" s="17" t="s">
        <v>227</v>
      </c>
      <c r="E663" s="17" t="s">
        <v>15</v>
      </c>
      <c r="F663" s="17">
        <v>30</v>
      </c>
      <c r="G663" s="17">
        <v>28</v>
      </c>
      <c r="H663" s="17">
        <v>32</v>
      </c>
      <c r="I663" s="19">
        <v>0.22</v>
      </c>
      <c r="J663" s="19">
        <v>3</v>
      </c>
    </row>
    <row r="664" spans="1:10">
      <c r="A664" s="16" t="s">
        <v>1698</v>
      </c>
      <c r="B664" s="16" t="s">
        <v>1696</v>
      </c>
      <c r="C664" s="16" t="s">
        <v>1697</v>
      </c>
      <c r="D664" s="16" t="s">
        <v>227</v>
      </c>
      <c r="E664" s="16" t="s">
        <v>15</v>
      </c>
      <c r="F664" s="16">
        <v>30</v>
      </c>
      <c r="G664" s="16">
        <v>28</v>
      </c>
      <c r="H664" s="16">
        <v>32</v>
      </c>
      <c r="I664" s="5">
        <v>0.22</v>
      </c>
      <c r="J664" s="5">
        <v>3</v>
      </c>
    </row>
    <row r="665" spans="1:10">
      <c r="A665" s="17" t="s">
        <v>1699</v>
      </c>
      <c r="B665" s="17" t="s">
        <v>1696</v>
      </c>
      <c r="C665" s="17" t="s">
        <v>1697</v>
      </c>
      <c r="D665" s="17" t="s">
        <v>227</v>
      </c>
      <c r="E665" s="17" t="s">
        <v>15</v>
      </c>
      <c r="F665" s="17">
        <v>30</v>
      </c>
      <c r="G665" s="17">
        <v>28</v>
      </c>
      <c r="H665" s="17">
        <v>32</v>
      </c>
      <c r="I665" s="19">
        <v>0.22</v>
      </c>
      <c r="J665" s="19">
        <v>3</v>
      </c>
    </row>
    <row r="666" spans="1:10">
      <c r="A666" s="16" t="s">
        <v>1700</v>
      </c>
      <c r="B666" s="16" t="s">
        <v>1701</v>
      </c>
      <c r="C666" s="16" t="s">
        <v>1702</v>
      </c>
      <c r="D666" s="16" t="s">
        <v>227</v>
      </c>
      <c r="E666" s="16" t="s">
        <v>121</v>
      </c>
      <c r="F666" s="16">
        <v>380</v>
      </c>
      <c r="G666" s="16">
        <v>378</v>
      </c>
      <c r="H666" s="16">
        <v>382</v>
      </c>
      <c r="I666" s="5">
        <v>0.22</v>
      </c>
      <c r="J666" s="5">
        <v>3</v>
      </c>
    </row>
    <row r="667" spans="1:10">
      <c r="A667" s="17" t="s">
        <v>1703</v>
      </c>
      <c r="B667" s="17" t="s">
        <v>1701</v>
      </c>
      <c r="C667" s="17" t="s">
        <v>1702</v>
      </c>
      <c r="D667" s="17" t="s">
        <v>227</v>
      </c>
      <c r="E667" s="17" t="s">
        <v>121</v>
      </c>
      <c r="F667" s="17">
        <v>380</v>
      </c>
      <c r="G667" s="17">
        <v>378</v>
      </c>
      <c r="H667" s="17">
        <v>382</v>
      </c>
      <c r="I667" s="19">
        <v>0.22</v>
      </c>
      <c r="J667" s="19">
        <v>3</v>
      </c>
    </row>
    <row r="668" spans="1:10">
      <c r="A668" s="16" t="s">
        <v>1704</v>
      </c>
      <c r="B668" s="16" t="s">
        <v>1705</v>
      </c>
      <c r="C668" s="16" t="s">
        <v>1706</v>
      </c>
      <c r="D668" s="16" t="s">
        <v>113</v>
      </c>
      <c r="E668" s="16" t="s">
        <v>121</v>
      </c>
      <c r="F668" s="16">
        <v>270</v>
      </c>
      <c r="G668" s="16">
        <v>262</v>
      </c>
      <c r="H668" s="16">
        <v>280</v>
      </c>
      <c r="I668" s="5">
        <v>0.22</v>
      </c>
      <c r="J668" s="5">
        <v>1.6</v>
      </c>
    </row>
    <row r="669" spans="1:10">
      <c r="A669" s="17" t="s">
        <v>1707</v>
      </c>
      <c r="B669" s="17" t="s">
        <v>1705</v>
      </c>
      <c r="C669" s="17" t="s">
        <v>1706</v>
      </c>
      <c r="D669" s="17" t="s">
        <v>113</v>
      </c>
      <c r="E669" s="17" t="s">
        <v>121</v>
      </c>
      <c r="F669" s="17">
        <v>270</v>
      </c>
      <c r="G669" s="17">
        <v>262</v>
      </c>
      <c r="H669" s="17">
        <v>280</v>
      </c>
      <c r="I669" s="19">
        <v>0.22</v>
      </c>
      <c r="J669" s="19">
        <v>1.6</v>
      </c>
    </row>
    <row r="670" spans="1:10">
      <c r="A670" s="16" t="s">
        <v>1708</v>
      </c>
      <c r="B670" s="16" t="s">
        <v>1709</v>
      </c>
      <c r="C670" s="16" t="s">
        <v>1710</v>
      </c>
      <c r="D670" s="16" t="s">
        <v>113</v>
      </c>
      <c r="E670" s="16" t="s">
        <v>15</v>
      </c>
      <c r="F670" s="16">
        <v>25</v>
      </c>
      <c r="G670" s="16">
        <v>23</v>
      </c>
      <c r="H670" s="16">
        <v>27</v>
      </c>
      <c r="I670" s="5">
        <v>0.22</v>
      </c>
      <c r="J670" s="5">
        <v>1.6</v>
      </c>
    </row>
    <row r="671" spans="1:10">
      <c r="A671" s="17" t="s">
        <v>1711</v>
      </c>
      <c r="B671" s="17" t="s">
        <v>1712</v>
      </c>
      <c r="C671" s="17" t="s">
        <v>1713</v>
      </c>
      <c r="D671" s="17" t="s">
        <v>503</v>
      </c>
      <c r="E671" s="17" t="s">
        <v>19</v>
      </c>
      <c r="F671" s="17">
        <v>5</v>
      </c>
      <c r="G671" s="17">
        <v>3</v>
      </c>
      <c r="H671" s="17">
        <v>7</v>
      </c>
      <c r="I671" s="19">
        <v>0.22</v>
      </c>
      <c r="J671" s="19">
        <v>3</v>
      </c>
    </row>
    <row r="672" spans="1:10">
      <c r="A672" s="16" t="s">
        <v>1714</v>
      </c>
      <c r="B672" s="16" t="s">
        <v>1715</v>
      </c>
      <c r="C672" s="16" t="s">
        <v>1716</v>
      </c>
      <c r="D672" s="16" t="s">
        <v>503</v>
      </c>
      <c r="E672" s="16" t="s">
        <v>15</v>
      </c>
      <c r="F672" s="16">
        <v>50</v>
      </c>
      <c r="G672" s="16">
        <v>48</v>
      </c>
      <c r="H672" s="16">
        <v>52</v>
      </c>
      <c r="I672" s="5">
        <v>0.22</v>
      </c>
      <c r="J672" s="5">
        <v>3</v>
      </c>
    </row>
    <row r="673" spans="1:10">
      <c r="A673" s="17" t="s">
        <v>1717</v>
      </c>
      <c r="B673" s="17" t="s">
        <v>1718</v>
      </c>
      <c r="C673" s="17" t="s">
        <v>1719</v>
      </c>
      <c r="D673" s="17" t="s">
        <v>503</v>
      </c>
      <c r="E673" s="17" t="s">
        <v>121</v>
      </c>
      <c r="F673" s="17">
        <v>380</v>
      </c>
      <c r="G673" s="17">
        <v>376</v>
      </c>
      <c r="H673" s="17">
        <v>385</v>
      </c>
      <c r="I673" s="19">
        <v>0.22</v>
      </c>
      <c r="J673" s="19">
        <v>3</v>
      </c>
    </row>
    <row r="674" spans="1:10">
      <c r="A674" s="16" t="s">
        <v>1720</v>
      </c>
      <c r="B674" s="16" t="s">
        <v>1721</v>
      </c>
      <c r="C674" s="16" t="s">
        <v>1722</v>
      </c>
      <c r="D674" s="16" t="s">
        <v>417</v>
      </c>
      <c r="E674" s="16" t="s">
        <v>19</v>
      </c>
      <c r="F674" s="16">
        <v>5</v>
      </c>
      <c r="G674" s="16">
        <v>3</v>
      </c>
      <c r="H674" s="16">
        <v>7</v>
      </c>
      <c r="I674" s="5">
        <v>0.22</v>
      </c>
      <c r="J674" s="5">
        <v>3</v>
      </c>
    </row>
    <row r="675" spans="1:10">
      <c r="A675" s="17" t="s">
        <v>1723</v>
      </c>
      <c r="B675" s="17" t="s">
        <v>1724</v>
      </c>
      <c r="C675" s="17" t="s">
        <v>1725</v>
      </c>
      <c r="D675" s="17" t="s">
        <v>417</v>
      </c>
      <c r="E675" s="17" t="s">
        <v>15</v>
      </c>
      <c r="F675" s="17">
        <v>90</v>
      </c>
      <c r="G675" s="17">
        <v>86</v>
      </c>
      <c r="H675" s="17">
        <v>95</v>
      </c>
      <c r="I675" s="19">
        <v>0.22</v>
      </c>
      <c r="J675" s="19">
        <v>3</v>
      </c>
    </row>
    <row r="676" spans="1:10">
      <c r="A676" s="16" t="s">
        <v>1726</v>
      </c>
      <c r="B676" s="16" t="s">
        <v>1727</v>
      </c>
      <c r="C676" s="16" t="s">
        <v>1728</v>
      </c>
      <c r="D676" s="16" t="s">
        <v>417</v>
      </c>
      <c r="E676" s="16" t="s">
        <v>121</v>
      </c>
      <c r="F676" s="16">
        <v>350</v>
      </c>
      <c r="G676" s="16">
        <v>346</v>
      </c>
      <c r="H676" s="16">
        <v>355</v>
      </c>
      <c r="I676" s="5">
        <v>0.22</v>
      </c>
      <c r="J676" s="5">
        <v>3</v>
      </c>
    </row>
    <row r="677" spans="1:10">
      <c r="A677" s="17" t="s">
        <v>1729</v>
      </c>
      <c r="B677" s="17" t="s">
        <v>1730</v>
      </c>
      <c r="C677" s="17" t="s">
        <v>1731</v>
      </c>
      <c r="D677" s="17" t="s">
        <v>606</v>
      </c>
      <c r="E677" s="17" t="s">
        <v>19</v>
      </c>
      <c r="F677" s="17">
        <v>5</v>
      </c>
      <c r="G677" s="17">
        <v>3</v>
      </c>
      <c r="H677" s="17">
        <v>7</v>
      </c>
      <c r="I677" s="19">
        <v>0.22</v>
      </c>
      <c r="J677" s="19">
        <v>3</v>
      </c>
    </row>
    <row r="678" spans="1:10">
      <c r="A678" s="16" t="s">
        <v>1732</v>
      </c>
      <c r="B678" s="16" t="s">
        <v>1733</v>
      </c>
      <c r="C678" s="16" t="s">
        <v>1734</v>
      </c>
      <c r="D678" s="16" t="s">
        <v>606</v>
      </c>
      <c r="E678" s="16" t="s">
        <v>15</v>
      </c>
      <c r="F678" s="16">
        <v>155</v>
      </c>
      <c r="G678" s="16">
        <v>151</v>
      </c>
      <c r="H678" s="16">
        <v>160</v>
      </c>
      <c r="I678" s="5">
        <v>0.22</v>
      </c>
      <c r="J678" s="5">
        <v>3</v>
      </c>
    </row>
    <row r="679" spans="1:10">
      <c r="A679" s="17" t="s">
        <v>1735</v>
      </c>
      <c r="B679" s="17" t="s">
        <v>1736</v>
      </c>
      <c r="C679" s="17" t="s">
        <v>1737</v>
      </c>
      <c r="D679" s="17" t="s">
        <v>606</v>
      </c>
      <c r="E679" s="17" t="s">
        <v>121</v>
      </c>
      <c r="F679" s="17">
        <v>696</v>
      </c>
      <c r="G679" s="17">
        <v>691</v>
      </c>
      <c r="H679" s="17">
        <v>700</v>
      </c>
      <c r="I679" s="19">
        <v>0.22</v>
      </c>
      <c r="J679" s="19">
        <v>3</v>
      </c>
    </row>
    <row r="680" spans="1:10">
      <c r="A680" s="16" t="s">
        <v>1738</v>
      </c>
      <c r="B680" s="16" t="s">
        <v>1739</v>
      </c>
      <c r="C680" s="16" t="s">
        <v>1740</v>
      </c>
      <c r="D680" s="16" t="s">
        <v>433</v>
      </c>
      <c r="E680" s="16" t="s">
        <v>19</v>
      </c>
      <c r="F680" s="16">
        <v>5</v>
      </c>
      <c r="G680" s="16">
        <v>3</v>
      </c>
      <c r="H680" s="16">
        <v>7</v>
      </c>
      <c r="I680" s="5">
        <v>0.22</v>
      </c>
      <c r="J680" s="5">
        <v>3</v>
      </c>
    </row>
    <row r="681" spans="1:10">
      <c r="A681" s="17" t="s">
        <v>1741</v>
      </c>
      <c r="B681" s="17" t="s">
        <v>1742</v>
      </c>
      <c r="C681" s="17" t="s">
        <v>1743</v>
      </c>
      <c r="D681" s="17" t="s">
        <v>433</v>
      </c>
      <c r="E681" s="17" t="s">
        <v>15</v>
      </c>
      <c r="F681" s="17">
        <v>115</v>
      </c>
      <c r="G681" s="17">
        <v>112</v>
      </c>
      <c r="H681" s="17">
        <v>117</v>
      </c>
      <c r="I681" s="19">
        <v>0.22</v>
      </c>
      <c r="J681" s="19">
        <v>3</v>
      </c>
    </row>
    <row r="682" spans="1:10">
      <c r="A682" s="16" t="s">
        <v>1744</v>
      </c>
      <c r="B682" s="16" t="s">
        <v>1745</v>
      </c>
      <c r="C682" s="16" t="s">
        <v>1746</v>
      </c>
      <c r="D682" s="16" t="s">
        <v>433</v>
      </c>
      <c r="E682" s="16" t="s">
        <v>121</v>
      </c>
      <c r="F682" s="16">
        <v>600</v>
      </c>
      <c r="G682" s="16">
        <v>598</v>
      </c>
      <c r="H682" s="16">
        <v>602</v>
      </c>
      <c r="I682" s="5">
        <v>0.22</v>
      </c>
      <c r="J682" s="5">
        <v>3</v>
      </c>
    </row>
    <row r="683" spans="1:10">
      <c r="A683" s="17" t="s">
        <v>1747</v>
      </c>
      <c r="B683" s="17" t="s">
        <v>1745</v>
      </c>
      <c r="C683" s="17" t="s">
        <v>1746</v>
      </c>
      <c r="D683" s="17" t="s">
        <v>433</v>
      </c>
      <c r="E683" s="17" t="s">
        <v>121</v>
      </c>
      <c r="F683" s="17">
        <v>600</v>
      </c>
      <c r="G683" s="17">
        <v>598</v>
      </c>
      <c r="H683" s="17">
        <v>602</v>
      </c>
      <c r="I683" s="19">
        <v>0.22</v>
      </c>
      <c r="J683" s="19">
        <v>3</v>
      </c>
    </row>
    <row r="684" spans="1:10">
      <c r="A684" s="16" t="s">
        <v>1748</v>
      </c>
      <c r="B684" s="16" t="s">
        <v>1745</v>
      </c>
      <c r="C684" s="16" t="s">
        <v>1746</v>
      </c>
      <c r="D684" s="16" t="s">
        <v>433</v>
      </c>
      <c r="E684" s="16" t="s">
        <v>121</v>
      </c>
      <c r="F684" s="16">
        <v>600</v>
      </c>
      <c r="G684" s="16">
        <v>598</v>
      </c>
      <c r="H684" s="16">
        <v>602</v>
      </c>
      <c r="I684" s="5">
        <v>0.22</v>
      </c>
      <c r="J684" s="5">
        <v>3</v>
      </c>
    </row>
    <row r="685" spans="1:10">
      <c r="A685" s="17" t="s">
        <v>1749</v>
      </c>
      <c r="B685" s="17" t="s">
        <v>1745</v>
      </c>
      <c r="C685" s="17" t="s">
        <v>1746</v>
      </c>
      <c r="D685" s="17" t="s">
        <v>433</v>
      </c>
      <c r="E685" s="17" t="s">
        <v>121</v>
      </c>
      <c r="F685" s="17">
        <v>600</v>
      </c>
      <c r="G685" s="17">
        <v>598</v>
      </c>
      <c r="H685" s="17">
        <v>602</v>
      </c>
      <c r="I685" s="19">
        <v>0.22</v>
      </c>
      <c r="J685" s="19">
        <v>3</v>
      </c>
    </row>
    <row r="686" spans="1:10">
      <c r="A686" s="16" t="s">
        <v>1750</v>
      </c>
      <c r="B686" s="16" t="s">
        <v>1751</v>
      </c>
      <c r="C686" s="16" t="s">
        <v>1752</v>
      </c>
      <c r="D686" s="16" t="s">
        <v>450</v>
      </c>
      <c r="E686" s="16" t="s">
        <v>19</v>
      </c>
      <c r="F686" s="16">
        <v>5</v>
      </c>
      <c r="G686" s="16">
        <v>3</v>
      </c>
      <c r="H686" s="16">
        <v>7</v>
      </c>
      <c r="I686" s="5">
        <v>0.22</v>
      </c>
      <c r="J686" s="5">
        <v>3</v>
      </c>
    </row>
    <row r="687" spans="1:10">
      <c r="A687" s="17" t="s">
        <v>1753</v>
      </c>
      <c r="B687" s="17" t="s">
        <v>1754</v>
      </c>
      <c r="C687" s="17" t="s">
        <v>1755</v>
      </c>
      <c r="D687" s="17" t="s">
        <v>450</v>
      </c>
      <c r="E687" s="17" t="s">
        <v>455</v>
      </c>
      <c r="F687" s="17">
        <v>150</v>
      </c>
      <c r="G687" s="17">
        <v>148</v>
      </c>
      <c r="H687" s="17">
        <v>152</v>
      </c>
      <c r="I687" s="19">
        <v>0.22</v>
      </c>
      <c r="J687" s="19">
        <v>3</v>
      </c>
    </row>
    <row r="688" spans="1:10">
      <c r="A688" s="16" t="s">
        <v>1756</v>
      </c>
      <c r="B688" s="16" t="s">
        <v>1754</v>
      </c>
      <c r="C688" s="16" t="s">
        <v>1755</v>
      </c>
      <c r="D688" s="16" t="s">
        <v>450</v>
      </c>
      <c r="E688" s="16" t="s">
        <v>455</v>
      </c>
      <c r="F688" s="16">
        <v>150</v>
      </c>
      <c r="G688" s="16">
        <v>148</v>
      </c>
      <c r="H688" s="16">
        <v>152</v>
      </c>
      <c r="I688" s="5">
        <v>0.22</v>
      </c>
      <c r="J688" s="5">
        <v>3</v>
      </c>
    </row>
    <row r="689" spans="1:10">
      <c r="A689" s="17" t="s">
        <v>1757</v>
      </c>
      <c r="B689" s="17" t="s">
        <v>1754</v>
      </c>
      <c r="C689" s="17" t="s">
        <v>1755</v>
      </c>
      <c r="D689" s="17" t="s">
        <v>450</v>
      </c>
      <c r="E689" s="17" t="s">
        <v>455</v>
      </c>
      <c r="F689" s="17">
        <v>150</v>
      </c>
      <c r="G689" s="17">
        <v>148</v>
      </c>
      <c r="H689" s="17">
        <v>152</v>
      </c>
      <c r="I689" s="19">
        <v>0.22</v>
      </c>
      <c r="J689" s="19">
        <v>3</v>
      </c>
    </row>
    <row r="690" spans="1:10">
      <c r="A690" s="16" t="s">
        <v>1758</v>
      </c>
      <c r="B690" s="16" t="s">
        <v>1754</v>
      </c>
      <c r="C690" s="16" t="s">
        <v>1755</v>
      </c>
      <c r="D690" s="16" t="s">
        <v>450</v>
      </c>
      <c r="E690" s="16" t="s">
        <v>455</v>
      </c>
      <c r="F690" s="16">
        <v>150</v>
      </c>
      <c r="G690" s="16">
        <v>148</v>
      </c>
      <c r="H690" s="16">
        <v>152</v>
      </c>
      <c r="I690" s="5">
        <v>0.22</v>
      </c>
      <c r="J690" s="5">
        <v>3</v>
      </c>
    </row>
    <row r="691" spans="1:10">
      <c r="A691" s="17" t="s">
        <v>1759</v>
      </c>
      <c r="B691" s="17" t="s">
        <v>1760</v>
      </c>
      <c r="C691" s="17" t="s">
        <v>1761</v>
      </c>
      <c r="D691" s="17" t="s">
        <v>464</v>
      </c>
      <c r="E691" s="17" t="s">
        <v>19</v>
      </c>
      <c r="F691" s="17">
        <v>5</v>
      </c>
      <c r="G691" s="17">
        <v>3</v>
      </c>
      <c r="H691" s="17">
        <v>7</v>
      </c>
      <c r="I691" s="19">
        <v>0.22</v>
      </c>
      <c r="J691" s="19">
        <v>3</v>
      </c>
    </row>
    <row r="692" spans="1:10">
      <c r="A692" s="16" t="s">
        <v>1762</v>
      </c>
      <c r="B692" s="16" t="s">
        <v>1760</v>
      </c>
      <c r="C692" s="16" t="s">
        <v>1761</v>
      </c>
      <c r="D692" s="16" t="s">
        <v>464</v>
      </c>
      <c r="E692" s="16" t="s">
        <v>19</v>
      </c>
      <c r="F692" s="16">
        <v>5</v>
      </c>
      <c r="G692" s="16">
        <v>3</v>
      </c>
      <c r="H692" s="16">
        <v>7</v>
      </c>
      <c r="I692" s="5">
        <v>0.22</v>
      </c>
      <c r="J692" s="5">
        <v>3</v>
      </c>
    </row>
    <row r="693" spans="1:10">
      <c r="A693" s="17" t="s">
        <v>1763</v>
      </c>
      <c r="B693" s="17" t="s">
        <v>1760</v>
      </c>
      <c r="C693" s="17" t="s">
        <v>1761</v>
      </c>
      <c r="D693" s="17" t="s">
        <v>464</v>
      </c>
      <c r="E693" s="17" t="s">
        <v>19</v>
      </c>
      <c r="F693" s="17">
        <v>5</v>
      </c>
      <c r="G693" s="17">
        <v>3</v>
      </c>
      <c r="H693" s="17">
        <v>7</v>
      </c>
      <c r="I693" s="19">
        <v>0.22</v>
      </c>
      <c r="J693" s="19">
        <v>3</v>
      </c>
    </row>
    <row r="694" spans="1:10">
      <c r="A694" s="16" t="s">
        <v>1764</v>
      </c>
      <c r="B694" s="16" t="s">
        <v>1760</v>
      </c>
      <c r="C694" s="16" t="s">
        <v>1761</v>
      </c>
      <c r="D694" s="16" t="s">
        <v>464</v>
      </c>
      <c r="E694" s="16" t="s">
        <v>19</v>
      </c>
      <c r="F694" s="16">
        <v>5</v>
      </c>
      <c r="G694" s="16">
        <v>3</v>
      </c>
      <c r="H694" s="16">
        <v>7</v>
      </c>
      <c r="I694" s="5">
        <v>0.22</v>
      </c>
      <c r="J694" s="5">
        <v>3</v>
      </c>
    </row>
    <row r="695" spans="1:10">
      <c r="A695" s="17" t="s">
        <v>1765</v>
      </c>
      <c r="B695" s="17" t="s">
        <v>1766</v>
      </c>
      <c r="C695" s="17" t="s">
        <v>1767</v>
      </c>
      <c r="D695" s="17" t="s">
        <v>479</v>
      </c>
      <c r="E695" s="17" t="s">
        <v>19</v>
      </c>
      <c r="F695" s="17">
        <v>5</v>
      </c>
      <c r="G695" s="17">
        <v>3</v>
      </c>
      <c r="H695" s="17">
        <v>7</v>
      </c>
      <c r="I695" s="19">
        <v>0.22</v>
      </c>
      <c r="J695" s="19">
        <v>3</v>
      </c>
    </row>
    <row r="696" spans="1:10">
      <c r="A696" s="16" t="s">
        <v>1768</v>
      </c>
      <c r="B696" s="16" t="s">
        <v>1766</v>
      </c>
      <c r="C696" s="16" t="s">
        <v>1767</v>
      </c>
      <c r="D696" s="16" t="s">
        <v>479</v>
      </c>
      <c r="E696" s="16" t="s">
        <v>19</v>
      </c>
      <c r="F696" s="16">
        <v>5</v>
      </c>
      <c r="G696" s="16">
        <v>3</v>
      </c>
      <c r="H696" s="16">
        <v>7</v>
      </c>
      <c r="I696" s="5">
        <v>0.22</v>
      </c>
      <c r="J696" s="5">
        <v>3</v>
      </c>
    </row>
    <row r="697" spans="1:10">
      <c r="A697" s="17" t="s">
        <v>1769</v>
      </c>
      <c r="B697" s="17" t="s">
        <v>1766</v>
      </c>
      <c r="C697" s="17" t="s">
        <v>1767</v>
      </c>
      <c r="D697" s="17" t="s">
        <v>479</v>
      </c>
      <c r="E697" s="17" t="s">
        <v>19</v>
      </c>
      <c r="F697" s="17">
        <v>5</v>
      </c>
      <c r="G697" s="17">
        <v>3</v>
      </c>
      <c r="H697" s="17">
        <v>7</v>
      </c>
      <c r="I697" s="19">
        <v>0.22</v>
      </c>
      <c r="J697" s="19">
        <v>3</v>
      </c>
    </row>
    <row r="698" spans="1:10">
      <c r="A698" s="16" t="s">
        <v>1770</v>
      </c>
      <c r="B698" s="16" t="s">
        <v>1766</v>
      </c>
      <c r="C698" s="16" t="s">
        <v>1767</v>
      </c>
      <c r="D698" s="16" t="s">
        <v>479</v>
      </c>
      <c r="E698" s="16" t="s">
        <v>19</v>
      </c>
      <c r="F698" s="16">
        <v>5</v>
      </c>
      <c r="G698" s="16">
        <v>3</v>
      </c>
      <c r="H698" s="16">
        <v>7</v>
      </c>
      <c r="I698" s="5">
        <v>0.22</v>
      </c>
      <c r="J698" s="5">
        <v>3</v>
      </c>
    </row>
    <row r="699" spans="1:10">
      <c r="A699" s="17" t="s">
        <v>1771</v>
      </c>
      <c r="B699" s="17" t="s">
        <v>1772</v>
      </c>
      <c r="C699" s="17" t="s">
        <v>1773</v>
      </c>
      <c r="D699" s="17" t="s">
        <v>479</v>
      </c>
      <c r="E699" s="17" t="s">
        <v>455</v>
      </c>
      <c r="F699" s="17">
        <v>140</v>
      </c>
      <c r="G699" s="17">
        <v>138</v>
      </c>
      <c r="H699" s="17">
        <v>142</v>
      </c>
      <c r="I699" s="19">
        <v>0.22</v>
      </c>
      <c r="J699" s="19">
        <v>3</v>
      </c>
    </row>
    <row r="700" spans="1:10">
      <c r="A700" s="16" t="s">
        <v>1774</v>
      </c>
      <c r="B700" s="16" t="s">
        <v>1775</v>
      </c>
      <c r="C700" s="16" t="s">
        <v>1776</v>
      </c>
      <c r="D700" s="16" t="s">
        <v>706</v>
      </c>
      <c r="E700" s="16" t="s">
        <v>121</v>
      </c>
      <c r="F700" s="16">
        <v>375</v>
      </c>
      <c r="G700" s="16">
        <v>370</v>
      </c>
      <c r="H700" s="16">
        <v>379</v>
      </c>
      <c r="I700" s="5">
        <v>0.22</v>
      </c>
      <c r="J700" s="5">
        <v>3</v>
      </c>
    </row>
    <row r="701" spans="1:10">
      <c r="A701" s="17" t="s">
        <v>1777</v>
      </c>
      <c r="B701" s="17" t="s">
        <v>1775</v>
      </c>
      <c r="C701" s="17" t="s">
        <v>1776</v>
      </c>
      <c r="D701" s="17" t="s">
        <v>706</v>
      </c>
      <c r="E701" s="17" t="s">
        <v>121</v>
      </c>
      <c r="F701" s="17">
        <v>375</v>
      </c>
      <c r="G701" s="17">
        <v>370</v>
      </c>
      <c r="H701" s="17">
        <v>379</v>
      </c>
      <c r="I701" s="19">
        <v>0.22</v>
      </c>
      <c r="J701" s="19">
        <v>3</v>
      </c>
    </row>
    <row r="702" spans="1:10">
      <c r="A702" s="16" t="s">
        <v>1778</v>
      </c>
      <c r="B702" s="16" t="s">
        <v>1775</v>
      </c>
      <c r="C702" s="16" t="s">
        <v>1776</v>
      </c>
      <c r="D702" s="16" t="s">
        <v>706</v>
      </c>
      <c r="E702" s="16" t="s">
        <v>121</v>
      </c>
      <c r="F702" s="16">
        <v>375</v>
      </c>
      <c r="G702" s="16">
        <v>370</v>
      </c>
      <c r="H702" s="16">
        <v>379</v>
      </c>
      <c r="I702" s="5">
        <v>0.22</v>
      </c>
      <c r="J702" s="5">
        <v>3</v>
      </c>
    </row>
    <row r="703" spans="1:10">
      <c r="A703" s="17" t="s">
        <v>1779</v>
      </c>
      <c r="B703" s="17" t="s">
        <v>1775</v>
      </c>
      <c r="C703" s="17" t="s">
        <v>1776</v>
      </c>
      <c r="D703" s="17" t="s">
        <v>706</v>
      </c>
      <c r="E703" s="17" t="s">
        <v>121</v>
      </c>
      <c r="F703" s="17">
        <v>375</v>
      </c>
      <c r="G703" s="17">
        <v>370</v>
      </c>
      <c r="H703" s="17">
        <v>379</v>
      </c>
      <c r="I703" s="19">
        <v>0.22</v>
      </c>
      <c r="J703" s="19">
        <v>3</v>
      </c>
    </row>
    <row r="704" spans="1:10">
      <c r="A704" s="16" t="s">
        <v>1780</v>
      </c>
      <c r="B704" s="16" t="s">
        <v>1781</v>
      </c>
      <c r="C704" s="16" t="s">
        <v>1782</v>
      </c>
      <c r="D704" s="16" t="s">
        <v>706</v>
      </c>
      <c r="E704" s="16" t="s">
        <v>15</v>
      </c>
      <c r="F704" s="16">
        <v>40</v>
      </c>
      <c r="G704" s="16">
        <v>38</v>
      </c>
      <c r="H704" s="16">
        <v>42</v>
      </c>
      <c r="I704" s="5">
        <v>0.22</v>
      </c>
      <c r="J704" s="5">
        <v>3</v>
      </c>
    </row>
    <row r="705" spans="1:10">
      <c r="A705" s="17" t="s">
        <v>1783</v>
      </c>
      <c r="B705" s="17" t="s">
        <v>1781</v>
      </c>
      <c r="C705" s="17" t="s">
        <v>1782</v>
      </c>
      <c r="D705" s="17" t="s">
        <v>706</v>
      </c>
      <c r="E705" s="17" t="s">
        <v>15</v>
      </c>
      <c r="F705" s="17">
        <v>40</v>
      </c>
      <c r="G705" s="17">
        <v>38</v>
      </c>
      <c r="H705" s="17">
        <v>42</v>
      </c>
      <c r="I705" s="19">
        <v>0.22</v>
      </c>
      <c r="J705" s="19">
        <v>3</v>
      </c>
    </row>
    <row r="706" spans="1:10">
      <c r="A706" s="16" t="s">
        <v>1784</v>
      </c>
      <c r="B706" s="16" t="s">
        <v>1781</v>
      </c>
      <c r="C706" s="16" t="s">
        <v>1782</v>
      </c>
      <c r="D706" s="16" t="s">
        <v>706</v>
      </c>
      <c r="E706" s="16" t="s">
        <v>15</v>
      </c>
      <c r="F706" s="16">
        <v>40</v>
      </c>
      <c r="G706" s="16">
        <v>38</v>
      </c>
      <c r="H706" s="16">
        <v>42</v>
      </c>
      <c r="I706" s="5">
        <v>0.22</v>
      </c>
      <c r="J706" s="5">
        <v>3</v>
      </c>
    </row>
    <row r="707" spans="1:10">
      <c r="A707" s="17" t="s">
        <v>1785</v>
      </c>
      <c r="B707" s="17" t="s">
        <v>1781</v>
      </c>
      <c r="C707" s="17" t="s">
        <v>1782</v>
      </c>
      <c r="D707" s="17" t="s">
        <v>706</v>
      </c>
      <c r="E707" s="17" t="s">
        <v>15</v>
      </c>
      <c r="F707" s="17">
        <v>40</v>
      </c>
      <c r="G707" s="17">
        <v>38</v>
      </c>
      <c r="H707" s="17">
        <v>42</v>
      </c>
      <c r="I707" s="19">
        <v>0.22</v>
      </c>
      <c r="J707" s="19">
        <v>3</v>
      </c>
    </row>
    <row r="708" spans="1:10">
      <c r="A708" s="16" t="s">
        <v>1786</v>
      </c>
      <c r="B708" s="16" t="s">
        <v>1787</v>
      </c>
      <c r="C708" s="16" t="s">
        <v>1788</v>
      </c>
      <c r="D708" s="16" t="s">
        <v>713</v>
      </c>
      <c r="E708" s="16" t="s">
        <v>121</v>
      </c>
      <c r="F708" s="16">
        <v>450</v>
      </c>
      <c r="G708" s="16">
        <v>440</v>
      </c>
      <c r="H708" s="16">
        <v>458</v>
      </c>
      <c r="I708" s="5">
        <v>0.22</v>
      </c>
      <c r="J708" s="5">
        <v>3</v>
      </c>
    </row>
    <row r="709" spans="1:10">
      <c r="A709" s="17" t="s">
        <v>1789</v>
      </c>
      <c r="B709" s="17" t="s">
        <v>1787</v>
      </c>
      <c r="C709" s="17" t="s">
        <v>1788</v>
      </c>
      <c r="D709" s="17" t="s">
        <v>713</v>
      </c>
      <c r="E709" s="17" t="s">
        <v>121</v>
      </c>
      <c r="F709" s="17">
        <v>450</v>
      </c>
      <c r="G709" s="17">
        <v>440</v>
      </c>
      <c r="H709" s="17">
        <v>458</v>
      </c>
      <c r="I709" s="19">
        <v>0.22</v>
      </c>
      <c r="J709" s="19">
        <v>3</v>
      </c>
    </row>
    <row r="710" spans="1:10">
      <c r="A710" s="16" t="s">
        <v>1790</v>
      </c>
      <c r="B710" s="16" t="s">
        <v>1787</v>
      </c>
      <c r="C710" s="16" t="s">
        <v>1788</v>
      </c>
      <c r="D710" s="16" t="s">
        <v>713</v>
      </c>
      <c r="E710" s="16" t="s">
        <v>121</v>
      </c>
      <c r="F710" s="16">
        <v>450</v>
      </c>
      <c r="G710" s="16">
        <v>440</v>
      </c>
      <c r="H710" s="16">
        <v>458</v>
      </c>
      <c r="I710" s="5">
        <v>0.22</v>
      </c>
      <c r="J710" s="5">
        <v>3</v>
      </c>
    </row>
    <row r="711" spans="1:10">
      <c r="A711" s="17" t="s">
        <v>1791</v>
      </c>
      <c r="B711" s="17" t="s">
        <v>1787</v>
      </c>
      <c r="C711" s="17" t="s">
        <v>1788</v>
      </c>
      <c r="D711" s="17" t="s">
        <v>713</v>
      </c>
      <c r="E711" s="17" t="s">
        <v>121</v>
      </c>
      <c r="F711" s="17">
        <v>450</v>
      </c>
      <c r="G711" s="17">
        <v>440</v>
      </c>
      <c r="H711" s="17">
        <v>458</v>
      </c>
      <c r="I711" s="19">
        <v>0.22</v>
      </c>
      <c r="J711" s="19">
        <v>3</v>
      </c>
    </row>
    <row r="712" spans="1:10">
      <c r="A712" s="16" t="s">
        <v>1792</v>
      </c>
      <c r="B712" s="16" t="s">
        <v>1793</v>
      </c>
      <c r="C712" s="16" t="s">
        <v>1794</v>
      </c>
      <c r="D712" s="16" t="s">
        <v>464</v>
      </c>
      <c r="E712" s="16" t="s">
        <v>455</v>
      </c>
      <c r="F712" s="16">
        <v>120</v>
      </c>
      <c r="G712" s="16">
        <v>118</v>
      </c>
      <c r="H712" s="16">
        <v>122</v>
      </c>
      <c r="I712" s="5">
        <v>0.22</v>
      </c>
      <c r="J712" s="5">
        <v>3</v>
      </c>
    </row>
    <row r="713" spans="1:10">
      <c r="A713" s="17" t="s">
        <v>1795</v>
      </c>
      <c r="B713" s="17" t="s">
        <v>1793</v>
      </c>
      <c r="C713" s="17" t="s">
        <v>1794</v>
      </c>
      <c r="D713" s="17" t="s">
        <v>464</v>
      </c>
      <c r="E713" s="17" t="s">
        <v>455</v>
      </c>
      <c r="F713" s="17">
        <v>120</v>
      </c>
      <c r="G713" s="17">
        <v>118</v>
      </c>
      <c r="H713" s="17">
        <v>122</v>
      </c>
      <c r="I713" s="19">
        <v>0.22</v>
      </c>
      <c r="J713" s="19">
        <v>3</v>
      </c>
    </row>
    <row r="714" spans="1:10">
      <c r="A714" s="16" t="s">
        <v>1796</v>
      </c>
      <c r="B714" s="16" t="s">
        <v>1793</v>
      </c>
      <c r="C714" s="16" t="s">
        <v>1794</v>
      </c>
      <c r="D714" s="16" t="s">
        <v>464</v>
      </c>
      <c r="E714" s="16" t="s">
        <v>455</v>
      </c>
      <c r="F714" s="16">
        <v>120</v>
      </c>
      <c r="G714" s="16">
        <v>118</v>
      </c>
      <c r="H714" s="16">
        <v>122</v>
      </c>
      <c r="I714" s="5">
        <v>0.22</v>
      </c>
      <c r="J714" s="5">
        <v>3</v>
      </c>
    </row>
    <row r="715" spans="1:10">
      <c r="A715" s="17" t="s">
        <v>1797</v>
      </c>
      <c r="B715" s="17" t="s">
        <v>1793</v>
      </c>
      <c r="C715" s="17" t="s">
        <v>1794</v>
      </c>
      <c r="D715" s="17" t="s">
        <v>464</v>
      </c>
      <c r="E715" s="17" t="s">
        <v>455</v>
      </c>
      <c r="F715" s="17">
        <v>120</v>
      </c>
      <c r="G715" s="17">
        <v>118</v>
      </c>
      <c r="H715" s="17">
        <v>122</v>
      </c>
      <c r="I715" s="19">
        <v>0.22</v>
      </c>
      <c r="J715" s="19">
        <v>3</v>
      </c>
    </row>
    <row r="716" spans="1:10">
      <c r="A716" s="16" t="s">
        <v>1798</v>
      </c>
      <c r="B716" s="16" t="s">
        <v>1799</v>
      </c>
      <c r="C716" s="16" t="s">
        <v>1800</v>
      </c>
      <c r="D716" s="16" t="s">
        <v>1342</v>
      </c>
      <c r="E716" s="16" t="s">
        <v>19</v>
      </c>
      <c r="F716" s="16">
        <v>5</v>
      </c>
      <c r="G716" s="16">
        <v>3</v>
      </c>
      <c r="H716" s="16">
        <v>7</v>
      </c>
      <c r="I716" s="5">
        <v>0.22</v>
      </c>
      <c r="J716" s="5">
        <v>3</v>
      </c>
    </row>
    <row r="717" spans="1:10">
      <c r="A717" s="17" t="s">
        <v>1801</v>
      </c>
      <c r="B717" s="17" t="s">
        <v>1802</v>
      </c>
      <c r="C717" s="17" t="s">
        <v>1803</v>
      </c>
      <c r="D717" s="17" t="s">
        <v>1342</v>
      </c>
      <c r="E717" s="17" t="s">
        <v>121</v>
      </c>
      <c r="F717" s="17">
        <v>1000</v>
      </c>
      <c r="G717" s="17">
        <v>990</v>
      </c>
      <c r="H717" s="17">
        <v>1008</v>
      </c>
      <c r="I717" s="19">
        <v>0.22</v>
      </c>
      <c r="J717" s="19">
        <v>3</v>
      </c>
    </row>
    <row r="718" spans="1:10">
      <c r="A718" s="16" t="s">
        <v>1804</v>
      </c>
      <c r="B718" s="16" t="s">
        <v>1805</v>
      </c>
      <c r="C718" s="16" t="s">
        <v>1806</v>
      </c>
      <c r="D718" s="16" t="s">
        <v>542</v>
      </c>
      <c r="E718" s="16" t="s">
        <v>19</v>
      </c>
      <c r="F718" s="16">
        <v>5</v>
      </c>
      <c r="G718" s="16">
        <v>3</v>
      </c>
      <c r="H718" s="16">
        <v>7</v>
      </c>
      <c r="I718" s="5">
        <v>0.22</v>
      </c>
      <c r="J718" s="5">
        <v>3</v>
      </c>
    </row>
    <row r="719" spans="1:10">
      <c r="A719" s="17" t="s">
        <v>1807</v>
      </c>
      <c r="B719" s="17" t="s">
        <v>1808</v>
      </c>
      <c r="C719" s="17" t="s">
        <v>1809</v>
      </c>
      <c r="D719" s="17" t="s">
        <v>542</v>
      </c>
      <c r="E719" s="17" t="s">
        <v>15</v>
      </c>
      <c r="F719" s="17">
        <v>40</v>
      </c>
      <c r="G719" s="17">
        <v>38</v>
      </c>
      <c r="H719" s="17">
        <v>42</v>
      </c>
      <c r="I719" s="19">
        <v>0.22</v>
      </c>
      <c r="J719" s="19">
        <v>3</v>
      </c>
    </row>
    <row r="720" spans="1:10">
      <c r="A720" s="16" t="s">
        <v>1810</v>
      </c>
      <c r="B720" s="16" t="s">
        <v>1811</v>
      </c>
      <c r="C720" s="16" t="s">
        <v>1812</v>
      </c>
      <c r="D720" s="16" t="s">
        <v>683</v>
      </c>
      <c r="E720" s="16" t="s">
        <v>19</v>
      </c>
      <c r="F720" s="16">
        <v>5</v>
      </c>
      <c r="G720" s="16">
        <v>3</v>
      </c>
      <c r="H720" s="16">
        <v>7</v>
      </c>
      <c r="I720" s="5">
        <v>0.22</v>
      </c>
      <c r="J720" s="5">
        <v>3</v>
      </c>
    </row>
    <row r="721" spans="1:10">
      <c r="A721" s="17" t="s">
        <v>1813</v>
      </c>
      <c r="B721" s="17" t="s">
        <v>1814</v>
      </c>
      <c r="C721" s="17" t="s">
        <v>1815</v>
      </c>
      <c r="D721" s="17" t="s">
        <v>683</v>
      </c>
      <c r="E721" s="17" t="s">
        <v>15</v>
      </c>
      <c r="F721" s="17">
        <v>115</v>
      </c>
      <c r="G721" s="17">
        <v>111</v>
      </c>
      <c r="H721" s="17">
        <v>120</v>
      </c>
      <c r="I721" s="19">
        <v>0.22</v>
      </c>
      <c r="J721" s="19">
        <v>3</v>
      </c>
    </row>
    <row r="722" spans="1:10">
      <c r="A722" s="16" t="s">
        <v>1816</v>
      </c>
      <c r="B722" s="16" t="s">
        <v>1817</v>
      </c>
      <c r="C722" s="16" t="s">
        <v>1818</v>
      </c>
      <c r="D722" s="16" t="s">
        <v>683</v>
      </c>
      <c r="E722" s="16" t="s">
        <v>121</v>
      </c>
      <c r="F722" s="16">
        <v>550</v>
      </c>
      <c r="G722" s="16">
        <v>546</v>
      </c>
      <c r="H722" s="16">
        <v>555</v>
      </c>
      <c r="I722" s="5">
        <v>0.22</v>
      </c>
      <c r="J722" s="5">
        <v>3</v>
      </c>
    </row>
    <row r="723" spans="1:10">
      <c r="A723" s="17" t="s">
        <v>1819</v>
      </c>
      <c r="B723" s="17" t="s">
        <v>1820</v>
      </c>
      <c r="C723" s="17" t="s">
        <v>1821</v>
      </c>
      <c r="D723" s="17" t="s">
        <v>1822</v>
      </c>
      <c r="E723" s="17" t="s">
        <v>19</v>
      </c>
      <c r="F723" s="17">
        <v>5</v>
      </c>
      <c r="G723" s="17">
        <v>3</v>
      </c>
      <c r="H723" s="17">
        <v>7</v>
      </c>
      <c r="I723" s="19">
        <v>0.22</v>
      </c>
      <c r="J723" s="19">
        <v>3</v>
      </c>
    </row>
    <row r="724" spans="1:10">
      <c r="A724" s="16" t="s">
        <v>1823</v>
      </c>
      <c r="B724" s="16" t="s">
        <v>1824</v>
      </c>
      <c r="C724" s="16" t="s">
        <v>1825</v>
      </c>
      <c r="D724" s="16" t="s">
        <v>1822</v>
      </c>
      <c r="E724" s="16" t="s">
        <v>15</v>
      </c>
      <c r="F724" s="16">
        <v>45</v>
      </c>
      <c r="G724" s="16">
        <v>43</v>
      </c>
      <c r="H724" s="16">
        <v>47</v>
      </c>
      <c r="I724" s="5">
        <v>0.22</v>
      </c>
      <c r="J724" s="5">
        <v>3</v>
      </c>
    </row>
    <row r="725" spans="1:10">
      <c r="A725" s="17" t="s">
        <v>1826</v>
      </c>
      <c r="B725" s="17" t="s">
        <v>1827</v>
      </c>
      <c r="C725" s="17" t="s">
        <v>1828</v>
      </c>
      <c r="D725" s="17" t="s">
        <v>1822</v>
      </c>
      <c r="E725" s="17" t="s">
        <v>121</v>
      </c>
      <c r="F725" s="17">
        <v>650</v>
      </c>
      <c r="G725" s="17">
        <v>646</v>
      </c>
      <c r="H725" s="17">
        <v>655</v>
      </c>
      <c r="I725" s="19">
        <v>0.22</v>
      </c>
      <c r="J725" s="19">
        <v>3</v>
      </c>
    </row>
    <row r="726" spans="1:10">
      <c r="A726" s="16" t="s">
        <v>1829</v>
      </c>
      <c r="B726" s="16" t="s">
        <v>1830</v>
      </c>
      <c r="C726" s="16" t="s">
        <v>1831</v>
      </c>
      <c r="D726" s="16" t="s">
        <v>706</v>
      </c>
      <c r="E726" s="16" t="s">
        <v>19</v>
      </c>
      <c r="F726" s="16">
        <v>5</v>
      </c>
      <c r="G726" s="16">
        <v>3</v>
      </c>
      <c r="H726" s="16">
        <v>7</v>
      </c>
      <c r="I726" s="5">
        <v>0.22</v>
      </c>
      <c r="J726" s="5">
        <v>3</v>
      </c>
    </row>
    <row r="727" spans="1:10">
      <c r="A727" s="17" t="s">
        <v>1832</v>
      </c>
      <c r="B727" s="17" t="s">
        <v>1833</v>
      </c>
      <c r="C727" s="17" t="s">
        <v>1834</v>
      </c>
      <c r="D727" s="17" t="s">
        <v>713</v>
      </c>
      <c r="E727" s="17" t="s">
        <v>19</v>
      </c>
      <c r="F727" s="17">
        <v>5</v>
      </c>
      <c r="G727" s="17">
        <v>3</v>
      </c>
      <c r="H727" s="17">
        <v>7</v>
      </c>
      <c r="I727" s="19">
        <v>0.22</v>
      </c>
      <c r="J727" s="19">
        <v>3</v>
      </c>
    </row>
    <row r="728" spans="1:10">
      <c r="A728" s="16" t="s">
        <v>1835</v>
      </c>
      <c r="B728" s="16" t="s">
        <v>1836</v>
      </c>
      <c r="C728" s="16" t="s">
        <v>1837</v>
      </c>
      <c r="D728" s="16" t="s">
        <v>713</v>
      </c>
      <c r="E728" s="16" t="s">
        <v>15</v>
      </c>
      <c r="F728" s="16">
        <v>60</v>
      </c>
      <c r="G728" s="16">
        <v>55</v>
      </c>
      <c r="H728" s="16">
        <v>64</v>
      </c>
      <c r="I728" s="5">
        <v>0.22</v>
      </c>
      <c r="J728" s="5">
        <v>3</v>
      </c>
    </row>
    <row r="729" spans="1:10">
      <c r="A729" s="17" t="s">
        <v>1838</v>
      </c>
      <c r="B729" s="17" t="s">
        <v>1839</v>
      </c>
      <c r="C729" s="17" t="s">
        <v>1840</v>
      </c>
      <c r="D729" s="17" t="s">
        <v>1841</v>
      </c>
      <c r="E729" s="17" t="s">
        <v>19</v>
      </c>
      <c r="F729" s="17">
        <v>5</v>
      </c>
      <c r="G729" s="17">
        <v>3</v>
      </c>
      <c r="H729" s="17">
        <v>7</v>
      </c>
      <c r="I729" s="19">
        <v>0.22</v>
      </c>
      <c r="J729" s="19">
        <v>3</v>
      </c>
    </row>
    <row r="730" spans="1:10">
      <c r="A730" s="16" t="s">
        <v>1842</v>
      </c>
      <c r="B730" s="16" t="s">
        <v>1843</v>
      </c>
      <c r="C730" s="16" t="s">
        <v>1844</v>
      </c>
      <c r="D730" s="16" t="s">
        <v>1845</v>
      </c>
      <c r="E730" s="16" t="s">
        <v>19</v>
      </c>
      <c r="F730" s="16">
        <v>5</v>
      </c>
      <c r="G730" s="16">
        <v>3</v>
      </c>
      <c r="H730" s="16">
        <v>7</v>
      </c>
      <c r="I730" s="5">
        <v>0.22</v>
      </c>
      <c r="J730" s="5">
        <v>3</v>
      </c>
    </row>
    <row r="731" spans="1:10">
      <c r="A731" s="17" t="s">
        <v>1846</v>
      </c>
      <c r="B731" s="17" t="s">
        <v>1847</v>
      </c>
      <c r="C731" s="17" t="s">
        <v>1848</v>
      </c>
      <c r="D731" s="17" t="s">
        <v>730</v>
      </c>
      <c r="E731" s="17" t="s">
        <v>19</v>
      </c>
      <c r="F731" s="17">
        <v>5</v>
      </c>
      <c r="G731" s="17">
        <v>3</v>
      </c>
      <c r="H731" s="17">
        <v>7</v>
      </c>
      <c r="I731" s="19">
        <v>0.22</v>
      </c>
      <c r="J731" s="19">
        <v>3</v>
      </c>
    </row>
    <row r="732" spans="1:10">
      <c r="A732" s="16" t="s">
        <v>1849</v>
      </c>
      <c r="B732" s="16" t="s">
        <v>1850</v>
      </c>
      <c r="C732" s="16" t="s">
        <v>1851</v>
      </c>
      <c r="D732" s="16" t="s">
        <v>730</v>
      </c>
      <c r="E732" s="16" t="s">
        <v>15</v>
      </c>
      <c r="F732" s="16">
        <v>125</v>
      </c>
      <c r="G732" s="16">
        <v>121</v>
      </c>
      <c r="H732" s="16">
        <v>130</v>
      </c>
      <c r="I732" s="5">
        <v>0.22</v>
      </c>
      <c r="J732" s="5">
        <v>3</v>
      </c>
    </row>
    <row r="733" spans="1:10">
      <c r="A733" s="17" t="s">
        <v>1852</v>
      </c>
      <c r="B733" s="17" t="s">
        <v>1853</v>
      </c>
      <c r="C733" s="17" t="s">
        <v>1854</v>
      </c>
      <c r="D733" s="17" t="s">
        <v>730</v>
      </c>
      <c r="E733" s="17" t="s">
        <v>121</v>
      </c>
      <c r="F733" s="17">
        <v>640</v>
      </c>
      <c r="G733" s="17">
        <v>636</v>
      </c>
      <c r="H733" s="17">
        <v>645</v>
      </c>
      <c r="I733" s="19">
        <v>0.22</v>
      </c>
      <c r="J733" s="19">
        <v>3</v>
      </c>
    </row>
    <row r="734" spans="1:10">
      <c r="A734" s="16" t="s">
        <v>1855</v>
      </c>
      <c r="B734" s="16" t="s">
        <v>1856</v>
      </c>
      <c r="C734" s="16" t="s">
        <v>1857</v>
      </c>
      <c r="D734" s="16" t="s">
        <v>790</v>
      </c>
      <c r="E734" s="16" t="s">
        <v>19</v>
      </c>
      <c r="F734" s="16">
        <v>5</v>
      </c>
      <c r="G734" s="16">
        <v>3</v>
      </c>
      <c r="H734" s="16">
        <v>7</v>
      </c>
      <c r="I734" s="5">
        <v>0.22</v>
      </c>
      <c r="J734" s="5">
        <v>3</v>
      </c>
    </row>
    <row r="735" spans="1:10">
      <c r="A735" s="17" t="s">
        <v>1858</v>
      </c>
      <c r="B735" s="17" t="s">
        <v>1859</v>
      </c>
      <c r="C735" s="17" t="s">
        <v>1860</v>
      </c>
      <c r="D735" s="17" t="s">
        <v>790</v>
      </c>
      <c r="E735" s="17" t="s">
        <v>121</v>
      </c>
      <c r="F735" s="17">
        <v>590</v>
      </c>
      <c r="G735" s="17">
        <v>582</v>
      </c>
      <c r="H735" s="17">
        <v>600</v>
      </c>
      <c r="I735" s="19">
        <v>0.22</v>
      </c>
      <c r="J735" s="19">
        <v>3</v>
      </c>
    </row>
    <row r="736" spans="1:10">
      <c r="A736" s="16" t="s">
        <v>1861</v>
      </c>
      <c r="B736" s="16" t="s">
        <v>1862</v>
      </c>
      <c r="C736" s="16" t="s">
        <v>1863</v>
      </c>
      <c r="D736" s="16" t="s">
        <v>783</v>
      </c>
      <c r="E736" s="16" t="s">
        <v>19</v>
      </c>
      <c r="F736" s="16">
        <v>5</v>
      </c>
      <c r="G736" s="16">
        <v>3</v>
      </c>
      <c r="H736" s="16">
        <v>7</v>
      </c>
      <c r="I736" s="5">
        <v>0.22</v>
      </c>
      <c r="J736" s="5">
        <v>3</v>
      </c>
    </row>
    <row r="737" spans="1:10">
      <c r="A737" s="17" t="s">
        <v>1864</v>
      </c>
      <c r="B737" s="17" t="s">
        <v>1865</v>
      </c>
      <c r="C737" s="17" t="s">
        <v>1866</v>
      </c>
      <c r="D737" s="17" t="s">
        <v>783</v>
      </c>
      <c r="E737" s="17" t="s">
        <v>121</v>
      </c>
      <c r="F737" s="17">
        <v>640</v>
      </c>
      <c r="G737" s="17">
        <v>630</v>
      </c>
      <c r="H737" s="17">
        <v>648</v>
      </c>
      <c r="I737" s="19">
        <v>0.22</v>
      </c>
      <c r="J737" s="19">
        <v>3</v>
      </c>
    </row>
    <row r="738" spans="1:10">
      <c r="A738" s="16" t="s">
        <v>1867</v>
      </c>
      <c r="B738" s="16" t="s">
        <v>1868</v>
      </c>
      <c r="C738" s="16" t="s">
        <v>1869</v>
      </c>
      <c r="D738" s="16" t="s">
        <v>811</v>
      </c>
      <c r="E738" s="16" t="s">
        <v>19</v>
      </c>
      <c r="F738" s="16">
        <v>5</v>
      </c>
      <c r="G738" s="16">
        <v>3</v>
      </c>
      <c r="H738" s="16">
        <v>7</v>
      </c>
      <c r="I738" s="5">
        <v>0.22</v>
      </c>
      <c r="J738" s="5">
        <v>3</v>
      </c>
    </row>
    <row r="739" spans="1:10">
      <c r="A739" s="17" t="s">
        <v>1870</v>
      </c>
      <c r="B739" s="17" t="s">
        <v>1871</v>
      </c>
      <c r="C739" s="17" t="s">
        <v>1872</v>
      </c>
      <c r="D739" s="17" t="s">
        <v>807</v>
      </c>
      <c r="E739" s="17" t="s">
        <v>121</v>
      </c>
      <c r="F739" s="17">
        <v>250</v>
      </c>
      <c r="G739" s="17">
        <v>240</v>
      </c>
      <c r="H739" s="17">
        <v>258</v>
      </c>
      <c r="I739" s="19">
        <v>0.22</v>
      </c>
      <c r="J739" s="19">
        <v>3</v>
      </c>
    </row>
    <row r="740" spans="1:10">
      <c r="A740" s="16" t="s">
        <v>1873</v>
      </c>
      <c r="B740" s="16" t="s">
        <v>1874</v>
      </c>
      <c r="C740" s="16" t="s">
        <v>1875</v>
      </c>
      <c r="D740" s="16" t="s">
        <v>818</v>
      </c>
      <c r="E740" s="16" t="s">
        <v>19</v>
      </c>
      <c r="F740" s="16">
        <v>5</v>
      </c>
      <c r="G740" s="16">
        <v>3</v>
      </c>
      <c r="H740" s="16">
        <v>7</v>
      </c>
      <c r="I740" s="5">
        <v>0.22</v>
      </c>
      <c r="J740" s="5">
        <v>3</v>
      </c>
    </row>
    <row r="741" spans="1:10">
      <c r="A741" s="17" t="s">
        <v>1876</v>
      </c>
      <c r="B741" s="17" t="s">
        <v>1877</v>
      </c>
      <c r="C741" s="17" t="s">
        <v>1878</v>
      </c>
      <c r="D741" s="17" t="s">
        <v>818</v>
      </c>
      <c r="E741" s="17" t="s">
        <v>121</v>
      </c>
      <c r="F741" s="17">
        <v>740</v>
      </c>
      <c r="G741" s="17">
        <v>732</v>
      </c>
      <c r="H741" s="17">
        <v>750</v>
      </c>
      <c r="I741" s="19">
        <v>0.22</v>
      </c>
      <c r="J741" s="19">
        <v>3</v>
      </c>
    </row>
    <row r="742" spans="1:10">
      <c r="A742" s="16" t="s">
        <v>1879</v>
      </c>
      <c r="B742" s="16" t="s">
        <v>1880</v>
      </c>
      <c r="C742" s="16" t="s">
        <v>1881</v>
      </c>
      <c r="D742" s="16" t="s">
        <v>825</v>
      </c>
      <c r="E742" s="16" t="s">
        <v>19</v>
      </c>
      <c r="F742" s="16">
        <v>5</v>
      </c>
      <c r="G742" s="16">
        <v>3</v>
      </c>
      <c r="H742" s="16">
        <v>7</v>
      </c>
      <c r="I742" s="5">
        <v>0.22</v>
      </c>
      <c r="J742" s="5">
        <v>3</v>
      </c>
    </row>
    <row r="743" spans="1:10">
      <c r="A743" s="17" t="s">
        <v>1882</v>
      </c>
      <c r="B743" s="17" t="s">
        <v>1883</v>
      </c>
      <c r="C743" s="17" t="s">
        <v>1884</v>
      </c>
      <c r="D743" s="17" t="s">
        <v>825</v>
      </c>
      <c r="E743" s="17" t="s">
        <v>15</v>
      </c>
      <c r="F743" s="17">
        <v>40</v>
      </c>
      <c r="G743" s="17">
        <v>38</v>
      </c>
      <c r="H743" s="17">
        <v>42</v>
      </c>
      <c r="I743" s="19">
        <v>0.22</v>
      </c>
      <c r="J743" s="19">
        <v>3</v>
      </c>
    </row>
    <row r="744" spans="1:10">
      <c r="A744" s="16" t="s">
        <v>1885</v>
      </c>
      <c r="B744" s="16" t="s">
        <v>1886</v>
      </c>
      <c r="C744" s="16" t="s">
        <v>1887</v>
      </c>
      <c r="D744" s="16" t="s">
        <v>829</v>
      </c>
      <c r="E744" s="16" t="s">
        <v>19</v>
      </c>
      <c r="F744" s="16">
        <v>5</v>
      </c>
      <c r="G744" s="16">
        <v>3</v>
      </c>
      <c r="H744" s="16">
        <v>7</v>
      </c>
      <c r="I744" s="5">
        <v>0.22</v>
      </c>
      <c r="J744" s="5">
        <v>3</v>
      </c>
    </row>
    <row r="745" spans="1:10">
      <c r="A745" s="17" t="s">
        <v>1888</v>
      </c>
      <c r="B745" s="17" t="s">
        <v>1889</v>
      </c>
      <c r="C745" s="17" t="s">
        <v>1890</v>
      </c>
      <c r="D745" s="17" t="s">
        <v>829</v>
      </c>
      <c r="E745" s="17" t="s">
        <v>15</v>
      </c>
      <c r="F745" s="17">
        <v>80</v>
      </c>
      <c r="G745" s="17">
        <v>70</v>
      </c>
      <c r="H745" s="17">
        <v>88</v>
      </c>
      <c r="I745" s="19">
        <v>0.22</v>
      </c>
      <c r="J745" s="19">
        <v>3</v>
      </c>
    </row>
    <row r="746" spans="1:10">
      <c r="A746" s="16" t="s">
        <v>1891</v>
      </c>
      <c r="B746" s="16" t="s">
        <v>1892</v>
      </c>
      <c r="C746" s="16" t="s">
        <v>1893</v>
      </c>
      <c r="D746" s="16" t="s">
        <v>855</v>
      </c>
      <c r="E746" s="16" t="s">
        <v>19</v>
      </c>
      <c r="F746" s="16">
        <v>5</v>
      </c>
      <c r="G746" s="16">
        <v>3</v>
      </c>
      <c r="H746" s="16">
        <v>7</v>
      </c>
      <c r="I746" s="5">
        <v>0.22</v>
      </c>
      <c r="J746" s="5">
        <v>3</v>
      </c>
    </row>
    <row r="747" spans="1:10">
      <c r="A747" s="17" t="s">
        <v>1894</v>
      </c>
      <c r="B747" s="17" t="s">
        <v>1895</v>
      </c>
      <c r="C747" s="17" t="s">
        <v>1896</v>
      </c>
      <c r="D747" s="17" t="s">
        <v>855</v>
      </c>
      <c r="E747" s="17" t="s">
        <v>455</v>
      </c>
      <c r="F747" s="17" t="s">
        <v>1897</v>
      </c>
      <c r="G747" s="17">
        <v>5</v>
      </c>
      <c r="H747" s="17">
        <v>160</v>
      </c>
      <c r="I747" s="19">
        <v>0.22</v>
      </c>
      <c r="J747" s="19">
        <v>3</v>
      </c>
    </row>
    <row r="748" spans="1:10">
      <c r="A748" s="16" t="s">
        <v>1898</v>
      </c>
      <c r="B748" s="16" t="s">
        <v>1899</v>
      </c>
      <c r="C748" s="16" t="s">
        <v>1900</v>
      </c>
      <c r="D748" s="16" t="s">
        <v>855</v>
      </c>
      <c r="E748" s="16" t="s">
        <v>121</v>
      </c>
      <c r="F748" s="16">
        <v>800</v>
      </c>
      <c r="G748" s="16">
        <v>790</v>
      </c>
      <c r="H748" s="16">
        <v>808</v>
      </c>
      <c r="I748" s="5">
        <v>0.22</v>
      </c>
      <c r="J748" s="5">
        <v>3</v>
      </c>
    </row>
    <row r="749" spans="1:10">
      <c r="A749" s="17" t="s">
        <v>1901</v>
      </c>
      <c r="B749" s="17" t="s">
        <v>1902</v>
      </c>
      <c r="C749" s="17" t="s">
        <v>1903</v>
      </c>
      <c r="D749" s="17" t="s">
        <v>32</v>
      </c>
      <c r="E749" s="17" t="s">
        <v>19</v>
      </c>
      <c r="F749" s="17">
        <v>5</v>
      </c>
      <c r="G749" s="17">
        <v>3</v>
      </c>
      <c r="H749" s="17">
        <v>7</v>
      </c>
      <c r="I749" s="19">
        <v>0.22</v>
      </c>
      <c r="J749" s="19">
        <v>1.6</v>
      </c>
    </row>
    <row r="750" spans="1:10">
      <c r="A750" s="16" t="s">
        <v>1904</v>
      </c>
      <c r="B750" s="16" t="s">
        <v>1905</v>
      </c>
      <c r="C750" s="16" t="s">
        <v>1906</v>
      </c>
      <c r="D750" s="16" t="s">
        <v>28</v>
      </c>
      <c r="E750" s="16" t="s">
        <v>19</v>
      </c>
      <c r="F750" s="16">
        <v>5</v>
      </c>
      <c r="G750" s="16">
        <v>3</v>
      </c>
      <c r="H750" s="16">
        <v>7</v>
      </c>
      <c r="I750" s="5">
        <v>0.22</v>
      </c>
      <c r="J750" s="5">
        <v>1.6</v>
      </c>
    </row>
    <row r="751" spans="1:10">
      <c r="A751" s="17" t="s">
        <v>1907</v>
      </c>
      <c r="B751" s="17" t="s">
        <v>1905</v>
      </c>
      <c r="C751" s="17" t="s">
        <v>1906</v>
      </c>
      <c r="D751" s="17" t="s">
        <v>28</v>
      </c>
      <c r="E751" s="17" t="s">
        <v>19</v>
      </c>
      <c r="F751" s="17">
        <v>5</v>
      </c>
      <c r="G751" s="17">
        <v>3</v>
      </c>
      <c r="H751" s="17">
        <v>7</v>
      </c>
      <c r="I751" s="19">
        <v>0.22</v>
      </c>
      <c r="J751" s="19">
        <v>1.6</v>
      </c>
    </row>
    <row r="752" spans="1:10">
      <c r="A752" s="16" t="s">
        <v>1908</v>
      </c>
      <c r="B752" s="16" t="s">
        <v>1909</v>
      </c>
      <c r="C752" s="16" t="s">
        <v>1910</v>
      </c>
      <c r="D752" s="16" t="s">
        <v>28</v>
      </c>
      <c r="E752" s="16" t="s">
        <v>15</v>
      </c>
      <c r="F752" s="16">
        <v>55</v>
      </c>
      <c r="G752" s="16">
        <v>53</v>
      </c>
      <c r="H752" s="16">
        <v>57</v>
      </c>
      <c r="I752" s="5">
        <v>0.22</v>
      </c>
      <c r="J752" s="5">
        <v>1.6</v>
      </c>
    </row>
    <row r="753" spans="1:10">
      <c r="A753" s="17" t="s">
        <v>1911</v>
      </c>
      <c r="B753" s="17" t="s">
        <v>1909</v>
      </c>
      <c r="C753" s="17" t="s">
        <v>1910</v>
      </c>
      <c r="D753" s="17" t="s">
        <v>28</v>
      </c>
      <c r="E753" s="17" t="s">
        <v>15</v>
      </c>
      <c r="F753" s="17">
        <v>55</v>
      </c>
      <c r="G753" s="17">
        <v>53</v>
      </c>
      <c r="H753" s="17">
        <v>57</v>
      </c>
      <c r="I753" s="19">
        <v>0.22</v>
      </c>
      <c r="J753" s="19">
        <v>1.6</v>
      </c>
    </row>
    <row r="754" spans="1:10">
      <c r="A754" s="16" t="s">
        <v>1912</v>
      </c>
      <c r="B754" s="16" t="s">
        <v>1902</v>
      </c>
      <c r="C754" s="16" t="s">
        <v>1903</v>
      </c>
      <c r="D754" s="16" t="s">
        <v>32</v>
      </c>
      <c r="E754" s="16" t="s">
        <v>19</v>
      </c>
      <c r="F754" s="16">
        <v>5</v>
      </c>
      <c r="G754" s="16">
        <v>3</v>
      </c>
      <c r="H754" s="16">
        <v>7</v>
      </c>
      <c r="I754" s="5">
        <v>0.22</v>
      </c>
      <c r="J754" s="5">
        <v>1.6</v>
      </c>
    </row>
    <row r="755" spans="1:10">
      <c r="A755" s="17" t="s">
        <v>1913</v>
      </c>
      <c r="B755" s="17" t="s">
        <v>1914</v>
      </c>
      <c r="C755" s="17" t="s">
        <v>1915</v>
      </c>
      <c r="D755" s="17" t="s">
        <v>32</v>
      </c>
      <c r="E755" s="17" t="s">
        <v>15</v>
      </c>
      <c r="F755" s="17">
        <v>70</v>
      </c>
      <c r="G755" s="17">
        <v>66</v>
      </c>
      <c r="H755" s="17">
        <v>75</v>
      </c>
      <c r="I755" s="19">
        <v>0.22</v>
      </c>
      <c r="J755" s="19">
        <v>1.6</v>
      </c>
    </row>
    <row r="756" spans="1:10">
      <c r="A756" s="20" t="s">
        <v>1916</v>
      </c>
      <c r="B756" s="20" t="s">
        <v>1914</v>
      </c>
      <c r="C756" s="20" t="s">
        <v>1915</v>
      </c>
      <c r="D756" s="20" t="s">
        <v>32</v>
      </c>
      <c r="E756" s="20" t="s">
        <v>15</v>
      </c>
      <c r="F756" s="20">
        <v>70</v>
      </c>
      <c r="G756" s="20">
        <v>66</v>
      </c>
      <c r="H756" s="20">
        <v>75</v>
      </c>
      <c r="I756" s="21">
        <v>0.22</v>
      </c>
      <c r="J756" s="21">
        <v>1.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7"/>
  <sheetViews>
    <sheetView zoomScale="90" zoomScaleNormal="90" workbookViewId="0">
      <selection activeCell="A1" sqref="$A1:$XFD1"/>
    </sheetView>
  </sheetViews>
  <sheetFormatPr defaultColWidth="9.16346153846154" defaultRowHeight="16.8"/>
  <cols>
    <col min="1" max="1" width="14" style="9" customWidth="1"/>
    <col min="2" max="9" width="16.6634615384615" customWidth="1"/>
    <col min="10" max="24" width="12.6634615384615" customWidth="1"/>
  </cols>
  <sheetData>
    <row r="1" s="1" customFormat="1" spans="1:10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="8" customFormat="1" ht="40" customHeight="1" spans="1:24">
      <c r="A2" s="10"/>
      <c r="B2" s="10" t="s">
        <v>1917</v>
      </c>
      <c r="C2" s="10" t="s">
        <v>1918</v>
      </c>
      <c r="D2" s="10" t="s">
        <v>1919</v>
      </c>
      <c r="E2" s="10" t="s">
        <v>1920</v>
      </c>
      <c r="F2" s="10" t="s">
        <v>1921</v>
      </c>
      <c r="G2" s="10" t="s">
        <v>1922</v>
      </c>
      <c r="H2" s="10" t="s">
        <v>1923</v>
      </c>
      <c r="I2" s="10" t="s">
        <v>1924</v>
      </c>
      <c r="J2" s="10" t="s">
        <v>1925</v>
      </c>
      <c r="K2" s="10" t="s">
        <v>1926</v>
      </c>
      <c r="L2" s="10" t="s">
        <v>1927</v>
      </c>
      <c r="M2" s="10" t="s">
        <v>1928</v>
      </c>
      <c r="N2" s="10" t="s">
        <v>1929</v>
      </c>
      <c r="O2" s="10" t="s">
        <v>1930</v>
      </c>
      <c r="P2" s="10" t="s">
        <v>1931</v>
      </c>
      <c r="Q2" s="10" t="s">
        <v>1932</v>
      </c>
      <c r="R2" s="10" t="s">
        <v>1933</v>
      </c>
      <c r="S2" s="10" t="s">
        <v>1934</v>
      </c>
      <c r="T2" s="10" t="s">
        <v>1935</v>
      </c>
      <c r="U2" s="10" t="s">
        <v>1936</v>
      </c>
      <c r="V2" s="10" t="s">
        <v>1937</v>
      </c>
      <c r="W2" s="10" t="s">
        <v>1938</v>
      </c>
      <c r="X2" s="10" t="s">
        <v>1939</v>
      </c>
    </row>
    <row r="3" spans="1:24">
      <c r="A3" s="11" t="s">
        <v>1254</v>
      </c>
      <c r="B3" s="5">
        <v>0.000261216027346</v>
      </c>
      <c r="C3" s="5">
        <v>0.000234841287599</v>
      </c>
      <c r="D3" s="5">
        <v>0.000233377795818</v>
      </c>
      <c r="E3" s="5">
        <v>0.000274505474719</v>
      </c>
      <c r="F3" s="5">
        <v>0.0001877086193</v>
      </c>
      <c r="G3" s="5">
        <v>0.000240677290235</v>
      </c>
      <c r="H3" s="5">
        <v>0.000495310891417</v>
      </c>
      <c r="I3" s="5">
        <v>0.000268374802512</v>
      </c>
      <c r="J3" s="5">
        <v>0</v>
      </c>
      <c r="K3" s="5">
        <v>0</v>
      </c>
      <c r="L3" s="5">
        <v>0</v>
      </c>
      <c r="M3" s="5">
        <v>0.000525038256731</v>
      </c>
      <c r="N3" s="5">
        <v>0</v>
      </c>
      <c r="O3" s="5">
        <v>0.00162411834082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.00107442466692</v>
      </c>
      <c r="X3" s="5">
        <v>0</v>
      </c>
    </row>
    <row r="4" spans="1:24">
      <c r="A4" s="11" t="s">
        <v>1258</v>
      </c>
      <c r="B4" s="5">
        <v>0.00490107131617</v>
      </c>
      <c r="C4" s="5">
        <v>0.00588181461271</v>
      </c>
      <c r="D4" s="5">
        <v>0.00676607727885</v>
      </c>
      <c r="E4" s="5">
        <v>0.0468869399876</v>
      </c>
      <c r="F4" s="5">
        <v>0.0055609961799</v>
      </c>
      <c r="G4" s="5">
        <v>0.00869735661242</v>
      </c>
      <c r="H4" s="5">
        <v>0.00683995961268</v>
      </c>
      <c r="I4" s="5">
        <v>0.00922522985288</v>
      </c>
      <c r="J4" s="5">
        <v>0.000545381143045</v>
      </c>
      <c r="K4" s="5">
        <v>0.000543916578935</v>
      </c>
      <c r="L4" s="5">
        <v>0</v>
      </c>
      <c r="M4" s="5">
        <v>0.00108738391849</v>
      </c>
      <c r="N4" s="5">
        <v>0.00271132179233</v>
      </c>
      <c r="O4" s="5">
        <v>0.00280303410099</v>
      </c>
      <c r="P4" s="5">
        <v>0</v>
      </c>
      <c r="Q4" s="5">
        <v>0</v>
      </c>
      <c r="R4" s="5">
        <v>0.00110579286958</v>
      </c>
      <c r="S4" s="5">
        <v>0</v>
      </c>
      <c r="T4" s="5">
        <v>0.000523388110144</v>
      </c>
      <c r="U4" s="5">
        <v>0</v>
      </c>
      <c r="V4" s="5">
        <v>0</v>
      </c>
      <c r="W4" s="5">
        <v>0.00111259711979</v>
      </c>
      <c r="X4" s="5">
        <v>0</v>
      </c>
    </row>
    <row r="5" spans="1:24">
      <c r="A5" s="11" t="s">
        <v>1151</v>
      </c>
      <c r="B5" s="5">
        <v>0.000663997278524</v>
      </c>
      <c r="C5" s="5">
        <v>0.000451863892395</v>
      </c>
      <c r="D5" s="5">
        <v>0.000546177446192</v>
      </c>
      <c r="E5" s="5">
        <v>0.00223289071508</v>
      </c>
      <c r="F5" s="5">
        <v>0.000503134541823</v>
      </c>
      <c r="G5" s="5">
        <v>0.000452341417048</v>
      </c>
      <c r="H5" s="5">
        <v>0.000970848669809</v>
      </c>
      <c r="I5" s="5">
        <v>0.000459277418268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>
      <c r="A6" s="11" t="s">
        <v>1201</v>
      </c>
      <c r="B6" s="5">
        <v>0.000190572436613</v>
      </c>
      <c r="C6" s="5">
        <v>0.000144021431519</v>
      </c>
      <c r="D6" s="5">
        <v>0.000170201411185</v>
      </c>
      <c r="E6" s="5">
        <v>0.000176406165579</v>
      </c>
      <c r="F6" s="5">
        <v>0.00016794140064</v>
      </c>
      <c r="G6" s="5">
        <v>0.00014342428854</v>
      </c>
      <c r="H6" s="5">
        <v>0.000348143822596</v>
      </c>
      <c r="I6" s="5">
        <v>0.000127364889474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.000959413433523</v>
      </c>
      <c r="P6" s="5">
        <v>0</v>
      </c>
      <c r="Q6" s="5">
        <v>0.000635381533635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>
      <c r="A7" s="11" t="s">
        <v>1353</v>
      </c>
      <c r="B7" s="5">
        <v>0.026443523922</v>
      </c>
      <c r="C7" s="5">
        <v>0.00967361965745</v>
      </c>
      <c r="D7" s="5">
        <v>0.0169022410796</v>
      </c>
      <c r="E7" s="5">
        <v>0.0796497710571</v>
      </c>
      <c r="F7" s="5">
        <v>0.0113671102067</v>
      </c>
      <c r="G7" s="5">
        <v>0.0274043333491</v>
      </c>
      <c r="H7" s="5">
        <v>0.0165313857501</v>
      </c>
      <c r="I7" s="5">
        <v>0.015604710069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.00176023311887</v>
      </c>
      <c r="P7" s="5">
        <v>0</v>
      </c>
      <c r="Q7" s="5">
        <v>0.00174859905992</v>
      </c>
      <c r="R7" s="5">
        <v>0.00115734900201</v>
      </c>
      <c r="S7" s="5">
        <v>0</v>
      </c>
      <c r="T7" s="5">
        <v>0</v>
      </c>
      <c r="U7" s="5">
        <v>0</v>
      </c>
      <c r="V7" s="5">
        <v>0</v>
      </c>
      <c r="W7" s="5">
        <v>0.00116447049141</v>
      </c>
      <c r="X7" s="5">
        <v>0.000806103101053</v>
      </c>
    </row>
    <row r="8" spans="1:24">
      <c r="A8" s="11" t="s">
        <v>1148</v>
      </c>
      <c r="B8" s="5">
        <v>0.00354299069512</v>
      </c>
      <c r="C8" s="5">
        <v>0.000494439634426</v>
      </c>
      <c r="D8" s="5">
        <v>0.00108529677327</v>
      </c>
      <c r="E8" s="5">
        <v>0.00306514864365</v>
      </c>
      <c r="F8" s="5">
        <v>0.000793360271642</v>
      </c>
      <c r="G8" s="5">
        <v>0.00206360287632</v>
      </c>
      <c r="H8" s="5">
        <v>0.00169593785736</v>
      </c>
      <c r="I8" s="5">
        <v>0.000745108514963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.00127671948371</v>
      </c>
      <c r="P8" s="5">
        <v>0.00063245180879</v>
      </c>
      <c r="Q8" s="5">
        <v>0.000634140576343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>
      <c r="A9" s="11" t="s">
        <v>1336</v>
      </c>
      <c r="B9" s="5">
        <v>0.00882427101176</v>
      </c>
      <c r="C9" s="5">
        <v>0.000574505702263</v>
      </c>
      <c r="D9" s="5">
        <v>0.00090116668655</v>
      </c>
      <c r="E9" s="5">
        <v>0.00259699165508</v>
      </c>
      <c r="F9" s="5">
        <v>0.000689474039682</v>
      </c>
      <c r="G9" s="5">
        <v>0.00168156613463</v>
      </c>
      <c r="H9" s="5">
        <v>0.00244216215841</v>
      </c>
      <c r="I9" s="5">
        <v>0.000552891292647</v>
      </c>
      <c r="J9" s="5">
        <v>0.000597783258767</v>
      </c>
      <c r="K9" s="5">
        <v>0</v>
      </c>
      <c r="L9" s="5">
        <v>0</v>
      </c>
      <c r="M9" s="5">
        <v>0.000297965886158</v>
      </c>
      <c r="N9" s="5">
        <v>0</v>
      </c>
      <c r="O9" s="5">
        <v>0.0337959529544</v>
      </c>
      <c r="P9" s="5">
        <v>0.0197855130798</v>
      </c>
      <c r="Q9" s="5">
        <v>0.0164810859442</v>
      </c>
      <c r="R9" s="5">
        <v>0.00757525807324</v>
      </c>
      <c r="S9" s="5">
        <v>0.00530303272228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>
      <c r="A10" s="11" t="s">
        <v>1339</v>
      </c>
      <c r="B10" s="5">
        <v>0.00384576870597</v>
      </c>
      <c r="C10" s="5">
        <v>0.000390156598782</v>
      </c>
      <c r="D10" s="5">
        <v>0.000378708342557</v>
      </c>
      <c r="E10" s="5">
        <v>0.000592970177662</v>
      </c>
      <c r="F10" s="5">
        <v>0.000389450833055</v>
      </c>
      <c r="G10" s="5">
        <v>0.000363851401785</v>
      </c>
      <c r="H10" s="5">
        <v>0.00110458050644</v>
      </c>
      <c r="I10" s="5">
        <v>0.000309884653676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.000273697672294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.000508353814343</v>
      </c>
    </row>
    <row r="11" spans="1:24">
      <c r="A11" s="11" t="s">
        <v>1343</v>
      </c>
      <c r="B11" s="5">
        <v>0.120827417091</v>
      </c>
      <c r="C11" s="5">
        <v>0.0745268826481</v>
      </c>
      <c r="D11" s="5">
        <v>0.0995965873169</v>
      </c>
      <c r="E11" s="5">
        <v>0.623681957803</v>
      </c>
      <c r="F11" s="5">
        <v>0.0751525173591</v>
      </c>
      <c r="G11" s="5">
        <v>0.164023215169</v>
      </c>
      <c r="H11" s="5">
        <v>0.0972063408835</v>
      </c>
      <c r="I11" s="5">
        <v>0.114341877062</v>
      </c>
      <c r="J11" s="5">
        <v>0.000601564492568</v>
      </c>
      <c r="K11" s="5">
        <v>0.000599949053939</v>
      </c>
      <c r="L11" s="5">
        <v>0.00149447019148</v>
      </c>
      <c r="M11" s="5">
        <v>0.00239880517871</v>
      </c>
      <c r="N11" s="5">
        <v>0.00179437988166</v>
      </c>
      <c r="O11" s="5">
        <v>0.00154589667072</v>
      </c>
      <c r="P11" s="5">
        <v>0</v>
      </c>
      <c r="Q11" s="5">
        <v>0</v>
      </c>
      <c r="R11" s="5">
        <v>0.00243941593858</v>
      </c>
      <c r="S11" s="5">
        <v>0.00156958137166</v>
      </c>
      <c r="T11" s="5">
        <v>0.000865958715965</v>
      </c>
      <c r="U11" s="5">
        <v>0</v>
      </c>
      <c r="V11" s="5">
        <v>0</v>
      </c>
      <c r="W11" s="5">
        <v>0.0159537712192</v>
      </c>
      <c r="X11" s="5">
        <v>0</v>
      </c>
    </row>
    <row r="12" spans="1:24">
      <c r="A12" s="11" t="s">
        <v>1333</v>
      </c>
      <c r="B12" s="5">
        <v>0.0021310862995</v>
      </c>
      <c r="C12" s="5">
        <v>0.00115130186145</v>
      </c>
      <c r="D12" s="5">
        <v>0.00132718748245</v>
      </c>
      <c r="E12" s="5">
        <v>0.00956946631682</v>
      </c>
      <c r="F12" s="5">
        <v>0.00114892377478</v>
      </c>
      <c r="G12" s="5">
        <v>0.00228386847487</v>
      </c>
      <c r="H12" s="5">
        <v>0.00210270902739</v>
      </c>
      <c r="I12" s="5">
        <v>0.00160747440639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.0365881189604</v>
      </c>
      <c r="P12" s="5">
        <v>0.0139676975823</v>
      </c>
      <c r="Q12" s="5">
        <v>0.0140049940121</v>
      </c>
      <c r="R12" s="5">
        <v>0.00893846123927</v>
      </c>
      <c r="S12" s="5">
        <v>0.00749789991815</v>
      </c>
      <c r="T12" s="5">
        <v>0</v>
      </c>
      <c r="U12" s="5">
        <v>0.000356748152082</v>
      </c>
      <c r="V12" s="5">
        <v>0.000353241217634</v>
      </c>
      <c r="W12" s="5">
        <v>0.00133236475116</v>
      </c>
      <c r="X12" s="5">
        <v>0.000614885114777</v>
      </c>
    </row>
    <row r="13" spans="1:24">
      <c r="A13" s="11" t="s">
        <v>1330</v>
      </c>
      <c r="B13" s="5">
        <v>0.00753295082354</v>
      </c>
      <c r="C13" s="5">
        <v>0.00204683269682</v>
      </c>
      <c r="D13" s="5">
        <v>0.00226914741617</v>
      </c>
      <c r="E13" s="5">
        <v>0.0223820025732</v>
      </c>
      <c r="F13" s="5">
        <v>0.00214577475548</v>
      </c>
      <c r="G13" s="5">
        <v>0.00434652405924</v>
      </c>
      <c r="H13" s="5">
        <v>0.00352453553257</v>
      </c>
      <c r="I13" s="5">
        <v>0.00346549629957</v>
      </c>
      <c r="J13" s="5">
        <v>0</v>
      </c>
      <c r="K13" s="5">
        <v>0.00145162006029</v>
      </c>
      <c r="L13" s="5">
        <v>0</v>
      </c>
      <c r="M13" s="5">
        <v>0.000967347059243</v>
      </c>
      <c r="N13" s="5">
        <v>0</v>
      </c>
      <c r="O13" s="5">
        <v>0.0610933409415</v>
      </c>
      <c r="P13" s="5">
        <v>0.0195171693733</v>
      </c>
      <c r="Q13" s="5">
        <v>0.025762095335</v>
      </c>
      <c r="R13" s="5">
        <v>0.0181988909833</v>
      </c>
      <c r="S13" s="5">
        <v>0.0111399653885</v>
      </c>
      <c r="T13" s="5">
        <v>0</v>
      </c>
      <c r="U13" s="5">
        <v>0.00185512842061</v>
      </c>
      <c r="V13" s="5">
        <v>0.00104965256437</v>
      </c>
      <c r="W13" s="5">
        <v>0.00247444240633</v>
      </c>
      <c r="X13" s="5">
        <v>0.00137034349043</v>
      </c>
    </row>
    <row r="14" spans="1:24">
      <c r="A14" s="11" t="s">
        <v>1191</v>
      </c>
      <c r="B14" s="5">
        <v>0.0119623596482</v>
      </c>
      <c r="C14" s="5">
        <v>0.00161962335802</v>
      </c>
      <c r="D14" s="5">
        <v>0.00225853422179</v>
      </c>
      <c r="E14" s="5">
        <v>0.0194672403698</v>
      </c>
      <c r="F14" s="5">
        <v>0.00175614778694</v>
      </c>
      <c r="G14" s="5">
        <v>0.00392420931418</v>
      </c>
      <c r="H14" s="5">
        <v>0.00371291649205</v>
      </c>
      <c r="I14" s="5">
        <v>0.00294246331684</v>
      </c>
      <c r="J14" s="5">
        <v>0.00165398769516</v>
      </c>
      <c r="K14" s="5">
        <v>0.00274924347319</v>
      </c>
      <c r="L14" s="5">
        <v>0.00164360452655</v>
      </c>
      <c r="M14" s="5">
        <v>0.00219848650072</v>
      </c>
      <c r="N14" s="5">
        <v>0.00164453536369</v>
      </c>
      <c r="O14" s="5">
        <v>0.067439794791</v>
      </c>
      <c r="P14" s="5">
        <v>0.0218975655116</v>
      </c>
      <c r="Q14" s="5">
        <v>0.0405342206929</v>
      </c>
      <c r="R14" s="5">
        <v>0.0173267211115</v>
      </c>
      <c r="S14" s="5">
        <v>0.00920645925031</v>
      </c>
      <c r="T14" s="5">
        <v>0</v>
      </c>
      <c r="U14" s="5">
        <v>0.00843228859974</v>
      </c>
      <c r="V14" s="5">
        <v>0.00656024037153</v>
      </c>
      <c r="W14" s="5">
        <v>0.00956021719172</v>
      </c>
      <c r="X14" s="5">
        <v>0.000519062528848</v>
      </c>
    </row>
    <row r="15" spans="1:24">
      <c r="A15" s="11" t="s">
        <v>1195</v>
      </c>
      <c r="B15" s="5">
        <v>0.0386838608778</v>
      </c>
      <c r="C15" s="5">
        <v>0.00417436510404</v>
      </c>
      <c r="D15" s="5">
        <v>0.00396542244228</v>
      </c>
      <c r="E15" s="5">
        <v>0.0448178581511</v>
      </c>
      <c r="F15" s="5">
        <v>0.00416462784034</v>
      </c>
      <c r="G15" s="5">
        <v>0.00846558635032</v>
      </c>
      <c r="H15" s="5">
        <v>0.00621144786652</v>
      </c>
      <c r="I15" s="5">
        <v>0.0074420496668</v>
      </c>
      <c r="J15" s="5">
        <v>0</v>
      </c>
      <c r="K15" s="5">
        <v>0</v>
      </c>
      <c r="L15" s="5">
        <v>0</v>
      </c>
      <c r="M15" s="5">
        <v>0.000952769164591</v>
      </c>
      <c r="N15" s="5">
        <v>0</v>
      </c>
      <c r="O15" s="5">
        <v>0.0174377929768</v>
      </c>
      <c r="P15" s="5">
        <v>0.00583991275319</v>
      </c>
      <c r="Q15" s="5">
        <v>0.0102471362693</v>
      </c>
      <c r="R15" s="5">
        <v>0.00339114700636</v>
      </c>
      <c r="S15" s="5">
        <v>0.0032417528012</v>
      </c>
      <c r="T15" s="5">
        <v>0</v>
      </c>
      <c r="U15" s="5">
        <v>0</v>
      </c>
      <c r="V15" s="5">
        <v>0</v>
      </c>
      <c r="W15" s="5">
        <v>0.00146229157475</v>
      </c>
      <c r="X15" s="5">
        <v>0.0017995899336</v>
      </c>
    </row>
    <row r="16" spans="1:24">
      <c r="A16" s="11" t="s">
        <v>1141</v>
      </c>
      <c r="B16" s="5">
        <v>0.0230833086479</v>
      </c>
      <c r="C16" s="5">
        <v>0.000631126848652</v>
      </c>
      <c r="D16" s="5">
        <v>0.000925857471879</v>
      </c>
      <c r="E16" s="5">
        <v>0.00363207204234</v>
      </c>
      <c r="F16" s="5">
        <v>0.000718697384253</v>
      </c>
      <c r="G16" s="5">
        <v>0.00134872581045</v>
      </c>
      <c r="H16" s="5">
        <v>0.00218644178536</v>
      </c>
      <c r="I16" s="5">
        <v>0.000586055170545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</row>
    <row r="17" spans="1:24">
      <c r="A17" s="11" t="s">
        <v>1144</v>
      </c>
      <c r="B17" s="5">
        <v>0.0230833086479</v>
      </c>
      <c r="C17" s="5">
        <v>0.000631126848652</v>
      </c>
      <c r="D17" s="5">
        <v>0.000925857471879</v>
      </c>
      <c r="E17" s="5">
        <v>0.00363207204234</v>
      </c>
      <c r="F17" s="5">
        <v>0.000718697384253</v>
      </c>
      <c r="G17" s="5">
        <v>0.00134872581045</v>
      </c>
      <c r="H17" s="5">
        <v>0.00218644178536</v>
      </c>
      <c r="I17" s="5">
        <v>0.000586055170545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</row>
    <row r="18" spans="1:24">
      <c r="A18" s="11" t="s">
        <v>1188</v>
      </c>
      <c r="B18" s="5">
        <v>0.140695546526</v>
      </c>
      <c r="C18" s="5">
        <v>0.00226668564979</v>
      </c>
      <c r="D18" s="5">
        <v>0.00234460013019</v>
      </c>
      <c r="E18" s="5">
        <v>0.0182447604261</v>
      </c>
      <c r="F18" s="5">
        <v>0.00210315225442</v>
      </c>
      <c r="G18" s="5">
        <v>0.0026112839481</v>
      </c>
      <c r="H18" s="5">
        <v>0.00653977633776</v>
      </c>
      <c r="I18" s="5">
        <v>0.00280334610543</v>
      </c>
      <c r="J18" s="5">
        <v>0.00101743753315</v>
      </c>
      <c r="K18" s="5">
        <v>0.00135294041453</v>
      </c>
      <c r="L18" s="5">
        <v>0.000337016802859</v>
      </c>
      <c r="M18" s="5">
        <v>0.00101428627092</v>
      </c>
      <c r="N18" s="5">
        <v>0.00101162300573</v>
      </c>
      <c r="O18" s="5">
        <v>0.0268432739907</v>
      </c>
      <c r="P18" s="5">
        <v>0.00518081359496</v>
      </c>
      <c r="Q18" s="5">
        <v>0.00831143577645</v>
      </c>
      <c r="R18" s="5">
        <v>0.00412583083866</v>
      </c>
      <c r="S18" s="5">
        <v>0.00601723612704</v>
      </c>
      <c r="T18" s="5">
        <v>0</v>
      </c>
      <c r="U18" s="5">
        <v>0.00518705606871</v>
      </c>
      <c r="V18" s="5">
        <v>0.00183430923283</v>
      </c>
      <c r="W18" s="5">
        <v>0.00415121822009</v>
      </c>
      <c r="X18" s="5">
        <v>0.0102175115416</v>
      </c>
    </row>
    <row r="19" spans="1:24">
      <c r="A19" s="11" t="s">
        <v>1246</v>
      </c>
      <c r="B19" s="5">
        <v>0.0147691040377</v>
      </c>
      <c r="C19" s="5">
        <v>0.000296405783816</v>
      </c>
      <c r="D19" s="5">
        <v>0.000276269044068</v>
      </c>
      <c r="E19" s="5">
        <v>0.000892292797467</v>
      </c>
      <c r="F19" s="5">
        <v>0.000340170938175</v>
      </c>
      <c r="G19" s="5">
        <v>0.000392604467775</v>
      </c>
      <c r="H19" s="5">
        <v>0.00111025955486</v>
      </c>
      <c r="I19" s="5">
        <v>0.000230508461981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.00109685086834</v>
      </c>
      <c r="X19" s="5">
        <v>0.231331422622</v>
      </c>
    </row>
    <row r="20" spans="1:24">
      <c r="A20" s="11" t="s">
        <v>1327</v>
      </c>
      <c r="B20" s="5">
        <v>0.0132333029708</v>
      </c>
      <c r="C20" s="5">
        <v>0.00118562760963</v>
      </c>
      <c r="D20" s="5">
        <v>0.00297596442362</v>
      </c>
      <c r="E20" s="5">
        <v>0.00673160938008</v>
      </c>
      <c r="F20" s="5">
        <v>0.00163523141734</v>
      </c>
      <c r="G20" s="5">
        <v>0.00469621362017</v>
      </c>
      <c r="H20" s="5">
        <v>0.0052760026731</v>
      </c>
      <c r="I20" s="5">
        <v>0.000933206336406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.000906192385523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.000553324052586</v>
      </c>
    </row>
    <row r="21" spans="1:24">
      <c r="A21" s="11" t="s">
        <v>1238</v>
      </c>
      <c r="B21" s="5">
        <v>0.00686546891387</v>
      </c>
      <c r="C21" s="5">
        <v>0.000206847457108</v>
      </c>
      <c r="D21" s="5">
        <v>0.000189436189335</v>
      </c>
      <c r="E21" s="5">
        <v>0.000978986321108</v>
      </c>
      <c r="F21" s="5">
        <v>0.000219754453936</v>
      </c>
      <c r="G21" s="5">
        <v>0.000153275485139</v>
      </c>
      <c r="H21" s="5">
        <v>0.000465272607259</v>
      </c>
      <c r="I21" s="5">
        <v>0.000124667166262</v>
      </c>
      <c r="J21" s="5">
        <v>0</v>
      </c>
      <c r="K21" s="5">
        <v>0.00053366026452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.0478591468327</v>
      </c>
    </row>
    <row r="22" spans="1:24">
      <c r="A22" s="11" t="s">
        <v>1242</v>
      </c>
      <c r="B22" s="5">
        <v>0.0123921905178</v>
      </c>
      <c r="C22" s="5">
        <v>0.000285004095057</v>
      </c>
      <c r="D22" s="5">
        <v>0.000272738071201</v>
      </c>
      <c r="E22" s="5">
        <v>0.001341552199</v>
      </c>
      <c r="F22" s="5">
        <v>0.000444836630532</v>
      </c>
      <c r="G22" s="5">
        <v>0.000284226713891</v>
      </c>
      <c r="H22" s="5">
        <v>0.000584935067552</v>
      </c>
      <c r="I22" s="5">
        <v>0.000183162165134</v>
      </c>
      <c r="J22" s="5">
        <v>0.0013238099398</v>
      </c>
      <c r="K22" s="5">
        <v>0</v>
      </c>
      <c r="L22" s="5">
        <v>0.00065774975706</v>
      </c>
      <c r="M22" s="5">
        <v>0.00197956464671</v>
      </c>
      <c r="N22" s="5">
        <v>0.00263248906527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.00249266715977</v>
      </c>
    </row>
    <row r="23" spans="1:24">
      <c r="A23" s="11" t="s">
        <v>1324</v>
      </c>
      <c r="B23" s="5">
        <v>0.00872061371352</v>
      </c>
      <c r="C23" s="5">
        <v>0.00100342049401</v>
      </c>
      <c r="D23" s="5">
        <v>0.00234480354686</v>
      </c>
      <c r="E23" s="5">
        <v>0.00618795559633</v>
      </c>
      <c r="F23" s="5">
        <v>0.00117109945241</v>
      </c>
      <c r="G23" s="5">
        <v>0.00404195940934</v>
      </c>
      <c r="H23" s="5">
        <v>0.00345711592908</v>
      </c>
      <c r="I23" s="5">
        <v>0.00105737531286</v>
      </c>
      <c r="J23" s="5">
        <v>0.00395514774225</v>
      </c>
      <c r="K23" s="5">
        <v>0.000876561467997</v>
      </c>
      <c r="L23" s="5">
        <v>0.000436702075391</v>
      </c>
      <c r="M23" s="5">
        <v>0.000876199476889</v>
      </c>
      <c r="N23" s="5">
        <v>0.0161671276799</v>
      </c>
      <c r="O23" s="5">
        <v>0</v>
      </c>
      <c r="P23" s="5">
        <v>0</v>
      </c>
      <c r="Q23" s="5">
        <v>0</v>
      </c>
      <c r="R23" s="5">
        <v>0.000445516582228</v>
      </c>
      <c r="S23" s="5">
        <v>0</v>
      </c>
      <c r="T23" s="5">
        <v>0</v>
      </c>
      <c r="U23" s="5">
        <v>0.00192037745906</v>
      </c>
      <c r="V23" s="5">
        <v>0.000950749804867</v>
      </c>
      <c r="W23" s="5">
        <v>0</v>
      </c>
      <c r="X23" s="5">
        <v>0.010343532155</v>
      </c>
    </row>
    <row r="24" spans="1:24">
      <c r="A24" s="11" t="s">
        <v>1138</v>
      </c>
      <c r="B24" s="5">
        <v>0.00644850464642</v>
      </c>
      <c r="C24" s="5">
        <v>0.00043790961337</v>
      </c>
      <c r="D24" s="5">
        <v>0.000494523447287</v>
      </c>
      <c r="E24" s="5">
        <v>0.00115212658664</v>
      </c>
      <c r="F24" s="5">
        <v>0.000449374301484</v>
      </c>
      <c r="G24" s="5">
        <v>0.000916788414494</v>
      </c>
      <c r="H24" s="5">
        <v>0.0010256120978</v>
      </c>
      <c r="I24" s="5">
        <v>0.000444073339466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</row>
    <row r="25" spans="1:24">
      <c r="A25" s="11" t="s">
        <v>1185</v>
      </c>
      <c r="B25" s="5">
        <v>0.00918234195736</v>
      </c>
      <c r="C25" s="5">
        <v>0.000285518617126</v>
      </c>
      <c r="D25" s="5">
        <v>0.000295728297712</v>
      </c>
      <c r="E25" s="5">
        <v>0.000598251173579</v>
      </c>
      <c r="F25" s="5">
        <v>0.000312709950887</v>
      </c>
      <c r="G25" s="5">
        <v>0.000239358762122</v>
      </c>
      <c r="H25" s="5">
        <v>0.000584470697126</v>
      </c>
      <c r="I25" s="5">
        <v>0.000239242161263</v>
      </c>
      <c r="J25" s="5">
        <v>0.000857616224352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.000436700008561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.000403711993289</v>
      </c>
    </row>
    <row r="26" spans="1:24">
      <c r="A26" s="11" t="s">
        <v>1321</v>
      </c>
      <c r="B26" s="5">
        <v>0.00980680305441</v>
      </c>
      <c r="C26" s="5">
        <v>0.0013260073744</v>
      </c>
      <c r="D26" s="5">
        <v>0.00390417203808</v>
      </c>
      <c r="E26" s="5">
        <v>0.00806408294913</v>
      </c>
      <c r="F26" s="5">
        <v>0.00237664376757</v>
      </c>
      <c r="G26" s="5">
        <v>0.00636749933904</v>
      </c>
      <c r="H26" s="5">
        <v>0.00496544152698</v>
      </c>
      <c r="I26" s="5">
        <v>0.00174358943997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.000617856689266</v>
      </c>
      <c r="P26" s="5">
        <v>0</v>
      </c>
      <c r="Q26" s="5">
        <v>0.000306886518165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.00198064297007</v>
      </c>
    </row>
    <row r="27" spans="1:24">
      <c r="A27" s="11" t="s">
        <v>1132</v>
      </c>
      <c r="B27" s="5">
        <v>0.00168953773944</v>
      </c>
      <c r="C27" s="5">
        <v>0.000371208058375</v>
      </c>
      <c r="D27" s="5">
        <v>0.00032697489346</v>
      </c>
      <c r="E27" s="5">
        <v>0.000527799498829</v>
      </c>
      <c r="F27" s="5">
        <v>0.000332252529652</v>
      </c>
      <c r="G27" s="5">
        <v>0.00039654319558</v>
      </c>
      <c r="H27" s="5">
        <v>0.000762769175864</v>
      </c>
      <c r="I27" s="5">
        <v>0.00032205929097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</row>
    <row r="28" spans="1:24">
      <c r="A28" s="11" t="s">
        <v>1128</v>
      </c>
      <c r="B28" s="5">
        <v>0.0589614726139</v>
      </c>
      <c r="C28" s="5">
        <v>0.000465195602418</v>
      </c>
      <c r="D28" s="5">
        <v>0.000311342595315</v>
      </c>
      <c r="E28" s="5">
        <v>0.000598618347498</v>
      </c>
      <c r="F28" s="5">
        <v>0.000390559578485</v>
      </c>
      <c r="G28" s="5">
        <v>0.000237693930646</v>
      </c>
      <c r="H28" s="5">
        <v>0.000812208742106</v>
      </c>
      <c r="I28" s="5">
        <v>0.000211803153818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</row>
    <row r="29" spans="1:24">
      <c r="A29" s="11" t="s">
        <v>1167</v>
      </c>
      <c r="B29" s="5">
        <v>0.052674375609</v>
      </c>
      <c r="C29" s="5">
        <v>0.00042204662965</v>
      </c>
      <c r="D29" s="5">
        <v>0.000235921784267</v>
      </c>
      <c r="E29" s="5">
        <v>0.000578230503401</v>
      </c>
      <c r="F29" s="5">
        <v>0.000416854916442</v>
      </c>
      <c r="G29" s="5">
        <v>0.000311518013494</v>
      </c>
      <c r="H29" s="5">
        <v>0.00066674423415</v>
      </c>
      <c r="I29" s="5">
        <v>0.000300779808212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.00186982226205</v>
      </c>
      <c r="P29" s="5">
        <v>0</v>
      </c>
      <c r="Q29" s="5">
        <v>0</v>
      </c>
      <c r="R29" s="5">
        <v>0.000368821079275</v>
      </c>
      <c r="S29" s="5">
        <v>0.000759387932302</v>
      </c>
      <c r="T29" s="5">
        <v>0</v>
      </c>
      <c r="U29" s="5">
        <v>0</v>
      </c>
      <c r="V29" s="5">
        <v>0.000393539301499</v>
      </c>
      <c r="W29" s="5">
        <v>0</v>
      </c>
      <c r="X29" s="5">
        <v>0.0126730878507</v>
      </c>
    </row>
    <row r="30" spans="1:24">
      <c r="A30" s="11" t="s">
        <v>1170</v>
      </c>
      <c r="B30" s="5">
        <v>0.0541437192324</v>
      </c>
      <c r="C30" s="5">
        <v>0.000503773340068</v>
      </c>
      <c r="D30" s="5">
        <v>0.00030139343229</v>
      </c>
      <c r="E30" s="5">
        <v>0.000968376798228</v>
      </c>
      <c r="F30" s="5">
        <v>0.000381023644302</v>
      </c>
      <c r="G30" s="5">
        <v>0.000288945334219</v>
      </c>
      <c r="H30" s="5">
        <v>0.000659065905663</v>
      </c>
      <c r="I30" s="5">
        <v>0.000260285125772</v>
      </c>
      <c r="J30" s="5">
        <v>0</v>
      </c>
      <c r="K30" s="5">
        <v>0.00028175122543</v>
      </c>
      <c r="L30" s="5">
        <v>0.000280736375899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.000925894056721</v>
      </c>
      <c r="V30" s="5">
        <v>0</v>
      </c>
      <c r="W30" s="5">
        <v>0</v>
      </c>
      <c r="X30" s="5">
        <v>0.00585146988632</v>
      </c>
    </row>
    <row r="31" spans="1:24">
      <c r="A31" s="11" t="s">
        <v>1173</v>
      </c>
      <c r="B31" s="5">
        <v>0.0781985508262</v>
      </c>
      <c r="C31" s="5">
        <v>0.000507532675966</v>
      </c>
      <c r="D31" s="5">
        <v>0.000311689212679</v>
      </c>
      <c r="E31" s="5">
        <v>0.0008595991187</v>
      </c>
      <c r="F31" s="5">
        <v>0.000497802611099</v>
      </c>
      <c r="G31" s="5">
        <v>0.000334039933859</v>
      </c>
      <c r="H31" s="5">
        <v>0.000637554490344</v>
      </c>
      <c r="I31" s="5">
        <v>0.00025444674484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.00242536185378</v>
      </c>
    </row>
    <row r="32" spans="1:24">
      <c r="A32" s="11" t="s">
        <v>1413</v>
      </c>
      <c r="B32" s="5">
        <v>0.0822785383076</v>
      </c>
      <c r="C32" s="5">
        <v>0.000540540556413</v>
      </c>
      <c r="D32" s="5">
        <v>0.000221971899883</v>
      </c>
      <c r="E32" s="5">
        <v>0.00117512672866</v>
      </c>
      <c r="F32" s="5">
        <v>0.000398930128369</v>
      </c>
      <c r="G32" s="5">
        <v>0.000274339895337</v>
      </c>
      <c r="H32" s="5">
        <v>0.000529844232926</v>
      </c>
      <c r="I32" s="5">
        <v>0.000252480681405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</row>
    <row r="33" spans="1:24">
      <c r="A33" s="11" t="s">
        <v>1160</v>
      </c>
      <c r="B33" s="5">
        <v>0.000491880313536</v>
      </c>
      <c r="C33" s="5">
        <v>0.00093248856</v>
      </c>
      <c r="D33" s="5">
        <v>0.00107257985313</v>
      </c>
      <c r="E33" s="5">
        <v>0.00828394365107</v>
      </c>
      <c r="F33" s="5">
        <v>0.000800268317696</v>
      </c>
      <c r="G33" s="5">
        <v>0.000761034571775</v>
      </c>
      <c r="H33" s="5">
        <v>0.00210626863126</v>
      </c>
      <c r="I33" s="5">
        <v>0.00145575321594</v>
      </c>
      <c r="J33" s="5">
        <v>0</v>
      </c>
      <c r="K33" s="5">
        <v>0</v>
      </c>
      <c r="L33" s="5">
        <v>0.00248916497045</v>
      </c>
      <c r="M33" s="5">
        <v>0</v>
      </c>
      <c r="N33" s="5">
        <v>0.000830191560449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</row>
    <row r="34" spans="1:24">
      <c r="A34" s="11" t="s">
        <v>1228</v>
      </c>
      <c r="B34" s="5">
        <v>0.000515001429918</v>
      </c>
      <c r="C34" s="5">
        <v>0.000566742271511</v>
      </c>
      <c r="D34" s="5">
        <v>0.000940681246918</v>
      </c>
      <c r="E34" s="5">
        <v>0.00513812173435</v>
      </c>
      <c r="F34" s="5">
        <v>0.000526309151441</v>
      </c>
      <c r="G34" s="5">
        <v>0.000791781319257</v>
      </c>
      <c r="H34" s="5">
        <v>0.00175256610523</v>
      </c>
      <c r="I34" s="5">
        <v>0.000848899897609</v>
      </c>
      <c r="J34" s="5">
        <v>0.0110516858578</v>
      </c>
      <c r="K34" s="5">
        <v>0.0116518367214</v>
      </c>
      <c r="L34" s="5">
        <v>0.0141201092017</v>
      </c>
      <c r="M34" s="5">
        <v>0.0192018518546</v>
      </c>
      <c r="N34" s="5">
        <v>0.0828848883482</v>
      </c>
      <c r="O34" s="5">
        <v>0</v>
      </c>
      <c r="P34" s="5">
        <v>0.000643147655317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</row>
    <row r="35" spans="1:24">
      <c r="A35" s="11" t="s">
        <v>1404</v>
      </c>
      <c r="B35" s="5">
        <v>0.00154296893387</v>
      </c>
      <c r="C35" s="5">
        <v>0.00170954586226</v>
      </c>
      <c r="D35" s="5">
        <v>0.00233192506242</v>
      </c>
      <c r="E35" s="5">
        <v>0.0190515134395</v>
      </c>
      <c r="F35" s="5">
        <v>0.00186451805526</v>
      </c>
      <c r="G35" s="5">
        <v>0.00209099670731</v>
      </c>
      <c r="H35" s="5">
        <v>0.00299100737118</v>
      </c>
      <c r="I35" s="5">
        <v>0.00348814355724</v>
      </c>
      <c r="J35" s="5">
        <v>0.00032928742387</v>
      </c>
      <c r="K35" s="5">
        <v>0.000985209470631</v>
      </c>
      <c r="L35" s="5">
        <v>0.00130888108053</v>
      </c>
      <c r="M35" s="5">
        <v>0.00229787276009</v>
      </c>
      <c r="N35" s="5">
        <v>0.00163702793847</v>
      </c>
      <c r="O35" s="5">
        <v>0</v>
      </c>
      <c r="P35" s="5">
        <v>0</v>
      </c>
      <c r="Q35" s="5">
        <v>0</v>
      </c>
      <c r="R35" s="5">
        <v>0.000667649936194</v>
      </c>
      <c r="S35" s="5">
        <v>0</v>
      </c>
      <c r="T35" s="5">
        <v>0.000316008583485</v>
      </c>
      <c r="U35" s="5">
        <v>0</v>
      </c>
      <c r="V35" s="5">
        <v>0</v>
      </c>
      <c r="W35" s="5">
        <v>0</v>
      </c>
      <c r="X35" s="5">
        <v>0</v>
      </c>
    </row>
    <row r="36" spans="1:24">
      <c r="A36" s="11" t="s">
        <v>1407</v>
      </c>
      <c r="B36" s="5">
        <v>0.00283145364107</v>
      </c>
      <c r="C36" s="5">
        <v>0.00116055630618</v>
      </c>
      <c r="D36" s="5">
        <v>0.00160099569449</v>
      </c>
      <c r="E36" s="5">
        <v>0.0107005335262</v>
      </c>
      <c r="F36" s="5">
        <v>0.00275796686828</v>
      </c>
      <c r="G36" s="5">
        <v>0.0019549003152</v>
      </c>
      <c r="H36" s="5">
        <v>0.00288376002889</v>
      </c>
      <c r="I36" s="5">
        <v>0.001377857802</v>
      </c>
      <c r="J36" s="5">
        <v>0.00506762736623</v>
      </c>
      <c r="K36" s="5">
        <v>0.0161728601027</v>
      </c>
      <c r="L36" s="5">
        <v>0.00772158228885</v>
      </c>
      <c r="M36" s="5">
        <v>0.00673590885103</v>
      </c>
      <c r="N36" s="5">
        <v>0.0272087991743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.00137841891155</v>
      </c>
      <c r="X36" s="5">
        <v>0.000954208601551</v>
      </c>
    </row>
    <row r="37" spans="1:24">
      <c r="A37" s="11" t="s">
        <v>1410</v>
      </c>
      <c r="B37" s="5">
        <v>0.000833935269209</v>
      </c>
      <c r="C37" s="5">
        <v>0.000573923525612</v>
      </c>
      <c r="D37" s="5">
        <v>0.000614022145158</v>
      </c>
      <c r="E37" s="5">
        <v>0.00486989356899</v>
      </c>
      <c r="F37" s="5">
        <v>0.000875032586521</v>
      </c>
      <c r="G37" s="5">
        <v>0.000873599180467</v>
      </c>
      <c r="H37" s="5">
        <v>0.00120555230819</v>
      </c>
      <c r="I37" s="5">
        <v>0.000563087124026</v>
      </c>
      <c r="J37" s="5">
        <v>0.000777369501232</v>
      </c>
      <c r="K37" s="5">
        <v>0.00348876880474</v>
      </c>
      <c r="L37" s="5">
        <v>0.00270371304555</v>
      </c>
      <c r="M37" s="5">
        <v>0.00116244268592</v>
      </c>
      <c r="N37" s="5">
        <v>0.00309170772955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.000373010654404</v>
      </c>
      <c r="U37" s="5">
        <v>0</v>
      </c>
      <c r="V37" s="5">
        <v>0</v>
      </c>
      <c r="W37" s="5">
        <v>0.000396465425653</v>
      </c>
      <c r="X37" s="5">
        <v>0</v>
      </c>
    </row>
    <row r="38" spans="1:24">
      <c r="A38" s="11" t="s">
        <v>1395</v>
      </c>
      <c r="B38" s="5">
        <v>0.000623847113951</v>
      </c>
      <c r="C38" s="5">
        <v>0.000749951472467</v>
      </c>
      <c r="D38" s="5">
        <v>0.000846256799924</v>
      </c>
      <c r="E38" s="5">
        <v>0.00543072879608</v>
      </c>
      <c r="F38" s="5">
        <v>0.000738949788798</v>
      </c>
      <c r="G38" s="5">
        <v>0.000876757534567</v>
      </c>
      <c r="H38" s="5">
        <v>0.00138736107439</v>
      </c>
      <c r="I38" s="5">
        <v>0.00127768467528</v>
      </c>
      <c r="J38" s="5">
        <v>0.000391685784446</v>
      </c>
      <c r="K38" s="5">
        <v>0.000390633953172</v>
      </c>
      <c r="L38" s="5">
        <v>0</v>
      </c>
      <c r="M38" s="5">
        <v>0.000780945268347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</row>
    <row r="39" spans="1:24">
      <c r="A39" s="11" t="s">
        <v>1398</v>
      </c>
      <c r="B39" s="5">
        <v>0.00469075355312</v>
      </c>
      <c r="C39" s="5">
        <v>0.00362907321049</v>
      </c>
      <c r="D39" s="5">
        <v>0.00371300451696</v>
      </c>
      <c r="E39" s="5">
        <v>0.0207482805727</v>
      </c>
      <c r="F39" s="5">
        <v>0.00408793525591</v>
      </c>
      <c r="G39" s="5">
        <v>0.00477622576365</v>
      </c>
      <c r="H39" s="5">
        <v>0.0068477406111</v>
      </c>
      <c r="I39" s="5">
        <v>0.00404937705736</v>
      </c>
      <c r="J39" s="5">
        <v>0.000939435138186</v>
      </c>
      <c r="K39" s="5">
        <v>0</v>
      </c>
      <c r="L39" s="5">
        <v>0</v>
      </c>
      <c r="M39" s="5">
        <v>0</v>
      </c>
      <c r="N39" s="5">
        <v>0.00186813276926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.0010262973491</v>
      </c>
      <c r="V39" s="5">
        <v>0</v>
      </c>
      <c r="W39" s="5">
        <v>0.000958240711384</v>
      </c>
      <c r="X39" s="5">
        <v>0.00309559048679</v>
      </c>
    </row>
    <row r="40" spans="1:24">
      <c r="A40" s="11" t="s">
        <v>1401</v>
      </c>
      <c r="B40" s="5">
        <v>0.000987042559166</v>
      </c>
      <c r="C40" s="5">
        <v>0.000739629095807</v>
      </c>
      <c r="D40" s="5">
        <v>0.000755342980006</v>
      </c>
      <c r="E40" s="5">
        <v>0.00401956386149</v>
      </c>
      <c r="F40" s="5">
        <v>0.000865244187812</v>
      </c>
      <c r="G40" s="5">
        <v>0.000788956458507</v>
      </c>
      <c r="H40" s="5">
        <v>0.00131218450863</v>
      </c>
      <c r="I40" s="5">
        <v>0.000689437345733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</row>
    <row r="41" spans="1:24">
      <c r="A41" s="11" t="s">
        <v>1181</v>
      </c>
      <c r="B41" s="5">
        <v>0.0927443478318</v>
      </c>
      <c r="C41" s="5">
        <v>0.000532980484048</v>
      </c>
      <c r="D41" s="5">
        <v>0.000367007837675</v>
      </c>
      <c r="E41" s="5">
        <v>0.00110394993053</v>
      </c>
      <c r="F41" s="5">
        <v>0.000370556276843</v>
      </c>
      <c r="G41" s="5">
        <v>0.000376672478035</v>
      </c>
      <c r="H41" s="5">
        <v>0.000864945839114</v>
      </c>
      <c r="I41" s="5">
        <v>0.000257994031722</v>
      </c>
      <c r="J41" s="5">
        <v>0.000464853855727</v>
      </c>
      <c r="K41" s="5">
        <v>0.000463605539238</v>
      </c>
      <c r="L41" s="5">
        <v>0.000461935662334</v>
      </c>
      <c r="M41" s="5">
        <v>0</v>
      </c>
      <c r="N41" s="5">
        <v>0.00369757819567</v>
      </c>
      <c r="O41" s="5">
        <v>0</v>
      </c>
      <c r="P41" s="5">
        <v>0</v>
      </c>
      <c r="Q41" s="5">
        <v>0</v>
      </c>
      <c r="R41" s="5">
        <v>0.00047125949037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.100221426182</v>
      </c>
    </row>
    <row r="42" spans="1:24">
      <c r="A42" s="11" t="s">
        <v>1416</v>
      </c>
      <c r="B42" s="5">
        <v>1.05303665557</v>
      </c>
      <c r="C42" s="5">
        <v>0.0052341170434</v>
      </c>
      <c r="D42" s="5">
        <v>0.0019687237449</v>
      </c>
      <c r="E42" s="5">
        <v>0.00944559307266</v>
      </c>
      <c r="F42" s="5">
        <v>0.00345840635663</v>
      </c>
      <c r="G42" s="5">
        <v>0.00321069681293</v>
      </c>
      <c r="H42" s="5">
        <v>0.00975234629086</v>
      </c>
      <c r="I42" s="5">
        <v>0.00138987634713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.00101758649477</v>
      </c>
    </row>
    <row r="43" spans="1:24">
      <c r="A43" s="11" t="s">
        <v>1317</v>
      </c>
      <c r="B43" s="5">
        <v>0.0760231530001</v>
      </c>
      <c r="C43" s="5">
        <v>0.000654695188094</v>
      </c>
      <c r="D43" s="5">
        <v>0.000315567869322</v>
      </c>
      <c r="E43" s="5">
        <v>0.000617978249176</v>
      </c>
      <c r="F43" s="5">
        <v>0.000365821766371</v>
      </c>
      <c r="G43" s="5">
        <v>0.000274086153119</v>
      </c>
      <c r="H43" s="5">
        <v>0.000545009637663</v>
      </c>
      <c r="I43" s="5">
        <v>0.000237117111964</v>
      </c>
      <c r="J43" s="5">
        <v>0</v>
      </c>
      <c r="K43" s="5">
        <v>0</v>
      </c>
      <c r="L43" s="5">
        <v>0</v>
      </c>
      <c r="M43" s="5">
        <v>0</v>
      </c>
      <c r="N43" s="5">
        <v>0.000590456549063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.00251592779944</v>
      </c>
    </row>
    <row r="44" spans="1:24">
      <c r="A44" s="11" t="s">
        <v>1135</v>
      </c>
      <c r="B44" s="5">
        <v>0.0433639423072</v>
      </c>
      <c r="C44" s="5">
        <v>0.00032528000173</v>
      </c>
      <c r="D44" s="5">
        <v>8.62007762531e-5</v>
      </c>
      <c r="E44" s="5">
        <v>0.000427293837473</v>
      </c>
      <c r="F44" s="5">
        <v>0.000224838386346</v>
      </c>
      <c r="G44" s="5">
        <v>0.000116098462703</v>
      </c>
      <c r="H44" s="5">
        <v>0.000302175168068</v>
      </c>
      <c r="I44" s="5">
        <v>7.88402365952e-5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.00613315339643</v>
      </c>
    </row>
    <row r="45" spans="1:24">
      <c r="A45" s="11" t="s">
        <v>1231</v>
      </c>
      <c r="B45" s="5">
        <v>0.346428660758</v>
      </c>
      <c r="C45" s="5">
        <v>0.00144858813947</v>
      </c>
      <c r="D45" s="5">
        <v>0.000389655549341</v>
      </c>
      <c r="E45" s="5">
        <v>0.00185639297528</v>
      </c>
      <c r="F45" s="5">
        <v>0.000956236359612</v>
      </c>
      <c r="G45" s="5">
        <v>0.000612269953939</v>
      </c>
      <c r="H45" s="5">
        <v>0.00157240785484</v>
      </c>
      <c r="I45" s="5">
        <v>0.000296986263117</v>
      </c>
      <c r="J45" s="5">
        <v>0.00053276400281</v>
      </c>
      <c r="K45" s="5">
        <v>0</v>
      </c>
      <c r="L45" s="5">
        <v>0</v>
      </c>
      <c r="M45" s="5">
        <v>0</v>
      </c>
      <c r="N45" s="5">
        <v>0.0015891579708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.000288151526978</v>
      </c>
      <c r="W45" s="5">
        <v>0</v>
      </c>
      <c r="X45" s="5">
        <v>0.0245776079313</v>
      </c>
    </row>
    <row r="46" spans="1:24">
      <c r="A46" s="11" t="s">
        <v>1176</v>
      </c>
      <c r="B46" s="5">
        <v>0.154849045715</v>
      </c>
      <c r="C46" s="5">
        <v>0.000931572308882</v>
      </c>
      <c r="D46" s="5">
        <v>0.000368006720178</v>
      </c>
      <c r="E46" s="5">
        <v>0.00129973876098</v>
      </c>
      <c r="F46" s="5">
        <v>0.000656044130203</v>
      </c>
      <c r="G46" s="5">
        <v>0.00051386761226</v>
      </c>
      <c r="H46" s="5">
        <v>0.000967530375189</v>
      </c>
      <c r="I46" s="5">
        <v>0.000292597933511</v>
      </c>
      <c r="J46" s="5">
        <v>0.000493266702855</v>
      </c>
      <c r="K46" s="5">
        <v>0.000491942086632</v>
      </c>
      <c r="L46" s="5">
        <v>0.000490170143333</v>
      </c>
      <c r="M46" s="5">
        <v>0</v>
      </c>
      <c r="N46" s="5">
        <v>0.00392358196593</v>
      </c>
      <c r="O46" s="5">
        <v>0.00101407495042</v>
      </c>
      <c r="P46" s="5">
        <v>0.000502344911962</v>
      </c>
      <c r="Q46" s="5">
        <v>0</v>
      </c>
      <c r="R46" s="5">
        <v>0</v>
      </c>
      <c r="S46" s="5">
        <v>0</v>
      </c>
      <c r="T46" s="5">
        <v>0</v>
      </c>
      <c r="U46" s="5">
        <v>0.000538875212306</v>
      </c>
      <c r="V46" s="5">
        <v>0</v>
      </c>
      <c r="W46" s="5">
        <v>0</v>
      </c>
      <c r="X46" s="5">
        <v>0.0134675456624</v>
      </c>
    </row>
    <row r="47" spans="1:24">
      <c r="A47" s="11" t="s">
        <v>1356</v>
      </c>
      <c r="B47" s="5">
        <v>0.000696368465258</v>
      </c>
      <c r="C47" s="5">
        <v>0.000563948977374</v>
      </c>
      <c r="D47" s="5">
        <v>0.000601365153864</v>
      </c>
      <c r="E47" s="5">
        <v>0.00101445713565</v>
      </c>
      <c r="F47" s="5">
        <v>0.00056267418892</v>
      </c>
      <c r="G47" s="5">
        <v>0.000948881045295</v>
      </c>
      <c r="H47" s="5">
        <v>0.000896310052141</v>
      </c>
      <c r="I47" s="5">
        <v>0.000540329453871</v>
      </c>
      <c r="J47" s="5">
        <v>0.000979629256429</v>
      </c>
      <c r="K47" s="5">
        <v>0.00130266475247</v>
      </c>
      <c r="L47" s="5">
        <v>0.0045429042366</v>
      </c>
      <c r="M47" s="5">
        <v>0.00358084868542</v>
      </c>
      <c r="N47" s="5">
        <v>0.0162338466424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</row>
    <row r="48" spans="1:24">
      <c r="A48" s="11" t="s">
        <v>1422</v>
      </c>
      <c r="B48" s="5">
        <v>0.000693261691814</v>
      </c>
      <c r="C48" s="5">
        <v>0.000533898145395</v>
      </c>
      <c r="D48" s="5">
        <v>0.00052596533022</v>
      </c>
      <c r="E48" s="5">
        <v>0.00208575146625</v>
      </c>
      <c r="F48" s="5">
        <v>0.000520820262243</v>
      </c>
      <c r="G48" s="5">
        <v>0.000666428073429</v>
      </c>
      <c r="H48" s="5">
        <v>0.000938964374107</v>
      </c>
      <c r="I48" s="5">
        <v>0.00049997145809</v>
      </c>
      <c r="J48" s="5">
        <v>0.00146842248833</v>
      </c>
      <c r="K48" s="5">
        <v>0.000366119798269</v>
      </c>
      <c r="L48" s="5">
        <v>0.00182400529322</v>
      </c>
      <c r="M48" s="5">
        <v>0.000731937205625</v>
      </c>
      <c r="N48" s="5">
        <v>0.00547511489498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</row>
    <row r="49" spans="1:24">
      <c r="A49" s="11" t="s">
        <v>1204</v>
      </c>
      <c r="B49" s="5">
        <v>0.000139896564463</v>
      </c>
      <c r="C49" s="5">
        <v>0.000157453072186</v>
      </c>
      <c r="D49" s="5">
        <v>0.000156471850871</v>
      </c>
      <c r="E49" s="5">
        <v>0.00016881245085</v>
      </c>
      <c r="F49" s="5">
        <v>0.000195157581886</v>
      </c>
      <c r="G49" s="5">
        <v>0.000118132306618</v>
      </c>
      <c r="H49" s="5">
        <v>0.000328655230879</v>
      </c>
      <c r="I49" s="5">
        <v>0.000133162090251</v>
      </c>
      <c r="J49" s="5">
        <v>0</v>
      </c>
      <c r="K49" s="5">
        <v>0.00206807767484</v>
      </c>
      <c r="L49" s="5">
        <v>0.00206062859399</v>
      </c>
      <c r="M49" s="5">
        <v>0.00137814908444</v>
      </c>
      <c r="N49" s="5">
        <v>0.009965345439</v>
      </c>
      <c r="O49" s="5">
        <v>0.00923666141924</v>
      </c>
      <c r="P49" s="5">
        <v>0.00281574688221</v>
      </c>
      <c r="Q49" s="5">
        <v>0.00705816366522</v>
      </c>
      <c r="R49" s="5">
        <v>0.0045548118432</v>
      </c>
      <c r="S49" s="5">
        <v>0.00144279637179</v>
      </c>
      <c r="T49" s="5">
        <v>0</v>
      </c>
      <c r="U49" s="5">
        <v>0.000377563344134</v>
      </c>
      <c r="V49" s="5">
        <v>0</v>
      </c>
      <c r="W49" s="5">
        <v>0.00282020853153</v>
      </c>
      <c r="X49" s="5">
        <v>0</v>
      </c>
    </row>
    <row r="50" spans="1:24">
      <c r="A50" s="11" t="s">
        <v>1207</v>
      </c>
      <c r="B50" s="5">
        <v>0.000579400412016</v>
      </c>
      <c r="C50" s="5">
        <v>0.000537977542519</v>
      </c>
      <c r="D50" s="5">
        <v>0.000530094236131</v>
      </c>
      <c r="E50" s="5">
        <v>0.00207068288538</v>
      </c>
      <c r="F50" s="5">
        <v>0.000567241165453</v>
      </c>
      <c r="G50" s="5">
        <v>0.000771023949606</v>
      </c>
      <c r="H50" s="5">
        <v>0.000842134010778</v>
      </c>
      <c r="I50" s="5">
        <v>0.000714248949494</v>
      </c>
      <c r="J50" s="5">
        <v>0.00129097036821</v>
      </c>
      <c r="K50" s="5">
        <v>0.000321875900524</v>
      </c>
      <c r="L50" s="5">
        <v>0.000641433049062</v>
      </c>
      <c r="M50" s="5">
        <v>0.000965228929032</v>
      </c>
      <c r="N50" s="5">
        <v>0.00320898158767</v>
      </c>
      <c r="O50" s="5">
        <v>0.00298577482047</v>
      </c>
      <c r="P50" s="5">
        <v>0.00164341215465</v>
      </c>
      <c r="Q50" s="5">
        <v>0.000659120152041</v>
      </c>
      <c r="R50" s="5">
        <v>0.000327189949224</v>
      </c>
      <c r="S50" s="5">
        <v>0.000673671091411</v>
      </c>
      <c r="T50" s="5">
        <v>0</v>
      </c>
      <c r="U50" s="5">
        <v>0</v>
      </c>
      <c r="V50" s="5">
        <v>0</v>
      </c>
      <c r="W50" s="5">
        <v>0.00197521943836</v>
      </c>
      <c r="X50" s="5">
        <v>0</v>
      </c>
    </row>
    <row r="51" spans="1:24">
      <c r="A51" s="11" t="s">
        <v>1262</v>
      </c>
      <c r="B51" s="5">
        <v>0.000143996133101</v>
      </c>
      <c r="C51" s="5">
        <v>7.5400211705e-5</v>
      </c>
      <c r="D51" s="5">
        <v>0.000166511844771</v>
      </c>
      <c r="E51" s="5">
        <v>0.000218729046081</v>
      </c>
      <c r="F51" s="5">
        <v>0.000100873065228</v>
      </c>
      <c r="G51" s="5">
        <v>0.00015038909806</v>
      </c>
      <c r="H51" s="5">
        <v>0.000280992428544</v>
      </c>
      <c r="I51" s="5">
        <v>9.13762066301e-5</v>
      </c>
      <c r="J51" s="5">
        <v>0.00282458657977</v>
      </c>
      <c r="K51" s="5">
        <v>0</v>
      </c>
      <c r="L51" s="5">
        <v>0.00210514109403</v>
      </c>
      <c r="M51" s="5">
        <v>0.000703959529586</v>
      </c>
      <c r="N51" s="5">
        <v>0.00561688884606</v>
      </c>
      <c r="O51" s="5">
        <v>0</v>
      </c>
      <c r="P51" s="5">
        <v>0</v>
      </c>
      <c r="Q51" s="5">
        <v>0.00144212600208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</row>
    <row r="52" spans="1:24">
      <c r="A52" s="11" t="s">
        <v>1154</v>
      </c>
      <c r="B52" s="5">
        <v>0.000817265643874</v>
      </c>
      <c r="C52" s="5">
        <v>0.000399412594103</v>
      </c>
      <c r="D52" s="5">
        <v>0.000481978561647</v>
      </c>
      <c r="E52" s="5">
        <v>0.0023554195037</v>
      </c>
      <c r="F52" s="5">
        <v>0.000309158641743</v>
      </c>
      <c r="G52" s="5">
        <v>0.000533693123733</v>
      </c>
      <c r="H52" s="5">
        <v>0.000979070333544</v>
      </c>
      <c r="I52" s="5">
        <v>0.000330971017207</v>
      </c>
      <c r="J52" s="5">
        <v>0.00117966762163</v>
      </c>
      <c r="K52" s="5">
        <v>0.00078433316494</v>
      </c>
      <c r="L52" s="5">
        <v>0.00234452414416</v>
      </c>
      <c r="M52" s="5">
        <v>0.00235202778328</v>
      </c>
      <c r="N52" s="5">
        <v>0.0117292596967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</row>
    <row r="53" spans="1:24">
      <c r="A53" s="11" t="s">
        <v>1210</v>
      </c>
      <c r="B53" s="5">
        <v>0.00118447243149</v>
      </c>
      <c r="C53" s="5">
        <v>0.000401626498529</v>
      </c>
      <c r="D53" s="5">
        <v>0.000720495901879</v>
      </c>
      <c r="E53" s="5">
        <v>0.00191934377778</v>
      </c>
      <c r="F53" s="5">
        <v>0.000410832891923</v>
      </c>
      <c r="G53" s="5">
        <v>0.000847603572765</v>
      </c>
      <c r="H53" s="5">
        <v>0.00120685212033</v>
      </c>
      <c r="I53" s="5">
        <v>0.000359440344902</v>
      </c>
      <c r="J53" s="5">
        <v>0.0027589415511</v>
      </c>
      <c r="K53" s="5">
        <v>0.00206364952624</v>
      </c>
      <c r="L53" s="5">
        <v>0.00616864918589</v>
      </c>
      <c r="M53" s="5">
        <v>0.0044693941646</v>
      </c>
      <c r="N53" s="5">
        <v>0.0164590472846</v>
      </c>
      <c r="O53" s="5">
        <v>0</v>
      </c>
      <c r="P53" s="5">
        <v>0</v>
      </c>
      <c r="Q53" s="5">
        <v>0</v>
      </c>
      <c r="R53" s="5">
        <v>0.000699239865021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</row>
    <row r="54" spans="1:24">
      <c r="A54" s="11" t="s">
        <v>1266</v>
      </c>
      <c r="B54" s="5">
        <v>0.00166181193463</v>
      </c>
      <c r="C54" s="5">
        <v>0.000887560979253</v>
      </c>
      <c r="D54" s="5">
        <v>0.00179522682659</v>
      </c>
      <c r="E54" s="5">
        <v>0.00589653024599</v>
      </c>
      <c r="F54" s="5">
        <v>0.00119580200647</v>
      </c>
      <c r="G54" s="5">
        <v>0.00304407846492</v>
      </c>
      <c r="H54" s="5">
        <v>0.00228776532025</v>
      </c>
      <c r="I54" s="5">
        <v>0.00100236840342</v>
      </c>
      <c r="J54" s="5">
        <v>0.00133061566596</v>
      </c>
      <c r="K54" s="5">
        <v>0.00132704243653</v>
      </c>
      <c r="L54" s="5">
        <v>0.00165282814532</v>
      </c>
      <c r="M54" s="5">
        <v>0.00431110683761</v>
      </c>
      <c r="N54" s="5">
        <v>0.0145531250142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</row>
    <row r="55" spans="1:24">
      <c r="A55" s="11" t="s">
        <v>1276</v>
      </c>
      <c r="B55" s="5">
        <v>0.0017960607191</v>
      </c>
      <c r="C55" s="5">
        <v>0.00109311711491</v>
      </c>
      <c r="D55" s="5">
        <v>0.00154631759425</v>
      </c>
      <c r="E55" s="5">
        <v>0.00238486355239</v>
      </c>
      <c r="F55" s="5">
        <v>0.00132861202378</v>
      </c>
      <c r="G55" s="5">
        <v>0.00137300100355</v>
      </c>
      <c r="H55" s="5">
        <v>0.00365629498118</v>
      </c>
      <c r="I55" s="5">
        <v>0.000656048563337</v>
      </c>
      <c r="J55" s="5">
        <v>0.144852734213</v>
      </c>
      <c r="K55" s="5">
        <v>0.137506569688</v>
      </c>
      <c r="L55" s="5">
        <v>0.261789409991</v>
      </c>
      <c r="M55" s="5">
        <v>0.254036654337</v>
      </c>
      <c r="N55" s="5">
        <v>1.04693468084</v>
      </c>
      <c r="O55" s="5">
        <v>0.00295262498939</v>
      </c>
      <c r="P55" s="5">
        <v>0.00501479801914</v>
      </c>
      <c r="Q55" s="5">
        <v>0.00167606283035</v>
      </c>
      <c r="R55" s="5">
        <v>0.00416002234691</v>
      </c>
      <c r="S55" s="5">
        <v>0.00342612821865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</row>
    <row r="56" spans="1:24">
      <c r="A56" s="11" t="s">
        <v>1279</v>
      </c>
      <c r="B56" s="5">
        <v>0.0094045472098</v>
      </c>
      <c r="C56" s="5">
        <v>0.00148957557552</v>
      </c>
      <c r="D56" s="5">
        <v>0.00248416950745</v>
      </c>
      <c r="E56" s="5">
        <v>0.00668072871635</v>
      </c>
      <c r="F56" s="5">
        <v>0.00239394505873</v>
      </c>
      <c r="G56" s="5">
        <v>0.00331773464818</v>
      </c>
      <c r="H56" s="5">
        <v>0.00527735748991</v>
      </c>
      <c r="I56" s="5">
        <v>0.0011807305717</v>
      </c>
      <c r="J56" s="5">
        <v>0.00957870191546</v>
      </c>
      <c r="K56" s="5">
        <v>0.00818826798144</v>
      </c>
      <c r="L56" s="5">
        <v>0.014685793874</v>
      </c>
      <c r="M56" s="5">
        <v>0.0100946933446</v>
      </c>
      <c r="N56" s="5">
        <v>0.0601370098741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</row>
    <row r="57" spans="1:24">
      <c r="A57" s="11" t="s">
        <v>1282</v>
      </c>
      <c r="B57" s="5">
        <v>0.0131782720717</v>
      </c>
      <c r="C57" s="5">
        <v>0.00257606800328</v>
      </c>
      <c r="D57" s="5">
        <v>0.00936408664093</v>
      </c>
      <c r="E57" s="5">
        <v>0.017556425393</v>
      </c>
      <c r="F57" s="5">
        <v>0.00458470126097</v>
      </c>
      <c r="G57" s="5">
        <v>0.0126194101644</v>
      </c>
      <c r="H57" s="5">
        <v>0.00751646449741</v>
      </c>
      <c r="I57" s="5">
        <v>0.00250827494676</v>
      </c>
      <c r="J57" s="5">
        <v>0.0148277132608</v>
      </c>
      <c r="K57" s="5">
        <v>0.0179342556202</v>
      </c>
      <c r="L57" s="5">
        <v>0.0216316907809</v>
      </c>
      <c r="M57" s="5">
        <v>0.02956357614</v>
      </c>
      <c r="N57" s="5">
        <v>0.141783501813</v>
      </c>
      <c r="O57" s="5">
        <v>0</v>
      </c>
      <c r="P57" s="5">
        <v>0.000321289497119</v>
      </c>
      <c r="Q57" s="5">
        <v>0.000322147401659</v>
      </c>
      <c r="R57" s="5">
        <v>0</v>
      </c>
      <c r="S57" s="5">
        <v>0.000987777680588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</row>
    <row r="58" spans="1:24">
      <c r="A58" s="11" t="s">
        <v>1222</v>
      </c>
      <c r="B58" s="5">
        <v>0.000846152589241</v>
      </c>
      <c r="C58" s="5">
        <v>0.00594781683267</v>
      </c>
      <c r="D58" s="5">
        <v>0.00559356348296</v>
      </c>
      <c r="E58" s="5">
        <v>0.0223187513742</v>
      </c>
      <c r="F58" s="5">
        <v>0.00548795438208</v>
      </c>
      <c r="G58" s="5">
        <v>0.0103875580984</v>
      </c>
      <c r="H58" s="5">
        <v>0.00525643521562</v>
      </c>
      <c r="I58" s="5">
        <v>0.006412313499</v>
      </c>
      <c r="J58" s="5">
        <v>0.0937554046998</v>
      </c>
      <c r="K58" s="5">
        <v>0.0833141357353</v>
      </c>
      <c r="L58" s="5">
        <v>0.151694727253</v>
      </c>
      <c r="M58" s="5">
        <v>0.148285849704</v>
      </c>
      <c r="N58" s="5">
        <v>0.699445813513</v>
      </c>
      <c r="O58" s="5">
        <v>0.00617774493939</v>
      </c>
      <c r="P58" s="5">
        <v>0.0015301426864</v>
      </c>
      <c r="Q58" s="5">
        <v>0.00368214830558</v>
      </c>
      <c r="R58" s="5">
        <v>0.00761597306024</v>
      </c>
      <c r="S58" s="5">
        <v>0.00595877452964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</row>
    <row r="59" spans="1:24">
      <c r="A59" s="11" t="s">
        <v>1225</v>
      </c>
      <c r="B59" s="5">
        <v>0.0144364447858</v>
      </c>
      <c r="C59" s="5">
        <v>0.00935562922927</v>
      </c>
      <c r="D59" s="5">
        <v>0.0099946977405</v>
      </c>
      <c r="E59" s="5">
        <v>0.0393804914349</v>
      </c>
      <c r="F59" s="5">
        <v>0.00949829250851</v>
      </c>
      <c r="G59" s="5">
        <v>0.0173461511596</v>
      </c>
      <c r="H59" s="5">
        <v>0.0106974708469</v>
      </c>
      <c r="I59" s="5">
        <v>0.0100305141724</v>
      </c>
      <c r="J59" s="5">
        <v>0.179498387424</v>
      </c>
      <c r="K59" s="5">
        <v>0.150644905959</v>
      </c>
      <c r="L59" s="5">
        <v>0.254673556847</v>
      </c>
      <c r="M59" s="5">
        <v>0.234909003512</v>
      </c>
      <c r="N59" s="5">
        <v>1.10913322232</v>
      </c>
      <c r="O59" s="5">
        <v>0.00310534979001</v>
      </c>
      <c r="P59" s="5">
        <v>0.0028202260146</v>
      </c>
      <c r="Q59" s="5">
        <v>0.00437016922695</v>
      </c>
      <c r="R59" s="5">
        <v>0.00255219993437</v>
      </c>
      <c r="S59" s="5">
        <v>0.00761957331845</v>
      </c>
      <c r="T59" s="5">
        <v>0</v>
      </c>
      <c r="U59" s="5">
        <v>0</v>
      </c>
      <c r="V59" s="5">
        <v>0</v>
      </c>
      <c r="W59" s="5">
        <v>0</v>
      </c>
      <c r="X59" s="5">
        <v>0.000474034200121</v>
      </c>
    </row>
    <row r="60" spans="1:24">
      <c r="A60" s="11" t="s">
        <v>1272</v>
      </c>
      <c r="B60" s="5">
        <v>0.0241130860948</v>
      </c>
      <c r="C60" s="5">
        <v>0.0199032630372</v>
      </c>
      <c r="D60" s="5">
        <v>0.0221541918431</v>
      </c>
      <c r="E60" s="5">
        <v>0.0608731646166</v>
      </c>
      <c r="F60" s="5">
        <v>0.0197500877455</v>
      </c>
      <c r="G60" s="5">
        <v>0.0397092030447</v>
      </c>
      <c r="H60" s="5">
        <v>0.0227108360193</v>
      </c>
      <c r="I60" s="5">
        <v>0.0190919226738</v>
      </c>
      <c r="J60" s="5">
        <v>0.0213205204297</v>
      </c>
      <c r="K60" s="5">
        <v>0.0265790829979</v>
      </c>
      <c r="L60" s="5">
        <v>0.0388422420836</v>
      </c>
      <c r="M60" s="5">
        <v>0.0460513849627</v>
      </c>
      <c r="N60" s="5">
        <v>0.120125832589</v>
      </c>
      <c r="O60" s="5">
        <v>0</v>
      </c>
      <c r="P60" s="5">
        <v>0</v>
      </c>
      <c r="Q60" s="5">
        <v>0</v>
      </c>
      <c r="R60" s="5">
        <v>0.00540357870991</v>
      </c>
      <c r="S60" s="5">
        <v>0.00185429227256</v>
      </c>
      <c r="T60" s="5">
        <v>0</v>
      </c>
      <c r="U60" s="5">
        <v>0</v>
      </c>
      <c r="V60" s="5">
        <v>0</v>
      </c>
      <c r="W60" s="5">
        <v>0</v>
      </c>
      <c r="X60" s="5">
        <v>0.00167272756668</v>
      </c>
    </row>
    <row r="61" spans="1:24">
      <c r="A61" s="11" t="s">
        <v>1213</v>
      </c>
      <c r="B61" s="5">
        <v>0.000390264498943</v>
      </c>
      <c r="C61" s="5">
        <v>0.000182148800002</v>
      </c>
      <c r="D61" s="5">
        <v>0.000213925257029</v>
      </c>
      <c r="E61" s="5">
        <v>0.00159470708791</v>
      </c>
      <c r="F61" s="5">
        <v>0.000191071267998</v>
      </c>
      <c r="G61" s="5">
        <v>0.000242492340565</v>
      </c>
      <c r="H61" s="5">
        <v>0.000414530346663</v>
      </c>
      <c r="I61" s="5">
        <v>0.000211393315804</v>
      </c>
      <c r="J61" s="5">
        <v>0.00590914548951</v>
      </c>
      <c r="K61" s="5">
        <v>0.00403224222381</v>
      </c>
      <c r="L61" s="5">
        <v>0.00834449195854</v>
      </c>
      <c r="M61" s="5">
        <v>0.00620088775408</v>
      </c>
      <c r="N61" s="5">
        <v>0.0296861076222</v>
      </c>
      <c r="O61" s="5">
        <v>0.000319690213099</v>
      </c>
      <c r="P61" s="5">
        <v>0</v>
      </c>
      <c r="Q61" s="5">
        <v>0.000635154514591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.000317233395584</v>
      </c>
      <c r="X61" s="5">
        <v>0.000585611688346</v>
      </c>
    </row>
    <row r="62" spans="1:24">
      <c r="A62" s="11" t="s">
        <v>1216</v>
      </c>
      <c r="B62" s="5">
        <v>0.00401249588771</v>
      </c>
      <c r="C62" s="5">
        <v>0.00202226038401</v>
      </c>
      <c r="D62" s="5">
        <v>0.00279236689719</v>
      </c>
      <c r="E62" s="5">
        <v>0.042628493909</v>
      </c>
      <c r="F62" s="5">
        <v>0.00276240820803</v>
      </c>
      <c r="G62" s="5">
        <v>0.00445998204138</v>
      </c>
      <c r="H62" s="5">
        <v>0.0047144475891</v>
      </c>
      <c r="I62" s="5">
        <v>0.00221521635015</v>
      </c>
      <c r="J62" s="5">
        <v>0.0394572236702</v>
      </c>
      <c r="K62" s="5">
        <v>0.034721704779</v>
      </c>
      <c r="L62" s="5">
        <v>0.0530481805113</v>
      </c>
      <c r="M62" s="5">
        <v>0.056688697563</v>
      </c>
      <c r="N62" s="5">
        <v>0.232698009955</v>
      </c>
      <c r="O62" s="5">
        <v>0.000397635006337</v>
      </c>
      <c r="P62" s="5">
        <v>0</v>
      </c>
      <c r="Q62" s="5">
        <v>0</v>
      </c>
      <c r="R62" s="5">
        <v>0.000784332153764</v>
      </c>
      <c r="S62" s="5">
        <v>0.00121118153073</v>
      </c>
      <c r="T62" s="5">
        <v>0</v>
      </c>
      <c r="U62" s="5">
        <v>0</v>
      </c>
      <c r="V62" s="5">
        <v>0</v>
      </c>
      <c r="W62" s="5">
        <v>0</v>
      </c>
      <c r="X62" s="5">
        <v>0.00109258759511</v>
      </c>
    </row>
    <row r="63" spans="1:24">
      <c r="A63" s="11" t="s">
        <v>1219</v>
      </c>
      <c r="B63" s="5">
        <v>0.000539967043373</v>
      </c>
      <c r="C63" s="5">
        <v>0.000339515409755</v>
      </c>
      <c r="D63" s="5">
        <v>0.000328845813447</v>
      </c>
      <c r="E63" s="5">
        <v>0.00330820562822</v>
      </c>
      <c r="F63" s="5">
        <v>0.000352177103988</v>
      </c>
      <c r="G63" s="5">
        <v>0.000395765511984</v>
      </c>
      <c r="H63" s="5">
        <v>0.000842373705812</v>
      </c>
      <c r="I63" s="5">
        <v>0.000218106876097</v>
      </c>
      <c r="J63" s="5">
        <v>0.00185164668663</v>
      </c>
      <c r="K63" s="5">
        <v>0.00110800456968</v>
      </c>
      <c r="L63" s="5">
        <v>0.00441605443807</v>
      </c>
      <c r="M63" s="5">
        <v>0.000738364666782</v>
      </c>
      <c r="N63" s="5">
        <v>0.0106781756017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</row>
    <row r="64" spans="1:24">
      <c r="A64" s="11" t="s">
        <v>1269</v>
      </c>
      <c r="B64" s="5">
        <v>0.0200936651401</v>
      </c>
      <c r="C64" s="5">
        <v>0.00120582452651</v>
      </c>
      <c r="D64" s="5">
        <v>0.00194544911325</v>
      </c>
      <c r="E64" s="5">
        <v>0.0102303552289</v>
      </c>
      <c r="F64" s="5">
        <v>0.00188408498547</v>
      </c>
      <c r="G64" s="5">
        <v>0.00285497331757</v>
      </c>
      <c r="H64" s="5">
        <v>0.00403234423725</v>
      </c>
      <c r="I64" s="5">
        <v>0.00102276239962</v>
      </c>
      <c r="J64" s="5">
        <v>0.00459673701898</v>
      </c>
      <c r="K64" s="5">
        <v>0.00442066464164</v>
      </c>
      <c r="L64" s="5">
        <v>0.00880948339208</v>
      </c>
      <c r="M64" s="5">
        <v>0.0065464282256</v>
      </c>
      <c r="N64" s="5">
        <v>0.0391754335334</v>
      </c>
      <c r="O64" s="5">
        <v>0.000675009488151</v>
      </c>
      <c r="P64" s="5">
        <v>0</v>
      </c>
      <c r="Q64" s="5">
        <v>0</v>
      </c>
      <c r="R64" s="5">
        <v>0.00033286282471</v>
      </c>
      <c r="S64" s="5">
        <v>0.0001713378291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</row>
    <row r="65" spans="1:24">
      <c r="A65" s="11" t="s">
        <v>1419</v>
      </c>
      <c r="B65" s="5">
        <v>0.000749871080901</v>
      </c>
      <c r="C65" s="5">
        <v>0.000388930651959</v>
      </c>
      <c r="D65" s="5">
        <v>0.000400068546576</v>
      </c>
      <c r="E65" s="5">
        <v>0.00312930237996</v>
      </c>
      <c r="F65" s="5">
        <v>0.00041078301901</v>
      </c>
      <c r="G65" s="5">
        <v>0.000499610683255</v>
      </c>
      <c r="H65" s="5">
        <v>0.00101492561543</v>
      </c>
      <c r="I65" s="5">
        <v>0.00033151545515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</row>
    <row r="66" spans="1:24">
      <c r="A66" s="11" t="s">
        <v>1157</v>
      </c>
      <c r="B66" s="5">
        <v>0.000496650873552</v>
      </c>
      <c r="C66" s="5">
        <v>0.000230698058338</v>
      </c>
      <c r="D66" s="5">
        <v>0.000224165711216</v>
      </c>
      <c r="E66" s="5">
        <v>0.000464675507618</v>
      </c>
      <c r="F66" s="5">
        <v>0.000277772406529</v>
      </c>
      <c r="G66" s="5">
        <v>0.000377797192423</v>
      </c>
      <c r="H66" s="5">
        <v>0.000637950323662</v>
      </c>
      <c r="I66" s="5">
        <v>0.000289745476922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</row>
    <row r="67" spans="1:24">
      <c r="A67" s="11" t="s">
        <v>1362</v>
      </c>
      <c r="B67" s="5">
        <v>0.000422996322841</v>
      </c>
      <c r="C67" s="5">
        <v>0.000345211055232</v>
      </c>
      <c r="D67" s="5">
        <v>0.000346187961921</v>
      </c>
      <c r="E67" s="5">
        <v>0.000457955261232</v>
      </c>
      <c r="F67" s="5">
        <v>0.000345323836467</v>
      </c>
      <c r="G67" s="5">
        <v>0.000342011406394</v>
      </c>
      <c r="H67" s="5">
        <v>0.000652851247488</v>
      </c>
      <c r="I67" s="5">
        <v>0.000332927109063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</row>
    <row r="68" spans="1:24">
      <c r="A68" s="11" t="s">
        <v>1365</v>
      </c>
      <c r="B68" s="5">
        <v>0.00312714116848</v>
      </c>
      <c r="C68" s="5">
        <v>0.000818441047096</v>
      </c>
      <c r="D68" s="5">
        <v>0.00121896824382</v>
      </c>
      <c r="E68" s="5">
        <v>0.0035375560853</v>
      </c>
      <c r="F68" s="5">
        <v>0.00109915063303</v>
      </c>
      <c r="G68" s="5">
        <v>0.00165455738449</v>
      </c>
      <c r="H68" s="5">
        <v>0.00230132185508</v>
      </c>
      <c r="I68" s="5">
        <v>0.000727244355732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</row>
    <row r="69" spans="1:24">
      <c r="A69" s="11" t="s">
        <v>1359</v>
      </c>
      <c r="B69" s="5">
        <v>0.000465703120592</v>
      </c>
      <c r="C69" s="5">
        <v>0.00028184639527</v>
      </c>
      <c r="D69" s="5">
        <v>0.000309064800539</v>
      </c>
      <c r="E69" s="5">
        <v>0.000852187231133</v>
      </c>
      <c r="F69" s="5">
        <v>0.000297425528664</v>
      </c>
      <c r="G69" s="5">
        <v>0.000371879473953</v>
      </c>
      <c r="H69" s="5">
        <v>0.000543285105084</v>
      </c>
      <c r="I69" s="5">
        <v>0.000274643756567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.000259029424508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</row>
    <row r="70" spans="1:24">
      <c r="A70" s="11" t="s">
        <v>1386</v>
      </c>
      <c r="B70" s="5">
        <v>0.000390959063975</v>
      </c>
      <c r="C70" s="5">
        <v>0.00030707487302</v>
      </c>
      <c r="D70" s="5">
        <v>0.000356456141775</v>
      </c>
      <c r="E70" s="5">
        <v>0.000725737868946</v>
      </c>
      <c r="F70" s="5">
        <v>0.000351124449936</v>
      </c>
      <c r="G70" s="5">
        <v>0.000330620557398</v>
      </c>
      <c r="H70" s="5">
        <v>0.000621727401245</v>
      </c>
      <c r="I70" s="5">
        <v>0.000336573000148</v>
      </c>
      <c r="J70" s="5">
        <v>0</v>
      </c>
      <c r="K70" s="5">
        <v>0</v>
      </c>
      <c r="L70" s="5">
        <v>0</v>
      </c>
      <c r="M70" s="5">
        <v>0</v>
      </c>
      <c r="N70" s="5">
        <v>0.00181729954315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</row>
    <row r="71" spans="1:24">
      <c r="A71" s="11" t="s">
        <v>1389</v>
      </c>
      <c r="B71" s="5">
        <v>0.0054282710913</v>
      </c>
      <c r="C71" s="5">
        <v>0.00206562427109</v>
      </c>
      <c r="D71" s="5">
        <v>0.00258405207045</v>
      </c>
      <c r="E71" s="5">
        <v>0.00705415195296</v>
      </c>
      <c r="F71" s="5">
        <v>0.0041240652353</v>
      </c>
      <c r="G71" s="5">
        <v>0.00379216743334</v>
      </c>
      <c r="H71" s="5">
        <v>0.00456756364906</v>
      </c>
      <c r="I71" s="5">
        <v>0.00140238019799</v>
      </c>
      <c r="J71" s="5">
        <v>0</v>
      </c>
      <c r="K71" s="5">
        <v>0</v>
      </c>
      <c r="L71" s="5">
        <v>0</v>
      </c>
      <c r="M71" s="5">
        <v>0</v>
      </c>
      <c r="N71" s="5">
        <v>0.000331346271682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.000364063845842</v>
      </c>
      <c r="V71" s="5">
        <v>0</v>
      </c>
      <c r="W71" s="5">
        <v>0</v>
      </c>
      <c r="X71" s="5">
        <v>0</v>
      </c>
    </row>
    <row r="72" spans="1:24">
      <c r="A72" s="11" t="s">
        <v>1392</v>
      </c>
      <c r="B72" s="5">
        <v>0.00111183642443</v>
      </c>
      <c r="C72" s="5">
        <v>0.000740425133698</v>
      </c>
      <c r="D72" s="5">
        <v>0.000863129047548</v>
      </c>
      <c r="E72" s="5">
        <v>0.00192467056976</v>
      </c>
      <c r="F72" s="5">
        <v>0.00120392884485</v>
      </c>
      <c r="G72" s="5">
        <v>0.00119623366986</v>
      </c>
      <c r="H72" s="5">
        <v>0.00186570262101</v>
      </c>
      <c r="I72" s="5">
        <v>0.000581722145342</v>
      </c>
      <c r="J72" s="5">
        <v>0</v>
      </c>
      <c r="K72" s="5">
        <v>0</v>
      </c>
      <c r="L72" s="5">
        <v>0</v>
      </c>
      <c r="M72" s="5">
        <v>0</v>
      </c>
      <c r="N72" s="5">
        <v>0.000563366821402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.00154748603763</v>
      </c>
      <c r="V72" s="5">
        <v>0</v>
      </c>
      <c r="W72" s="5">
        <v>0.000288973585066</v>
      </c>
      <c r="X72" s="5">
        <v>0</v>
      </c>
    </row>
    <row r="73" spans="1:24">
      <c r="A73" s="11" t="s">
        <v>1368</v>
      </c>
      <c r="B73" s="5">
        <v>0.000512286755396</v>
      </c>
      <c r="C73" s="5">
        <v>0.000376716414103</v>
      </c>
      <c r="D73" s="5">
        <v>0.000573124568912</v>
      </c>
      <c r="E73" s="5">
        <v>0.00266685448311</v>
      </c>
      <c r="F73" s="5">
        <v>0.000463207589537</v>
      </c>
      <c r="G73" s="5">
        <v>0.000803722539433</v>
      </c>
      <c r="H73" s="5">
        <v>0.000848333757128</v>
      </c>
      <c r="I73" s="5">
        <v>0.000372171228815</v>
      </c>
      <c r="J73" s="5">
        <v>0</v>
      </c>
      <c r="K73" s="5">
        <v>0</v>
      </c>
      <c r="L73" s="5">
        <v>0.000621344136187</v>
      </c>
      <c r="M73" s="5">
        <v>0.000934999118005</v>
      </c>
      <c r="N73" s="5">
        <v>0.000621696027527</v>
      </c>
      <c r="O73" s="5">
        <v>0.000642725319636</v>
      </c>
      <c r="P73" s="5">
        <v>0.00063677698374</v>
      </c>
      <c r="Q73" s="5">
        <v>0</v>
      </c>
      <c r="R73" s="5">
        <v>0.000633885505796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</row>
    <row r="74" spans="1:24">
      <c r="A74" s="11" t="s">
        <v>1371</v>
      </c>
      <c r="B74" s="5">
        <v>0.00117282461024</v>
      </c>
      <c r="C74" s="5">
        <v>0.00090440402387</v>
      </c>
      <c r="D74" s="5">
        <v>0.00159944006896</v>
      </c>
      <c r="E74" s="5">
        <v>0.00788471878734</v>
      </c>
      <c r="F74" s="5">
        <v>0.00182602717701</v>
      </c>
      <c r="G74" s="5">
        <v>0.00227392792596</v>
      </c>
      <c r="H74" s="5">
        <v>0.00216400958793</v>
      </c>
      <c r="I74" s="5">
        <v>0.000629557253992</v>
      </c>
      <c r="J74" s="5">
        <v>0</v>
      </c>
      <c r="K74" s="5">
        <v>0.00141403457854</v>
      </c>
      <c r="L74" s="5">
        <v>0.00140894131825</v>
      </c>
      <c r="M74" s="5">
        <v>0.00035336265717</v>
      </c>
      <c r="N74" s="5">
        <v>0.00986817479543</v>
      </c>
      <c r="O74" s="5">
        <v>0.00255049313442</v>
      </c>
      <c r="P74" s="5">
        <v>0.00108295228519</v>
      </c>
      <c r="Q74" s="5">
        <v>0.000723895983577</v>
      </c>
      <c r="R74" s="5">
        <v>0</v>
      </c>
      <c r="S74" s="5">
        <v>0.00221963080243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</row>
    <row r="75" spans="1:24">
      <c r="A75" s="11" t="s">
        <v>1374</v>
      </c>
      <c r="B75" s="5">
        <v>0.000839132076957</v>
      </c>
      <c r="C75" s="5">
        <v>0.000591577131586</v>
      </c>
      <c r="D75" s="5">
        <v>0.00113200196152</v>
      </c>
      <c r="E75" s="5">
        <v>0.0108381580798</v>
      </c>
      <c r="F75" s="5">
        <v>0.00102296895569</v>
      </c>
      <c r="G75" s="5">
        <v>0.00171835964283</v>
      </c>
      <c r="H75" s="5">
        <v>0.00195784798706</v>
      </c>
      <c r="I75" s="5">
        <v>0.000492970576692</v>
      </c>
      <c r="J75" s="5">
        <v>0</v>
      </c>
      <c r="K75" s="5">
        <v>0.000286670766563</v>
      </c>
      <c r="L75" s="5">
        <v>0.000856914591498</v>
      </c>
      <c r="M75" s="5">
        <v>0.000286552380948</v>
      </c>
      <c r="N75" s="5">
        <v>0.003143799617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</row>
    <row r="76" spans="1:24">
      <c r="A76" s="11" t="s">
        <v>1285</v>
      </c>
      <c r="B76" s="5">
        <v>0.000494966093461</v>
      </c>
      <c r="C76" s="5">
        <v>0.000409457682226</v>
      </c>
      <c r="D76" s="5">
        <v>0.000616771574145</v>
      </c>
      <c r="E76" s="5">
        <v>0.00179971086488</v>
      </c>
      <c r="F76" s="5">
        <v>0.000610962944543</v>
      </c>
      <c r="G76" s="5">
        <v>0.000622949168225</v>
      </c>
      <c r="H76" s="5">
        <v>0.000904486837142</v>
      </c>
      <c r="I76" s="5">
        <v>0.000485098616108</v>
      </c>
      <c r="J76" s="5">
        <v>0</v>
      </c>
      <c r="K76" s="5">
        <v>0.00103688400856</v>
      </c>
      <c r="L76" s="5">
        <v>0.00180801113502</v>
      </c>
      <c r="M76" s="5">
        <v>0.00103645580951</v>
      </c>
      <c r="N76" s="5">
        <v>0.00594397241234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.000249437497723</v>
      </c>
      <c r="U76" s="5">
        <v>0</v>
      </c>
      <c r="V76" s="5">
        <v>0</v>
      </c>
      <c r="W76" s="5">
        <v>0</v>
      </c>
      <c r="X76" s="5">
        <v>0</v>
      </c>
    </row>
    <row r="77" spans="1:24">
      <c r="A77" s="11" t="s">
        <v>1288</v>
      </c>
      <c r="B77" s="5">
        <v>0.049891061305</v>
      </c>
      <c r="C77" s="5">
        <v>0.00381789786717</v>
      </c>
      <c r="D77" s="5">
        <v>0.00370976818763</v>
      </c>
      <c r="E77" s="5">
        <v>0.0102397271798</v>
      </c>
      <c r="F77" s="5">
        <v>0.00716144107307</v>
      </c>
      <c r="G77" s="5">
        <v>0.00550197975613</v>
      </c>
      <c r="H77" s="5">
        <v>0.00576071788418</v>
      </c>
      <c r="I77" s="5">
        <v>0.00215376551052</v>
      </c>
      <c r="J77" s="5">
        <v>0</v>
      </c>
      <c r="K77" s="5">
        <v>0.000655116627322</v>
      </c>
      <c r="L77" s="5">
        <v>0.00163189234994</v>
      </c>
      <c r="M77" s="5">
        <v>0.00163711521416</v>
      </c>
      <c r="N77" s="5">
        <v>0.00587813959446</v>
      </c>
      <c r="O77" s="5">
        <v>0</v>
      </c>
      <c r="P77" s="5">
        <v>0</v>
      </c>
      <c r="Q77" s="5">
        <v>0.000670756291948</v>
      </c>
      <c r="R77" s="5">
        <v>0</v>
      </c>
      <c r="S77" s="5">
        <v>0.000685564114325</v>
      </c>
      <c r="T77" s="5">
        <v>0</v>
      </c>
      <c r="U77" s="5">
        <v>0</v>
      </c>
      <c r="V77" s="5">
        <v>0</v>
      </c>
      <c r="W77" s="5">
        <v>0</v>
      </c>
      <c r="X77" s="5">
        <v>0.000618436483679</v>
      </c>
    </row>
    <row r="78" spans="1:24">
      <c r="A78" s="11" t="s">
        <v>1291</v>
      </c>
      <c r="B78" s="5">
        <v>0.247480820707</v>
      </c>
      <c r="C78" s="5">
        <v>0.0220537168112</v>
      </c>
      <c r="D78" s="5">
        <v>0.0174058414514</v>
      </c>
      <c r="E78" s="5">
        <v>0.0451126137913</v>
      </c>
      <c r="F78" s="5">
        <v>0.0462950930137</v>
      </c>
      <c r="G78" s="5">
        <v>0.026467275824</v>
      </c>
      <c r="H78" s="5">
        <v>0.0273372784179</v>
      </c>
      <c r="I78" s="5">
        <v>0.0114634100493</v>
      </c>
      <c r="J78" s="5">
        <v>0.00118135693425</v>
      </c>
      <c r="K78" s="5">
        <v>0.000706910714138</v>
      </c>
      <c r="L78" s="5">
        <v>0.00117394077978</v>
      </c>
      <c r="M78" s="5">
        <v>0.00211985634966</v>
      </c>
      <c r="N78" s="5">
        <v>0.00728255489412</v>
      </c>
      <c r="O78" s="5">
        <v>0</v>
      </c>
      <c r="P78" s="5">
        <v>0</v>
      </c>
      <c r="Q78" s="5">
        <v>0</v>
      </c>
      <c r="R78" s="5">
        <v>0.000239527180391</v>
      </c>
      <c r="S78" s="5">
        <v>0</v>
      </c>
      <c r="T78" s="5">
        <v>0</v>
      </c>
      <c r="U78" s="5">
        <v>0.000258117551851</v>
      </c>
      <c r="V78" s="5">
        <v>0</v>
      </c>
      <c r="W78" s="5">
        <v>0.000241001057564</v>
      </c>
      <c r="X78" s="5">
        <v>0.00333665303317</v>
      </c>
    </row>
    <row r="79" spans="1:24">
      <c r="A79" s="11" t="s">
        <v>1294</v>
      </c>
      <c r="B79" s="5">
        <v>0.000844520828265</v>
      </c>
      <c r="C79" s="5">
        <v>0.000477766218501</v>
      </c>
      <c r="D79" s="5">
        <v>0.00145079812179</v>
      </c>
      <c r="E79" s="5">
        <v>0.00260487411919</v>
      </c>
      <c r="F79" s="5">
        <v>0.000810497106242</v>
      </c>
      <c r="G79" s="5">
        <v>0.00142675220679</v>
      </c>
      <c r="H79" s="5">
        <v>0.00110420186004</v>
      </c>
      <c r="I79" s="5">
        <v>0.000542097079047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.000359366823468</v>
      </c>
    </row>
    <row r="80" spans="1:24">
      <c r="A80" s="11" t="s">
        <v>1298</v>
      </c>
      <c r="B80" s="5">
        <v>0.0556013466131</v>
      </c>
      <c r="C80" s="5">
        <v>0.00337303894113</v>
      </c>
      <c r="D80" s="5">
        <v>0.00318635638995</v>
      </c>
      <c r="E80" s="5">
        <v>0.0171574546406</v>
      </c>
      <c r="F80" s="5">
        <v>0.00635247514727</v>
      </c>
      <c r="G80" s="5">
        <v>0.00504324464438</v>
      </c>
      <c r="H80" s="5">
        <v>0.00508602306513</v>
      </c>
      <c r="I80" s="5">
        <v>0.0020010755631</v>
      </c>
      <c r="J80" s="5">
        <v>0.000364480422876</v>
      </c>
      <c r="K80" s="5">
        <v>0</v>
      </c>
      <c r="L80" s="5">
        <v>0</v>
      </c>
      <c r="M80" s="5">
        <v>0.00109005460354</v>
      </c>
      <c r="N80" s="5">
        <v>0.000724794926282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</row>
    <row r="81" spans="1:24">
      <c r="A81" s="11" t="s">
        <v>1308</v>
      </c>
      <c r="B81" s="5">
        <v>0.000964405062906</v>
      </c>
      <c r="C81" s="5">
        <v>0.000448998794025</v>
      </c>
      <c r="D81" s="5">
        <v>0.000746300299791</v>
      </c>
      <c r="E81" s="5">
        <v>0.00239578963869</v>
      </c>
      <c r="F81" s="5">
        <v>0.000709660526993</v>
      </c>
      <c r="G81" s="5">
        <v>0.00100232991055</v>
      </c>
      <c r="H81" s="5">
        <v>0.00103911706702</v>
      </c>
      <c r="I81" s="5">
        <v>0.000476719026194</v>
      </c>
      <c r="J81" s="5">
        <v>0.000255253432269</v>
      </c>
      <c r="K81" s="5">
        <v>0</v>
      </c>
      <c r="L81" s="5">
        <v>0</v>
      </c>
      <c r="M81" s="5">
        <v>0.000508925695228</v>
      </c>
      <c r="N81" s="5">
        <v>0.00050758938207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</row>
    <row r="82" spans="1:24">
      <c r="A82" s="11" t="s">
        <v>1311</v>
      </c>
      <c r="B82" s="5">
        <v>0.0448750962872</v>
      </c>
      <c r="C82" s="5">
        <v>0.00276935717449</v>
      </c>
      <c r="D82" s="5">
        <v>0.00235804026542</v>
      </c>
      <c r="E82" s="5">
        <v>0.00806007113766</v>
      </c>
      <c r="F82" s="5">
        <v>0.00580505938838</v>
      </c>
      <c r="G82" s="5">
        <v>0.00335971473502</v>
      </c>
      <c r="H82" s="5">
        <v>0.00470624284593</v>
      </c>
      <c r="I82" s="5">
        <v>0.00158799648328</v>
      </c>
      <c r="J82" s="5">
        <v>0.00484793760599</v>
      </c>
      <c r="K82" s="5">
        <v>0.00506515321272</v>
      </c>
      <c r="L82" s="5">
        <v>0.0116996523604</v>
      </c>
      <c r="M82" s="5">
        <v>0.00989598378371</v>
      </c>
      <c r="N82" s="5">
        <v>0.0360369744617</v>
      </c>
      <c r="O82" s="5">
        <v>0</v>
      </c>
      <c r="P82" s="5">
        <v>0</v>
      </c>
      <c r="Q82" s="5">
        <v>0</v>
      </c>
      <c r="R82" s="5">
        <v>0.00046807063326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</row>
    <row r="83" spans="1:24">
      <c r="A83" s="11" t="s">
        <v>1302</v>
      </c>
      <c r="B83" s="5">
        <v>0.00114747384346</v>
      </c>
      <c r="C83" s="5">
        <v>0.000325616721047</v>
      </c>
      <c r="D83" s="5">
        <v>0.000645798095554</v>
      </c>
      <c r="E83" s="5">
        <v>0.00196849640469</v>
      </c>
      <c r="F83" s="5">
        <v>0.000607553027592</v>
      </c>
      <c r="G83" s="5">
        <v>0.000676802691935</v>
      </c>
      <c r="H83" s="5">
        <v>0.000631767304013</v>
      </c>
      <c r="I83" s="5">
        <v>0.000335227043326</v>
      </c>
      <c r="J83" s="5">
        <v>0.000426898084004</v>
      </c>
      <c r="K83" s="5">
        <v>0.000851503387553</v>
      </c>
      <c r="L83" s="5">
        <v>0.000212109081977</v>
      </c>
      <c r="M83" s="5">
        <v>0.00106393968076</v>
      </c>
      <c r="N83" s="5">
        <v>0.00403235494433</v>
      </c>
      <c r="O83" s="5">
        <v>0</v>
      </c>
      <c r="P83" s="5">
        <v>0.000434754827732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</row>
    <row r="84" spans="1:24">
      <c r="A84" s="11" t="s">
        <v>1305</v>
      </c>
      <c r="B84" s="5">
        <v>0.0220057470848</v>
      </c>
      <c r="C84" s="5">
        <v>0.00134519049085</v>
      </c>
      <c r="D84" s="5">
        <v>0.00114433520554</v>
      </c>
      <c r="E84" s="5">
        <v>0.00474610183295</v>
      </c>
      <c r="F84" s="5">
        <v>0.0021729986552</v>
      </c>
      <c r="G84" s="5">
        <v>0.00179658133529</v>
      </c>
      <c r="H84" s="5">
        <v>0.00237588471245</v>
      </c>
      <c r="I84" s="5">
        <v>0.000911320871847</v>
      </c>
      <c r="J84" s="5">
        <v>0.00151087508238</v>
      </c>
      <c r="K84" s="5">
        <v>0.00188352223139</v>
      </c>
      <c r="L84" s="5">
        <v>0.00300278065153</v>
      </c>
      <c r="M84" s="5">
        <v>0.00677787983477</v>
      </c>
      <c r="N84" s="5">
        <v>0.017275767147</v>
      </c>
      <c r="O84" s="5">
        <v>0</v>
      </c>
      <c r="P84" s="5">
        <v>0</v>
      </c>
      <c r="Q84" s="5">
        <v>0</v>
      </c>
      <c r="R84" s="5">
        <v>0.000765847386833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</row>
    <row r="85" spans="1:24">
      <c r="A85" s="11" t="s">
        <v>1377</v>
      </c>
      <c r="B85" s="5">
        <v>0.000361819477736</v>
      </c>
      <c r="C85" s="5">
        <v>0.000331328111037</v>
      </c>
      <c r="D85" s="5">
        <v>0.00034395165641</v>
      </c>
      <c r="E85" s="5">
        <v>0.000731735029163</v>
      </c>
      <c r="F85" s="5">
        <v>0.000318852353204</v>
      </c>
      <c r="G85" s="5">
        <v>0.000292087131681</v>
      </c>
      <c r="H85" s="5">
        <v>0.000659785960911</v>
      </c>
      <c r="I85" s="5">
        <v>0.00036272111495</v>
      </c>
      <c r="J85" s="5">
        <v>0</v>
      </c>
      <c r="K85" s="5">
        <v>0</v>
      </c>
      <c r="L85" s="5">
        <v>0</v>
      </c>
      <c r="M85" s="5">
        <v>0.000352389179956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</row>
    <row r="86" spans="1:24">
      <c r="A86" s="11" t="s">
        <v>1380</v>
      </c>
      <c r="B86" s="5">
        <v>0.00574673183949</v>
      </c>
      <c r="C86" s="5">
        <v>0.00327152633473</v>
      </c>
      <c r="D86" s="5">
        <v>0.0049602491294</v>
      </c>
      <c r="E86" s="5">
        <v>0.0233833898776</v>
      </c>
      <c r="F86" s="5">
        <v>0.00669166828797</v>
      </c>
      <c r="G86" s="5">
        <v>0.0081044776217</v>
      </c>
      <c r="H86" s="5">
        <v>0.00961983146414</v>
      </c>
      <c r="I86" s="5">
        <v>0.00201090934334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</row>
    <row r="87" spans="1:24">
      <c r="A87" s="12" t="s">
        <v>1383</v>
      </c>
      <c r="B87" s="7">
        <v>0.000424458674135</v>
      </c>
      <c r="C87" s="7">
        <v>0.000359934273462</v>
      </c>
      <c r="D87" s="7">
        <v>0.000418431242039</v>
      </c>
      <c r="E87" s="7">
        <v>0.00449621567535</v>
      </c>
      <c r="F87" s="7">
        <v>0.000395220299369</v>
      </c>
      <c r="G87" s="7">
        <v>0.000487633600786</v>
      </c>
      <c r="H87" s="7">
        <v>0.00073285115876</v>
      </c>
      <c r="I87" s="7">
        <v>0.000316486780908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0</v>
      </c>
      <c r="X87" s="7">
        <v>0</v>
      </c>
    </row>
  </sheetData>
  <conditionalFormatting sqref="B3:X8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1"/>
  <sheetViews>
    <sheetView zoomScale="93" zoomScaleNormal="93" workbookViewId="0">
      <selection activeCell="B8" sqref="B8"/>
    </sheetView>
  </sheetViews>
  <sheetFormatPr defaultColWidth="9.16346153846154" defaultRowHeight="16.8"/>
  <cols>
    <col min="1" max="1" width="16.3365384615385" customWidth="1"/>
    <col min="2" max="2" width="24" customWidth="1"/>
    <col min="3" max="3" width="25.3365384615385" customWidth="1"/>
    <col min="4" max="5" width="33.1634615384615" customWidth="1"/>
    <col min="6" max="6" width="18.3846153846154"/>
  </cols>
  <sheetData>
    <row r="1" s="1" customFormat="1" spans="1:10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="2" customFormat="1" spans="1:6">
      <c r="A2" s="6" t="s">
        <v>1940</v>
      </c>
      <c r="B2" s="6" t="s">
        <v>1941</v>
      </c>
      <c r="C2" s="6" t="s">
        <v>1942</v>
      </c>
      <c r="D2" s="6" t="s">
        <v>1943</v>
      </c>
      <c r="E2" s="6" t="s">
        <v>1944</v>
      </c>
      <c r="F2" s="6" t="s">
        <v>1945</v>
      </c>
    </row>
    <row r="3" s="3" customFormat="1" spans="1:6">
      <c r="A3" s="5" t="s">
        <v>1925</v>
      </c>
      <c r="B3" s="5">
        <v>0.00588181461271</v>
      </c>
      <c r="C3" s="5">
        <v>0.000545381143045</v>
      </c>
      <c r="D3" s="5">
        <f t="shared" ref="D3:D66" si="0">LOG10(B3)</f>
        <v>-2.23048866802104</v>
      </c>
      <c r="E3" s="5">
        <f t="shared" ref="E3:E66" si="1">LOG10(C3)</f>
        <v>-3.26329988218661</v>
      </c>
      <c r="F3" s="3">
        <f>LOG10(C3/B3)</f>
        <v>-1.03281121416557</v>
      </c>
    </row>
    <row r="4" s="3" customFormat="1" spans="1:6">
      <c r="A4" s="5" t="s">
        <v>1925</v>
      </c>
      <c r="B4" s="5">
        <v>0.000574505702263</v>
      </c>
      <c r="C4" s="5">
        <v>0.000597783258767</v>
      </c>
      <c r="D4" s="5">
        <f t="shared" si="0"/>
        <v>-3.24070565635939</v>
      </c>
      <c r="E4" s="5">
        <f t="shared" si="1"/>
        <v>-3.22345625177068</v>
      </c>
      <c r="F4" s="3">
        <f t="shared" ref="F4:F67" si="2">LOG10(C4/B4)</f>
        <v>0.0172494045887187</v>
      </c>
    </row>
    <row r="5" s="3" customFormat="1" spans="1:6">
      <c r="A5" s="5" t="s">
        <v>1925</v>
      </c>
      <c r="B5" s="5">
        <v>0.0745268826481</v>
      </c>
      <c r="C5" s="5">
        <v>0.000601564492568</v>
      </c>
      <c r="D5" s="5">
        <f t="shared" si="0"/>
        <v>-1.12768704430098</v>
      </c>
      <c r="E5" s="5">
        <f t="shared" si="1"/>
        <v>-3.22071780595511</v>
      </c>
      <c r="F5" s="3">
        <f t="shared" si="2"/>
        <v>-2.09303076165413</v>
      </c>
    </row>
    <row r="6" s="3" customFormat="1" spans="1:6">
      <c r="A6" s="5" t="s">
        <v>1925</v>
      </c>
      <c r="B6" s="5">
        <v>0.00161962335802</v>
      </c>
      <c r="C6" s="5">
        <v>0.00165398769516</v>
      </c>
      <c r="D6" s="5">
        <f t="shared" si="0"/>
        <v>-2.79058596851387</v>
      </c>
      <c r="E6" s="5">
        <f t="shared" si="1"/>
        <v>-2.78146772570487</v>
      </c>
      <c r="F6" s="3">
        <f t="shared" si="2"/>
        <v>0.00911824280900188</v>
      </c>
    </row>
    <row r="7" s="3" customFormat="1" spans="1:6">
      <c r="A7" s="5" t="s">
        <v>1925</v>
      </c>
      <c r="B7" s="5">
        <v>0.00226668564979</v>
      </c>
      <c r="C7" s="5">
        <v>0.00101743753315</v>
      </c>
      <c r="D7" s="5">
        <f t="shared" si="0"/>
        <v>-2.64460870485261</v>
      </c>
      <c r="E7" s="5">
        <f t="shared" si="1"/>
        <v>-2.99249224533719</v>
      </c>
      <c r="F7" s="3">
        <f t="shared" si="2"/>
        <v>-0.347883540484582</v>
      </c>
    </row>
    <row r="8" s="3" customFormat="1" spans="1:6">
      <c r="A8" s="5" t="s">
        <v>1925</v>
      </c>
      <c r="B8" s="5">
        <v>0.000285004095057</v>
      </c>
      <c r="C8" s="5">
        <v>0.0013238099398</v>
      </c>
      <c r="D8" s="5">
        <f t="shared" si="0"/>
        <v>-3.54514889982349</v>
      </c>
      <c r="E8" s="5">
        <f t="shared" si="1"/>
        <v>-2.87817436234429</v>
      </c>
      <c r="F8" s="3">
        <f t="shared" si="2"/>
        <v>0.666974537479194</v>
      </c>
    </row>
    <row r="9" s="3" customFormat="1" spans="1:6">
      <c r="A9" s="5" t="s">
        <v>1925</v>
      </c>
      <c r="B9" s="5">
        <v>0.00100342049401</v>
      </c>
      <c r="C9" s="5">
        <v>0.00395514774225</v>
      </c>
      <c r="D9" s="5">
        <f t="shared" si="0"/>
        <v>-2.99851703312234</v>
      </c>
      <c r="E9" s="5">
        <f t="shared" si="1"/>
        <v>-2.40283728904481</v>
      </c>
      <c r="F9" s="3">
        <f t="shared" si="2"/>
        <v>0.595679744077526</v>
      </c>
    </row>
    <row r="10" s="3" customFormat="1" spans="1:6">
      <c r="A10" s="5" t="s">
        <v>1925</v>
      </c>
      <c r="B10" s="5">
        <v>0.000285518617126</v>
      </c>
      <c r="C10" s="5">
        <v>0.000857616224352</v>
      </c>
      <c r="D10" s="5">
        <f t="shared" si="0"/>
        <v>-3.54436556849875</v>
      </c>
      <c r="E10" s="5">
        <f t="shared" si="1"/>
        <v>-3.06670701160665</v>
      </c>
      <c r="F10" s="3">
        <f t="shared" si="2"/>
        <v>0.477658556892096</v>
      </c>
    </row>
    <row r="11" s="3" customFormat="1" spans="1:6">
      <c r="A11" s="5" t="s">
        <v>1925</v>
      </c>
      <c r="B11" s="5">
        <v>0.000566742271511</v>
      </c>
      <c r="C11" s="5">
        <v>0.0110516858578</v>
      </c>
      <c r="D11" s="5">
        <f t="shared" si="0"/>
        <v>-3.24661439350054</v>
      </c>
      <c r="E11" s="5">
        <f t="shared" si="1"/>
        <v>-1.95657146832329</v>
      </c>
      <c r="F11" s="3">
        <f t="shared" si="2"/>
        <v>1.29004292517724</v>
      </c>
    </row>
    <row r="12" s="3" customFormat="1" spans="1:6">
      <c r="A12" s="5" t="s">
        <v>1925</v>
      </c>
      <c r="B12" s="5">
        <v>0.00170954586226</v>
      </c>
      <c r="C12" s="5">
        <v>0.00032928742387</v>
      </c>
      <c r="D12" s="5">
        <f t="shared" si="0"/>
        <v>-2.76711924382365</v>
      </c>
      <c r="E12" s="5">
        <f t="shared" si="1"/>
        <v>-3.48242485552605</v>
      </c>
      <c r="F12" s="3">
        <f t="shared" si="2"/>
        <v>-0.715305611702402</v>
      </c>
    </row>
    <row r="13" s="3" customFormat="1" spans="1:6">
      <c r="A13" s="5" t="s">
        <v>1925</v>
      </c>
      <c r="B13" s="5">
        <v>0.00116055630618</v>
      </c>
      <c r="C13" s="5">
        <v>0.00506762736623</v>
      </c>
      <c r="D13" s="5">
        <f t="shared" si="0"/>
        <v>-2.93533378422998</v>
      </c>
      <c r="E13" s="5">
        <f t="shared" si="1"/>
        <v>-2.29519532724161</v>
      </c>
      <c r="F13" s="3">
        <f t="shared" si="2"/>
        <v>0.640138456988368</v>
      </c>
    </row>
    <row r="14" s="3" customFormat="1" spans="1:6">
      <c r="A14" s="5" t="s">
        <v>1925</v>
      </c>
      <c r="B14" s="5">
        <v>0.000573923525612</v>
      </c>
      <c r="C14" s="5">
        <v>0.000777369501232</v>
      </c>
      <c r="D14" s="5">
        <f t="shared" si="0"/>
        <v>-3.24114597278908</v>
      </c>
      <c r="E14" s="5">
        <f t="shared" si="1"/>
        <v>-3.10937250217462</v>
      </c>
      <c r="F14" s="3">
        <f t="shared" si="2"/>
        <v>0.131773470614457</v>
      </c>
    </row>
    <row r="15" s="3" customFormat="1" spans="1:6">
      <c r="A15" s="5" t="s">
        <v>1925</v>
      </c>
      <c r="B15" s="5">
        <v>0.000749951472467</v>
      </c>
      <c r="C15" s="5">
        <v>0.000391685784446</v>
      </c>
      <c r="D15" s="5">
        <f t="shared" si="0"/>
        <v>-3.12496683783717</v>
      </c>
      <c r="E15" s="5">
        <f t="shared" si="1"/>
        <v>-3.40706219012865</v>
      </c>
      <c r="F15" s="3">
        <f t="shared" si="2"/>
        <v>-0.28209535229148</v>
      </c>
    </row>
    <row r="16" s="3" customFormat="1" spans="1:6">
      <c r="A16" s="5" t="s">
        <v>1925</v>
      </c>
      <c r="B16" s="5">
        <v>0.00362907321049</v>
      </c>
      <c r="C16" s="5">
        <v>0.000939435138186</v>
      </c>
      <c r="D16" s="5">
        <f t="shared" si="0"/>
        <v>-2.44020427054535</v>
      </c>
      <c r="E16" s="5">
        <f t="shared" si="1"/>
        <v>-3.02713319970431</v>
      </c>
      <c r="F16" s="3">
        <f t="shared" si="2"/>
        <v>-0.586928929158961</v>
      </c>
    </row>
    <row r="17" s="3" customFormat="1" spans="1:6">
      <c r="A17" s="5" t="s">
        <v>1925</v>
      </c>
      <c r="B17" s="5">
        <v>0.000532980484048</v>
      </c>
      <c r="C17" s="5">
        <v>0.000464853855727</v>
      </c>
      <c r="D17" s="5">
        <f t="shared" si="0"/>
        <v>-3.27328869308494</v>
      </c>
      <c r="E17" s="5">
        <f t="shared" si="1"/>
        <v>-3.33268356243761</v>
      </c>
      <c r="F17" s="3">
        <f t="shared" si="2"/>
        <v>-0.059394869352665</v>
      </c>
    </row>
    <row r="18" s="3" customFormat="1" spans="1:6">
      <c r="A18" s="5" t="s">
        <v>1925</v>
      </c>
      <c r="B18" s="5">
        <v>0.00144858813947</v>
      </c>
      <c r="C18" s="5">
        <v>0.00053276400281</v>
      </c>
      <c r="D18" s="5">
        <f t="shared" si="0"/>
        <v>-2.83905507497116</v>
      </c>
      <c r="E18" s="5">
        <f t="shared" si="1"/>
        <v>-3.27346512676027</v>
      </c>
      <c r="F18" s="3">
        <f t="shared" si="2"/>
        <v>-0.434410051789117</v>
      </c>
    </row>
    <row r="19" s="3" customFormat="1" spans="1:6">
      <c r="A19" s="5" t="s">
        <v>1925</v>
      </c>
      <c r="B19" s="5">
        <v>0.000931572308882</v>
      </c>
      <c r="C19" s="5">
        <v>0.000493266702855</v>
      </c>
      <c r="D19" s="5">
        <f t="shared" si="0"/>
        <v>-3.03078342941009</v>
      </c>
      <c r="E19" s="5">
        <f t="shared" si="1"/>
        <v>-3.30691819987214</v>
      </c>
      <c r="F19" s="3">
        <f t="shared" si="2"/>
        <v>-0.276134770462045</v>
      </c>
    </row>
    <row r="20" s="3" customFormat="1" spans="1:6">
      <c r="A20" s="5" t="s">
        <v>1925</v>
      </c>
      <c r="B20" s="5">
        <v>0.000563948977374</v>
      </c>
      <c r="C20" s="5">
        <v>0.000979629256429</v>
      </c>
      <c r="D20" s="5">
        <f t="shared" si="0"/>
        <v>-3.24876018652604</v>
      </c>
      <c r="E20" s="5">
        <f t="shared" si="1"/>
        <v>-3.00893825323705</v>
      </c>
      <c r="F20" s="3">
        <f t="shared" si="2"/>
        <v>0.239821933288989</v>
      </c>
    </row>
    <row r="21" s="3" customFormat="1" spans="1:6">
      <c r="A21" s="5" t="s">
        <v>1925</v>
      </c>
      <c r="B21" s="5">
        <v>0.000533898145395</v>
      </c>
      <c r="C21" s="5">
        <v>0.00146842248833</v>
      </c>
      <c r="D21" s="5">
        <f t="shared" si="0"/>
        <v>-3.27254158775066</v>
      </c>
      <c r="E21" s="5">
        <f t="shared" si="1"/>
        <v>-2.83314897306288</v>
      </c>
      <c r="F21" s="3">
        <f t="shared" si="2"/>
        <v>0.439392614687788</v>
      </c>
    </row>
    <row r="22" s="3" customFormat="1" spans="1:6">
      <c r="A22" s="5" t="s">
        <v>1925</v>
      </c>
      <c r="B22" s="5">
        <v>0.000537977542519</v>
      </c>
      <c r="C22" s="5">
        <v>0.00129097036821</v>
      </c>
      <c r="D22" s="5">
        <f t="shared" si="0"/>
        <v>-3.26923585326231</v>
      </c>
      <c r="E22" s="5">
        <f t="shared" si="1"/>
        <v>-2.88908372602992</v>
      </c>
      <c r="F22" s="3">
        <f t="shared" si="2"/>
        <v>0.380152127232394</v>
      </c>
    </row>
    <row r="23" s="3" customFormat="1" spans="1:6">
      <c r="A23" s="5" t="s">
        <v>1925</v>
      </c>
      <c r="B23" s="5">
        <v>7.5400211705e-5</v>
      </c>
      <c r="C23" s="5">
        <v>0.00282458657977</v>
      </c>
      <c r="D23" s="5">
        <f t="shared" si="0"/>
        <v>-4.12262743473786</v>
      </c>
      <c r="E23" s="5">
        <f t="shared" si="1"/>
        <v>-2.54904510864581</v>
      </c>
      <c r="F23" s="3">
        <f t="shared" si="2"/>
        <v>1.57358232609205</v>
      </c>
    </row>
    <row r="24" s="3" customFormat="1" spans="1:6">
      <c r="A24" s="5" t="s">
        <v>1925</v>
      </c>
      <c r="B24" s="5">
        <v>0.000399412594103</v>
      </c>
      <c r="C24" s="5">
        <v>0.00117966762163</v>
      </c>
      <c r="D24" s="5">
        <f t="shared" si="0"/>
        <v>-3.39857824526601</v>
      </c>
      <c r="E24" s="5">
        <f t="shared" si="1"/>
        <v>-2.92824034051238</v>
      </c>
      <c r="F24" s="3">
        <f t="shared" si="2"/>
        <v>0.470337904753627</v>
      </c>
    </row>
    <row r="25" s="3" customFormat="1" spans="1:6">
      <c r="A25" s="5" t="s">
        <v>1925</v>
      </c>
      <c r="B25" s="5">
        <v>0.000401626498529</v>
      </c>
      <c r="C25" s="5">
        <v>0.0027589415511</v>
      </c>
      <c r="D25" s="5">
        <f t="shared" si="0"/>
        <v>-3.39617764101923</v>
      </c>
      <c r="E25" s="5">
        <f t="shared" si="1"/>
        <v>-2.5592575000658</v>
      </c>
      <c r="F25" s="3">
        <f t="shared" si="2"/>
        <v>0.836920140953429</v>
      </c>
    </row>
    <row r="26" s="3" customFormat="1" spans="1:6">
      <c r="A26" s="5" t="s">
        <v>1925</v>
      </c>
      <c r="B26" s="5">
        <v>0.000887560979253</v>
      </c>
      <c r="C26" s="5">
        <v>0.00133061566596</v>
      </c>
      <c r="D26" s="5">
        <f t="shared" si="0"/>
        <v>-3.05180179935082</v>
      </c>
      <c r="E26" s="5">
        <f t="shared" si="1"/>
        <v>-2.875947367708</v>
      </c>
      <c r="F26" s="3">
        <f t="shared" si="2"/>
        <v>0.175854431642817</v>
      </c>
    </row>
    <row r="27" s="3" customFormat="1" spans="1:6">
      <c r="A27" s="5" t="s">
        <v>1925</v>
      </c>
      <c r="B27" s="5">
        <v>0.00109311711491</v>
      </c>
      <c r="C27" s="5">
        <v>0.144852734213</v>
      </c>
      <c r="D27" s="5">
        <f t="shared" si="0"/>
        <v>-2.96133330590537</v>
      </c>
      <c r="E27" s="5">
        <f t="shared" si="1"/>
        <v>-0.839073302721793</v>
      </c>
      <c r="F27" s="3">
        <f t="shared" si="2"/>
        <v>2.12226000318358</v>
      </c>
    </row>
    <row r="28" s="3" customFormat="1" spans="1:6">
      <c r="A28" s="5" t="s">
        <v>1925</v>
      </c>
      <c r="B28" s="5">
        <v>0.00148957557552</v>
      </c>
      <c r="C28" s="5">
        <v>0.00957870191546</v>
      </c>
      <c r="D28" s="5">
        <f t="shared" si="0"/>
        <v>-2.82693745740452</v>
      </c>
      <c r="E28" s="5">
        <f t="shared" si="1"/>
        <v>-2.01869334156344</v>
      </c>
      <c r="F28" s="3">
        <f t="shared" si="2"/>
        <v>0.808244115841086</v>
      </c>
    </row>
    <row r="29" s="3" customFormat="1" spans="1:6">
      <c r="A29" s="5" t="s">
        <v>1925</v>
      </c>
      <c r="B29" s="5">
        <v>0.00257606800328</v>
      </c>
      <c r="C29" s="5">
        <v>0.0148277132608</v>
      </c>
      <c r="D29" s="5">
        <f t="shared" si="0"/>
        <v>-2.58904267661524</v>
      </c>
      <c r="E29" s="5">
        <f t="shared" si="1"/>
        <v>-1.82892582097376</v>
      </c>
      <c r="F29" s="3">
        <f t="shared" si="2"/>
        <v>0.760116855641474</v>
      </c>
    </row>
    <row r="30" s="3" customFormat="1" spans="1:6">
      <c r="A30" s="5" t="s">
        <v>1925</v>
      </c>
      <c r="B30" s="5">
        <v>0.00594781683267</v>
      </c>
      <c r="C30" s="5">
        <v>0.0937554046998</v>
      </c>
      <c r="D30" s="5">
        <f t="shared" si="0"/>
        <v>-2.22564241435747</v>
      </c>
      <c r="E30" s="5">
        <f t="shared" si="1"/>
        <v>-1.02800368718805</v>
      </c>
      <c r="F30" s="3">
        <f t="shared" si="2"/>
        <v>1.19763872716942</v>
      </c>
    </row>
    <row r="31" s="3" customFormat="1" spans="1:6">
      <c r="A31" s="5" t="s">
        <v>1925</v>
      </c>
      <c r="B31" s="5">
        <v>0.00935562922927</v>
      </c>
      <c r="C31" s="5">
        <v>0.179498387424</v>
      </c>
      <c r="D31" s="5">
        <f t="shared" si="0"/>
        <v>-2.02892699794377</v>
      </c>
      <c r="E31" s="5">
        <f t="shared" si="1"/>
        <v>-0.745939448679001</v>
      </c>
      <c r="F31" s="3">
        <f t="shared" si="2"/>
        <v>1.28298754926477</v>
      </c>
    </row>
    <row r="32" s="3" customFormat="1" spans="1:6">
      <c r="A32" s="5" t="s">
        <v>1925</v>
      </c>
      <c r="B32" s="5">
        <v>0.0199032630372</v>
      </c>
      <c r="C32" s="5">
        <v>0.0213205204297</v>
      </c>
      <c r="D32" s="5">
        <f t="shared" si="0"/>
        <v>-1.70107571741546</v>
      </c>
      <c r="E32" s="5">
        <f t="shared" si="1"/>
        <v>-1.6712021984734</v>
      </c>
      <c r="F32" s="3">
        <f t="shared" si="2"/>
        <v>0.0298735189420566</v>
      </c>
    </row>
    <row r="33" s="3" customFormat="1" spans="1:6">
      <c r="A33" s="5" t="s">
        <v>1925</v>
      </c>
      <c r="B33" s="5">
        <v>0.000182148800002</v>
      </c>
      <c r="C33" s="5">
        <v>0.00590914548951</v>
      </c>
      <c r="D33" s="5">
        <f t="shared" si="0"/>
        <v>-3.73957368554875</v>
      </c>
      <c r="E33" s="5">
        <f t="shared" si="1"/>
        <v>-2.228475317092</v>
      </c>
      <c r="F33" s="3">
        <f t="shared" si="2"/>
        <v>1.51109836845675</v>
      </c>
    </row>
    <row r="34" s="3" customFormat="1" spans="1:6">
      <c r="A34" s="5" t="s">
        <v>1925</v>
      </c>
      <c r="B34" s="5">
        <v>0.00202226038401</v>
      </c>
      <c r="C34" s="5">
        <v>0.0394572236702</v>
      </c>
      <c r="D34" s="5">
        <f t="shared" si="0"/>
        <v>-2.69416292586759</v>
      </c>
      <c r="E34" s="5">
        <f t="shared" si="1"/>
        <v>-1.40387347628431</v>
      </c>
      <c r="F34" s="3">
        <f t="shared" si="2"/>
        <v>1.29028944958328</v>
      </c>
    </row>
    <row r="35" s="3" customFormat="1" spans="1:6">
      <c r="A35" s="5" t="s">
        <v>1925</v>
      </c>
      <c r="B35" s="5">
        <v>0.000339515409755</v>
      </c>
      <c r="C35" s="5">
        <v>0.00185164668663</v>
      </c>
      <c r="D35" s="5">
        <f t="shared" si="0"/>
        <v>-3.46914050939618</v>
      </c>
      <c r="E35" s="5">
        <f t="shared" si="1"/>
        <v>-2.7324418776353</v>
      </c>
      <c r="F35" s="3">
        <f t="shared" si="2"/>
        <v>0.736698631760886</v>
      </c>
    </row>
    <row r="36" s="3" customFormat="1" spans="1:6">
      <c r="A36" s="5" t="s">
        <v>1925</v>
      </c>
      <c r="B36" s="5">
        <v>0.00120582452651</v>
      </c>
      <c r="C36" s="5">
        <v>0.00459673701898</v>
      </c>
      <c r="D36" s="5">
        <f t="shared" si="0"/>
        <v>-2.91871588681697</v>
      </c>
      <c r="E36" s="5">
        <f t="shared" si="1"/>
        <v>-2.33755034168645</v>
      </c>
      <c r="F36" s="3">
        <f t="shared" si="2"/>
        <v>0.581165545130518</v>
      </c>
    </row>
    <row r="37" s="3" customFormat="1" spans="1:6">
      <c r="A37" s="5" t="s">
        <v>1925</v>
      </c>
      <c r="B37" s="5">
        <v>0.0220537168112</v>
      </c>
      <c r="C37" s="5">
        <v>0.00118135693425</v>
      </c>
      <c r="D37" s="5">
        <f t="shared" si="0"/>
        <v>-1.6565182064427</v>
      </c>
      <c r="E37" s="5">
        <f t="shared" si="1"/>
        <v>-2.92761886516817</v>
      </c>
      <c r="F37" s="3">
        <f t="shared" si="2"/>
        <v>-1.27110065872547</v>
      </c>
    </row>
    <row r="38" s="3" customFormat="1" spans="1:6">
      <c r="A38" s="5" t="s">
        <v>1925</v>
      </c>
      <c r="B38" s="5">
        <v>0.00337303894113</v>
      </c>
      <c r="C38" s="5">
        <v>0.000364480422876</v>
      </c>
      <c r="D38" s="5">
        <f t="shared" si="0"/>
        <v>-2.4719786449299</v>
      </c>
      <c r="E38" s="5">
        <f t="shared" si="1"/>
        <v>-3.43832579372532</v>
      </c>
      <c r="F38" s="3">
        <f t="shared" si="2"/>
        <v>-0.966347148795412</v>
      </c>
    </row>
    <row r="39" s="3" customFormat="1" spans="1:6">
      <c r="A39" s="5" t="s">
        <v>1925</v>
      </c>
      <c r="B39" s="5">
        <v>0.000448998794025</v>
      </c>
      <c r="C39" s="5">
        <v>0.000255253432269</v>
      </c>
      <c r="D39" s="5">
        <f t="shared" si="0"/>
        <v>-3.3477548254755</v>
      </c>
      <c r="E39" s="5">
        <f t="shared" si="1"/>
        <v>-3.5930284094547</v>
      </c>
      <c r="F39" s="3">
        <f t="shared" si="2"/>
        <v>-0.245273583979205</v>
      </c>
    </row>
    <row r="40" s="3" customFormat="1" spans="1:6">
      <c r="A40" s="5" t="s">
        <v>1925</v>
      </c>
      <c r="B40" s="5">
        <v>0.00276935717449</v>
      </c>
      <c r="C40" s="5">
        <v>0.00484793760599</v>
      </c>
      <c r="D40" s="5">
        <f t="shared" si="0"/>
        <v>-2.55762102803683</v>
      </c>
      <c r="E40" s="5">
        <f t="shared" si="1"/>
        <v>-2.31444297827012</v>
      </c>
      <c r="F40" s="3">
        <f t="shared" si="2"/>
        <v>0.243178049766716</v>
      </c>
    </row>
    <row r="41" s="3" customFormat="1" spans="1:6">
      <c r="A41" s="5" t="s">
        <v>1925</v>
      </c>
      <c r="B41" s="5">
        <v>0.000325616721047</v>
      </c>
      <c r="C41" s="5">
        <v>0.000426898084004</v>
      </c>
      <c r="D41" s="5">
        <f t="shared" si="0"/>
        <v>-3.48729330135045</v>
      </c>
      <c r="E41" s="5">
        <f t="shared" si="1"/>
        <v>-3.36967579438405</v>
      </c>
      <c r="F41" s="3">
        <f t="shared" si="2"/>
        <v>0.117617506966395</v>
      </c>
    </row>
    <row r="42" s="3" customFormat="1" spans="1:6">
      <c r="A42" s="7" t="s">
        <v>1925</v>
      </c>
      <c r="B42" s="5">
        <v>0.00134519049085</v>
      </c>
      <c r="C42" s="5">
        <v>0.00151087508238</v>
      </c>
      <c r="D42" s="5">
        <f t="shared" si="0"/>
        <v>-2.87121621137373</v>
      </c>
      <c r="E42" s="5">
        <f t="shared" si="1"/>
        <v>-2.82077144120413</v>
      </c>
      <c r="F42" s="3">
        <f t="shared" si="2"/>
        <v>0.0504447701696042</v>
      </c>
    </row>
    <row r="43" s="3" customFormat="1" spans="1:6">
      <c r="A43" s="5" t="s">
        <v>1926</v>
      </c>
      <c r="B43" s="5">
        <v>0.00922522985288</v>
      </c>
      <c r="C43" s="5">
        <v>0.000543916578935</v>
      </c>
      <c r="D43" s="5">
        <f t="shared" si="0"/>
        <v>-2.03502280429152</v>
      </c>
      <c r="E43" s="5">
        <f t="shared" si="1"/>
        <v>-3.26446770340168</v>
      </c>
      <c r="F43" s="3">
        <f t="shared" si="2"/>
        <v>-1.22944489911016</v>
      </c>
    </row>
    <row r="44" s="3" customFormat="1" spans="1:6">
      <c r="A44" s="5" t="s">
        <v>1926</v>
      </c>
      <c r="B44" s="5">
        <v>0.114341877062</v>
      </c>
      <c r="C44" s="5">
        <v>0.000599949053939</v>
      </c>
      <c r="D44" s="5">
        <f t="shared" si="0"/>
        <v>-0.941794682587222</v>
      </c>
      <c r="E44" s="5">
        <f t="shared" si="1"/>
        <v>-3.22188562717063</v>
      </c>
      <c r="F44" s="3">
        <f t="shared" si="2"/>
        <v>-2.28009094458341</v>
      </c>
    </row>
    <row r="45" s="3" customFormat="1" spans="1:6">
      <c r="A45" s="5" t="s">
        <v>1926</v>
      </c>
      <c r="B45" s="5">
        <v>0.00346549629957</v>
      </c>
      <c r="C45" s="5">
        <v>0.00145162006029</v>
      </c>
      <c r="D45" s="5">
        <f t="shared" si="0"/>
        <v>-2.46023456055291</v>
      </c>
      <c r="E45" s="5">
        <f t="shared" si="1"/>
        <v>-2.83814703880914</v>
      </c>
      <c r="F45" s="3">
        <f t="shared" si="2"/>
        <v>-0.377912478256229</v>
      </c>
    </row>
    <row r="46" s="3" customFormat="1" spans="1:6">
      <c r="A46" s="5" t="s">
        <v>1926</v>
      </c>
      <c r="B46" s="5">
        <v>0.00294246331684</v>
      </c>
      <c r="C46" s="5">
        <v>0.00274924347319</v>
      </c>
      <c r="D46" s="5">
        <f t="shared" si="0"/>
        <v>-2.53128894272183</v>
      </c>
      <c r="E46" s="5">
        <f t="shared" si="1"/>
        <v>-2.56078679730435</v>
      </c>
      <c r="F46" s="3">
        <f t="shared" si="2"/>
        <v>-0.0294978545825187</v>
      </c>
    </row>
    <row r="47" s="3" customFormat="1" spans="1:6">
      <c r="A47" s="5" t="s">
        <v>1926</v>
      </c>
      <c r="B47" s="5">
        <v>0.00280334610543</v>
      </c>
      <c r="C47" s="5">
        <v>0.00135294041453</v>
      </c>
      <c r="D47" s="5">
        <f t="shared" si="0"/>
        <v>-2.55232328026356</v>
      </c>
      <c r="E47" s="5">
        <f t="shared" si="1"/>
        <v>-2.86872132994388</v>
      </c>
      <c r="F47" s="3">
        <f t="shared" si="2"/>
        <v>-0.316398049680327</v>
      </c>
    </row>
    <row r="48" s="3" customFormat="1" spans="1:6">
      <c r="A48" s="5" t="s">
        <v>1926</v>
      </c>
      <c r="B48" s="5">
        <v>0.000124667166262</v>
      </c>
      <c r="C48" s="5">
        <v>0.00053366026452</v>
      </c>
      <c r="D48" s="5">
        <f t="shared" si="0"/>
        <v>-3.9042479121096</v>
      </c>
      <c r="E48" s="5">
        <f t="shared" si="1"/>
        <v>-3.27273513285717</v>
      </c>
      <c r="F48" s="3">
        <f t="shared" si="2"/>
        <v>0.63151277925243</v>
      </c>
    </row>
    <row r="49" s="3" customFormat="1" spans="1:6">
      <c r="A49" s="5" t="s">
        <v>1926</v>
      </c>
      <c r="B49" s="5">
        <v>0.00105737531286</v>
      </c>
      <c r="C49" s="5">
        <v>0.000876561467997</v>
      </c>
      <c r="D49" s="5">
        <f t="shared" si="0"/>
        <v>-2.97577083353166</v>
      </c>
      <c r="E49" s="5">
        <f t="shared" si="1"/>
        <v>-3.05721762403579</v>
      </c>
      <c r="F49" s="3">
        <f t="shared" si="2"/>
        <v>-0.081446790504127</v>
      </c>
    </row>
    <row r="50" s="3" customFormat="1" spans="1:6">
      <c r="A50" s="5" t="s">
        <v>1926</v>
      </c>
      <c r="B50" s="5">
        <v>0.000260285125772</v>
      </c>
      <c r="C50" s="5">
        <v>0.00028175122543</v>
      </c>
      <c r="D50" s="5">
        <f t="shared" si="0"/>
        <v>-3.58455064933108</v>
      </c>
      <c r="E50" s="5">
        <f t="shared" si="1"/>
        <v>-3.55013418638628</v>
      </c>
      <c r="F50" s="3">
        <f t="shared" si="2"/>
        <v>0.0344164629448066</v>
      </c>
    </row>
    <row r="51" s="3" customFormat="1" spans="1:6">
      <c r="A51" s="5" t="s">
        <v>1926</v>
      </c>
      <c r="B51" s="5">
        <v>0.000848899897609</v>
      </c>
      <c r="C51" s="5">
        <v>0.0116518367214</v>
      </c>
      <c r="D51" s="5">
        <f t="shared" si="0"/>
        <v>-3.071143518801</v>
      </c>
      <c r="E51" s="5">
        <f t="shared" si="1"/>
        <v>-1.93360560982293</v>
      </c>
      <c r="F51" s="3">
        <f t="shared" si="2"/>
        <v>1.13753790897806</v>
      </c>
    </row>
    <row r="52" s="3" customFormat="1" spans="1:6">
      <c r="A52" s="5" t="s">
        <v>1926</v>
      </c>
      <c r="B52" s="5">
        <v>0.00348814355724</v>
      </c>
      <c r="C52" s="5">
        <v>0.000985209470631</v>
      </c>
      <c r="D52" s="5">
        <f t="shared" si="0"/>
        <v>-2.4574056496471</v>
      </c>
      <c r="E52" s="5">
        <f t="shared" si="1"/>
        <v>-3.00647142202273</v>
      </c>
      <c r="F52" s="3">
        <f t="shared" si="2"/>
        <v>-0.549065772375632</v>
      </c>
    </row>
    <row r="53" s="3" customFormat="1" spans="1:6">
      <c r="A53" s="5" t="s">
        <v>1926</v>
      </c>
      <c r="B53" s="5">
        <v>0.001377857802</v>
      </c>
      <c r="C53" s="5">
        <v>0.0161728601027</v>
      </c>
      <c r="D53" s="5">
        <f t="shared" si="0"/>
        <v>-2.86079560027549</v>
      </c>
      <c r="E53" s="5">
        <f t="shared" si="1"/>
        <v>-1.79121317013804</v>
      </c>
      <c r="F53" s="3">
        <f t="shared" si="2"/>
        <v>1.06958243013745</v>
      </c>
    </row>
    <row r="54" s="3" customFormat="1" spans="1:6">
      <c r="A54" s="5" t="s">
        <v>1926</v>
      </c>
      <c r="B54" s="5">
        <v>0.000563087124026</v>
      </c>
      <c r="C54" s="5">
        <v>0.00348876880474</v>
      </c>
      <c r="D54" s="5">
        <f t="shared" si="0"/>
        <v>-3.24942440344996</v>
      </c>
      <c r="E54" s="5">
        <f t="shared" si="1"/>
        <v>-2.45732780961537</v>
      </c>
      <c r="F54" s="3">
        <f t="shared" si="2"/>
        <v>0.792096593834584</v>
      </c>
    </row>
    <row r="55" s="3" customFormat="1" spans="1:6">
      <c r="A55" s="5" t="s">
        <v>1926</v>
      </c>
      <c r="B55" s="5">
        <v>0.00127768467528</v>
      </c>
      <c r="C55" s="5">
        <v>0.000390633953172</v>
      </c>
      <c r="D55" s="5">
        <f t="shared" si="0"/>
        <v>-2.89357631416115</v>
      </c>
      <c r="E55" s="5">
        <f t="shared" si="1"/>
        <v>-3.40823001134414</v>
      </c>
      <c r="F55" s="3">
        <f t="shared" si="2"/>
        <v>-0.51465369718299</v>
      </c>
    </row>
    <row r="56" s="3" customFormat="1" spans="1:6">
      <c r="A56" s="5" t="s">
        <v>1926</v>
      </c>
      <c r="B56" s="5">
        <v>0.000257994031722</v>
      </c>
      <c r="C56" s="5">
        <v>0.000463605539238</v>
      </c>
      <c r="D56" s="5">
        <f t="shared" si="0"/>
        <v>-3.58839034062662</v>
      </c>
      <c r="E56" s="5">
        <f t="shared" si="1"/>
        <v>-3.33385138365295</v>
      </c>
      <c r="F56" s="3">
        <f t="shared" si="2"/>
        <v>0.254538956973674</v>
      </c>
    </row>
    <row r="57" s="3" customFormat="1" spans="1:6">
      <c r="A57" s="5" t="s">
        <v>1926</v>
      </c>
      <c r="B57" s="5">
        <v>0.000292597933511</v>
      </c>
      <c r="C57" s="5">
        <v>0.000491942086632</v>
      </c>
      <c r="D57" s="5">
        <f t="shared" si="0"/>
        <v>-3.53372874542854</v>
      </c>
      <c r="E57" s="5">
        <f t="shared" si="1"/>
        <v>-3.30808602108743</v>
      </c>
      <c r="F57" s="3">
        <f t="shared" si="2"/>
        <v>0.225642724341113</v>
      </c>
    </row>
    <row r="58" s="3" customFormat="1" spans="1:6">
      <c r="A58" s="5" t="s">
        <v>1926</v>
      </c>
      <c r="B58" s="5">
        <v>0.000540329453871</v>
      </c>
      <c r="C58" s="5">
        <v>0.00130266475247</v>
      </c>
      <c r="D58" s="5">
        <f t="shared" si="0"/>
        <v>-3.26734135801143</v>
      </c>
      <c r="E58" s="5">
        <f t="shared" si="1"/>
        <v>-2.88516733784513</v>
      </c>
      <c r="F58" s="3">
        <f t="shared" si="2"/>
        <v>0.382174020166297</v>
      </c>
    </row>
    <row r="59" s="3" customFormat="1" spans="1:6">
      <c r="A59" s="5" t="s">
        <v>1926</v>
      </c>
      <c r="B59" s="5">
        <v>0.00049997145809</v>
      </c>
      <c r="C59" s="5">
        <v>0.000366119798269</v>
      </c>
      <c r="D59" s="5">
        <f t="shared" si="0"/>
        <v>-3.30105478755963</v>
      </c>
      <c r="E59" s="5">
        <f t="shared" si="1"/>
        <v>-3.43637678560496</v>
      </c>
      <c r="F59" s="3">
        <f t="shared" si="2"/>
        <v>-0.135321998045337</v>
      </c>
    </row>
    <row r="60" s="3" customFormat="1" spans="1:6">
      <c r="A60" s="5" t="s">
        <v>1926</v>
      </c>
      <c r="B60" s="5">
        <v>0.000133162090251</v>
      </c>
      <c r="C60" s="5">
        <v>0.00206807767484</v>
      </c>
      <c r="D60" s="5">
        <f t="shared" si="0"/>
        <v>-3.87561939632289</v>
      </c>
      <c r="E60" s="5">
        <f t="shared" si="1"/>
        <v>-2.68443315362409</v>
      </c>
      <c r="F60" s="3">
        <f t="shared" si="2"/>
        <v>1.1911862426988</v>
      </c>
    </row>
    <row r="61" s="3" customFormat="1" spans="1:6">
      <c r="A61" s="5" t="s">
        <v>1926</v>
      </c>
      <c r="B61" s="5">
        <v>0.000714248949494</v>
      </c>
      <c r="C61" s="5">
        <v>0.000321875900524</v>
      </c>
      <c r="D61" s="5">
        <f t="shared" si="0"/>
        <v>-3.14615038969817</v>
      </c>
      <c r="E61" s="5">
        <f t="shared" si="1"/>
        <v>-3.49231153857145</v>
      </c>
      <c r="F61" s="3">
        <f t="shared" si="2"/>
        <v>-0.346161148873281</v>
      </c>
    </row>
    <row r="62" s="3" customFormat="1" spans="1:6">
      <c r="A62" s="5" t="s">
        <v>1926</v>
      </c>
      <c r="B62" s="5">
        <v>0.000330971017207</v>
      </c>
      <c r="C62" s="5">
        <v>0.00078433316494</v>
      </c>
      <c r="D62" s="5">
        <f t="shared" si="0"/>
        <v>-3.4802100352822</v>
      </c>
      <c r="E62" s="5">
        <f t="shared" si="1"/>
        <v>-3.105499420785</v>
      </c>
      <c r="F62" s="3">
        <f t="shared" si="2"/>
        <v>0.374710614497207</v>
      </c>
    </row>
    <row r="63" s="3" customFormat="1" spans="1:6">
      <c r="A63" s="5" t="s">
        <v>1926</v>
      </c>
      <c r="B63" s="5">
        <v>0.000359440344902</v>
      </c>
      <c r="C63" s="5">
        <v>0.00206364952624</v>
      </c>
      <c r="D63" s="5">
        <f t="shared" si="0"/>
        <v>-3.44437317768633</v>
      </c>
      <c r="E63" s="5">
        <f t="shared" si="1"/>
        <v>-2.68536405788991</v>
      </c>
      <c r="F63" s="3">
        <f t="shared" si="2"/>
        <v>0.759009119796422</v>
      </c>
    </row>
    <row r="64" s="3" customFormat="1" spans="1:6">
      <c r="A64" s="5" t="s">
        <v>1926</v>
      </c>
      <c r="B64" s="5">
        <v>0.00100236840342</v>
      </c>
      <c r="C64" s="5">
        <v>0.00132704243653</v>
      </c>
      <c r="D64" s="5">
        <f t="shared" si="0"/>
        <v>-2.99897263159552</v>
      </c>
      <c r="E64" s="5">
        <f t="shared" si="1"/>
        <v>-2.87711518892447</v>
      </c>
      <c r="F64" s="3">
        <f t="shared" si="2"/>
        <v>0.121857442671059</v>
      </c>
    </row>
    <row r="65" s="3" customFormat="1" spans="1:6">
      <c r="A65" s="5" t="s">
        <v>1926</v>
      </c>
      <c r="B65" s="5">
        <v>0.000656048563337</v>
      </c>
      <c r="C65" s="5">
        <v>0.137506569688</v>
      </c>
      <c r="D65" s="5">
        <f t="shared" si="0"/>
        <v>-3.18306401122091</v>
      </c>
      <c r="E65" s="5">
        <f t="shared" si="1"/>
        <v>-0.861676551934907</v>
      </c>
      <c r="F65" s="3">
        <f t="shared" si="2"/>
        <v>2.321387459286</v>
      </c>
    </row>
    <row r="66" s="3" customFormat="1" spans="1:6">
      <c r="A66" s="5" t="s">
        <v>1926</v>
      </c>
      <c r="B66" s="5">
        <v>0.0011807305717</v>
      </c>
      <c r="C66" s="5">
        <v>0.00818826798144</v>
      </c>
      <c r="D66" s="5">
        <f t="shared" si="0"/>
        <v>-2.92784919177955</v>
      </c>
      <c r="E66" s="5">
        <f t="shared" si="1"/>
        <v>-2.08680795240961</v>
      </c>
      <c r="F66" s="3">
        <f t="shared" si="2"/>
        <v>0.84104123936994</v>
      </c>
    </row>
    <row r="67" s="3" customFormat="1" spans="1:6">
      <c r="A67" s="5" t="s">
        <v>1926</v>
      </c>
      <c r="B67" s="5">
        <v>0.00250827494676</v>
      </c>
      <c r="C67" s="5">
        <v>0.0179342556202</v>
      </c>
      <c r="D67" s="5">
        <f t="shared" ref="D67:D130" si="3">LOG10(B67)</f>
        <v>-2.60062485966112</v>
      </c>
      <c r="E67" s="5">
        <f t="shared" ref="E67:E130" si="4">LOG10(C67)</f>
        <v>-1.7463166444549</v>
      </c>
      <c r="F67" s="3">
        <f t="shared" si="2"/>
        <v>0.854308215206223</v>
      </c>
    </row>
    <row r="68" s="3" customFormat="1" spans="1:6">
      <c r="A68" s="5" t="s">
        <v>1926</v>
      </c>
      <c r="B68" s="5">
        <v>0.006412313499</v>
      </c>
      <c r="C68" s="5">
        <v>0.0833141357353</v>
      </c>
      <c r="D68" s="5">
        <f t="shared" si="3"/>
        <v>-2.19298525307436</v>
      </c>
      <c r="E68" s="5">
        <f t="shared" si="4"/>
        <v>-1.07928130650429</v>
      </c>
      <c r="F68" s="3">
        <f t="shared" ref="F68:F131" si="5">LOG10(C68/B68)</f>
        <v>1.11370394657007</v>
      </c>
    </row>
    <row r="69" s="3" customFormat="1" spans="1:6">
      <c r="A69" s="5" t="s">
        <v>1926</v>
      </c>
      <c r="B69" s="5">
        <v>0.0100305141724</v>
      </c>
      <c r="C69" s="5">
        <v>0.150644905959</v>
      </c>
      <c r="D69" s="5">
        <f t="shared" si="3"/>
        <v>-1.99867680411691</v>
      </c>
      <c r="E69" s="5">
        <f t="shared" si="4"/>
        <v>-0.822045549362685</v>
      </c>
      <c r="F69" s="3">
        <f t="shared" si="5"/>
        <v>1.17663125475422</v>
      </c>
    </row>
    <row r="70" s="3" customFormat="1" spans="1:6">
      <c r="A70" s="5" t="s">
        <v>1926</v>
      </c>
      <c r="B70" s="5">
        <v>0.0190919226738</v>
      </c>
      <c r="C70" s="5">
        <v>0.0265790829979</v>
      </c>
      <c r="D70" s="5">
        <f t="shared" si="3"/>
        <v>-1.7191503332839</v>
      </c>
      <c r="E70" s="5">
        <f t="shared" si="4"/>
        <v>-1.57546000668229</v>
      </c>
      <c r="F70" s="3">
        <f t="shared" si="5"/>
        <v>0.143690326601604</v>
      </c>
    </row>
    <row r="71" s="3" customFormat="1" spans="1:6">
      <c r="A71" s="5" t="s">
        <v>1926</v>
      </c>
      <c r="B71" s="5">
        <v>0.000211393315804</v>
      </c>
      <c r="C71" s="5">
        <v>0.00403224222381</v>
      </c>
      <c r="D71" s="5">
        <f t="shared" si="3"/>
        <v>-3.67490874907842</v>
      </c>
      <c r="E71" s="5">
        <f t="shared" si="4"/>
        <v>-2.39445338695332</v>
      </c>
      <c r="F71" s="3">
        <f t="shared" si="5"/>
        <v>1.2804553621251</v>
      </c>
    </row>
    <row r="72" s="3" customFormat="1" spans="1:6">
      <c r="A72" s="5" t="s">
        <v>1926</v>
      </c>
      <c r="B72" s="5">
        <v>0.00221521635015</v>
      </c>
      <c r="C72" s="5">
        <v>0.034721704779</v>
      </c>
      <c r="D72" s="5">
        <f t="shared" si="3"/>
        <v>-2.65458385179403</v>
      </c>
      <c r="E72" s="5">
        <f t="shared" si="4"/>
        <v>-1.45939895982226</v>
      </c>
      <c r="F72" s="3">
        <f t="shared" si="5"/>
        <v>1.19518489197177</v>
      </c>
    </row>
    <row r="73" s="3" customFormat="1" spans="1:6">
      <c r="A73" s="5" t="s">
        <v>1926</v>
      </c>
      <c r="B73" s="5">
        <v>0.000218106876097</v>
      </c>
      <c r="C73" s="5">
        <v>0.00110800456968</v>
      </c>
      <c r="D73" s="5">
        <f t="shared" si="3"/>
        <v>-3.66133064251891</v>
      </c>
      <c r="E73" s="5">
        <f t="shared" si="4"/>
        <v>-2.95545844846795</v>
      </c>
      <c r="F73" s="3">
        <f t="shared" si="5"/>
        <v>0.705872194050957</v>
      </c>
    </row>
    <row r="74" s="3" customFormat="1" spans="1:6">
      <c r="A74" s="5" t="s">
        <v>1926</v>
      </c>
      <c r="B74" s="5">
        <v>0.00102276239962</v>
      </c>
      <c r="C74" s="5">
        <v>0.00442066464164</v>
      </c>
      <c r="D74" s="5">
        <f t="shared" si="3"/>
        <v>-2.99022524656056</v>
      </c>
      <c r="E74" s="5">
        <f t="shared" si="4"/>
        <v>-2.35451243008609</v>
      </c>
      <c r="F74" s="3">
        <f t="shared" si="5"/>
        <v>0.63571281647447</v>
      </c>
    </row>
    <row r="75" s="3" customFormat="1" spans="1:6">
      <c r="A75" s="5" t="s">
        <v>1926</v>
      </c>
      <c r="B75" s="5">
        <v>0.000629557253992</v>
      </c>
      <c r="C75" s="5">
        <v>0.00141403457854</v>
      </c>
      <c r="D75" s="5">
        <f t="shared" si="3"/>
        <v>-3.20096476760202</v>
      </c>
      <c r="E75" s="5">
        <f t="shared" si="4"/>
        <v>-2.84953997025235</v>
      </c>
      <c r="F75" s="3">
        <f t="shared" si="5"/>
        <v>0.351424797349679</v>
      </c>
    </row>
    <row r="76" s="3" customFormat="1" spans="1:6">
      <c r="A76" s="5" t="s">
        <v>1926</v>
      </c>
      <c r="B76" s="5">
        <v>0.000492970576692</v>
      </c>
      <c r="C76" s="5">
        <v>0.000286670766563</v>
      </c>
      <c r="D76" s="5">
        <f t="shared" si="3"/>
        <v>-3.30717900113178</v>
      </c>
      <c r="E76" s="5">
        <f t="shared" si="4"/>
        <v>-3.54261659225649</v>
      </c>
      <c r="F76" s="3">
        <f t="shared" si="5"/>
        <v>-0.23543759112471</v>
      </c>
    </row>
    <row r="77" s="3" customFormat="1" spans="1:6">
      <c r="A77" s="5" t="s">
        <v>1926</v>
      </c>
      <c r="B77" s="5">
        <v>0.000485098616108</v>
      </c>
      <c r="C77" s="5">
        <v>0.00103688400856</v>
      </c>
      <c r="D77" s="5">
        <f t="shared" si="3"/>
        <v>-3.31416996432986</v>
      </c>
      <c r="E77" s="5">
        <f t="shared" si="4"/>
        <v>-2.98426982341791</v>
      </c>
      <c r="F77" s="3">
        <f t="shared" si="5"/>
        <v>0.329900140911941</v>
      </c>
    </row>
    <row r="78" s="3" customFormat="1" spans="1:6">
      <c r="A78" s="5" t="s">
        <v>1926</v>
      </c>
      <c r="B78" s="5">
        <v>0.00215376551052</v>
      </c>
      <c r="C78" s="5">
        <v>0.000655116627322</v>
      </c>
      <c r="D78" s="5">
        <f t="shared" si="3"/>
        <v>-2.66680158192511</v>
      </c>
      <c r="E78" s="5">
        <f t="shared" si="4"/>
        <v>-3.18368137772795</v>
      </c>
      <c r="F78" s="3">
        <f t="shared" si="5"/>
        <v>-0.516879795802839</v>
      </c>
    </row>
    <row r="79" s="3" customFormat="1" spans="1:6">
      <c r="A79" s="5" t="s">
        <v>1926</v>
      </c>
      <c r="B79" s="5">
        <v>0.0114634100493</v>
      </c>
      <c r="C79" s="5">
        <v>0.000706910714138</v>
      </c>
      <c r="D79" s="5">
        <f t="shared" si="3"/>
        <v>-1.94068617248216</v>
      </c>
      <c r="E79" s="5">
        <f t="shared" si="4"/>
        <v>-3.15063543599926</v>
      </c>
      <c r="F79" s="3">
        <f t="shared" si="5"/>
        <v>-1.2099492635171</v>
      </c>
    </row>
    <row r="80" s="3" customFormat="1" spans="1:6">
      <c r="A80" s="5" t="s">
        <v>1926</v>
      </c>
      <c r="B80" s="5">
        <v>0.00158799648328</v>
      </c>
      <c r="C80" s="5">
        <v>0.00506515321272</v>
      </c>
      <c r="D80" s="5">
        <f t="shared" si="3"/>
        <v>-2.79915046368083</v>
      </c>
      <c r="E80" s="5">
        <f t="shared" si="4"/>
        <v>-2.29540741339699</v>
      </c>
      <c r="F80" s="3">
        <f t="shared" si="5"/>
        <v>0.503743050283835</v>
      </c>
    </row>
    <row r="81" s="3" customFormat="1" spans="1:6">
      <c r="A81" s="5" t="s">
        <v>1926</v>
      </c>
      <c r="B81" s="5">
        <v>0.000335227043326</v>
      </c>
      <c r="C81" s="5">
        <v>0.000851503387553</v>
      </c>
      <c r="D81" s="5">
        <f t="shared" si="3"/>
        <v>-3.47466095336662</v>
      </c>
      <c r="E81" s="5">
        <f t="shared" si="4"/>
        <v>-3.0698136199355</v>
      </c>
      <c r="F81" s="3">
        <f t="shared" si="5"/>
        <v>0.404847333431125</v>
      </c>
    </row>
    <row r="82" s="3" customFormat="1" spans="1:6">
      <c r="A82" s="7" t="s">
        <v>1926</v>
      </c>
      <c r="B82" s="5">
        <v>0.000911320871847</v>
      </c>
      <c r="C82" s="5">
        <v>0.00188352223139</v>
      </c>
      <c r="D82" s="5">
        <f t="shared" si="3"/>
        <v>-3.04032868303038</v>
      </c>
      <c r="E82" s="5">
        <f t="shared" si="4"/>
        <v>-2.72502924941186</v>
      </c>
      <c r="F82" s="3">
        <f t="shared" si="5"/>
        <v>0.315299433618525</v>
      </c>
    </row>
    <row r="83" s="3" customFormat="1" spans="1:6">
      <c r="A83" s="5" t="s">
        <v>1927</v>
      </c>
      <c r="B83" s="5">
        <v>0.0751525173591</v>
      </c>
      <c r="C83" s="5">
        <v>0.00149447019148</v>
      </c>
      <c r="D83" s="5">
        <f t="shared" si="3"/>
        <v>-1.12405646741433</v>
      </c>
      <c r="E83" s="5">
        <f t="shared" si="4"/>
        <v>-2.82551274292303</v>
      </c>
      <c r="F83" s="3">
        <f t="shared" si="5"/>
        <v>-1.7014562755087</v>
      </c>
    </row>
    <row r="84" s="3" customFormat="1" spans="1:6">
      <c r="A84" s="5" t="s">
        <v>1927</v>
      </c>
      <c r="B84" s="5">
        <v>0.00175614778694</v>
      </c>
      <c r="C84" s="5">
        <v>0.00164360452655</v>
      </c>
      <c r="D84" s="5">
        <f t="shared" si="3"/>
        <v>-2.75543893925461</v>
      </c>
      <c r="E84" s="5">
        <f t="shared" si="4"/>
        <v>-2.78420267134483</v>
      </c>
      <c r="F84" s="3">
        <f t="shared" si="5"/>
        <v>-0.0287637320902207</v>
      </c>
    </row>
    <row r="85" s="3" customFormat="1" spans="1:6">
      <c r="A85" s="5" t="s">
        <v>1927</v>
      </c>
      <c r="B85" s="5">
        <v>0.00210315225442</v>
      </c>
      <c r="C85" s="5">
        <v>0.000337016802859</v>
      </c>
      <c r="D85" s="5">
        <f t="shared" si="3"/>
        <v>-2.67712928610543</v>
      </c>
      <c r="E85" s="5">
        <f t="shared" si="4"/>
        <v>-3.47234844569535</v>
      </c>
      <c r="F85" s="3">
        <f t="shared" si="5"/>
        <v>-0.795219159589922</v>
      </c>
    </row>
    <row r="86" s="3" customFormat="1" spans="1:6">
      <c r="A86" s="5" t="s">
        <v>1927</v>
      </c>
      <c r="B86" s="5">
        <v>0.000444836630532</v>
      </c>
      <c r="C86" s="5">
        <v>0.00065774975706</v>
      </c>
      <c r="D86" s="5">
        <f t="shared" si="3"/>
        <v>-3.35179945752559</v>
      </c>
      <c r="E86" s="5">
        <f t="shared" si="4"/>
        <v>-3.18193930364898</v>
      </c>
      <c r="F86" s="3">
        <f t="shared" si="5"/>
        <v>0.169860153876613</v>
      </c>
    </row>
    <row r="87" s="3" customFormat="1" spans="1:6">
      <c r="A87" s="5" t="s">
        <v>1927</v>
      </c>
      <c r="B87" s="5">
        <v>0.00117109945241</v>
      </c>
      <c r="C87" s="5">
        <v>0.000436702075391</v>
      </c>
      <c r="D87" s="5">
        <f t="shared" si="3"/>
        <v>-2.93140622209343</v>
      </c>
      <c r="E87" s="5">
        <f t="shared" si="4"/>
        <v>-3.35981474412465</v>
      </c>
      <c r="F87" s="3">
        <f t="shared" si="5"/>
        <v>-0.428408522031218</v>
      </c>
    </row>
    <row r="88" s="3" customFormat="1" spans="1:6">
      <c r="A88" s="5" t="s">
        <v>1927</v>
      </c>
      <c r="B88" s="5">
        <v>0.000381023644302</v>
      </c>
      <c r="C88" s="5">
        <v>0.000280736375899</v>
      </c>
      <c r="D88" s="5">
        <f t="shared" si="3"/>
        <v>-3.41904807348114</v>
      </c>
      <c r="E88" s="5">
        <f t="shared" si="4"/>
        <v>-3.55170131081167</v>
      </c>
      <c r="F88" s="3">
        <f t="shared" si="5"/>
        <v>-0.132653237330527</v>
      </c>
    </row>
    <row r="89" s="3" customFormat="1" spans="1:6">
      <c r="A89" s="5" t="s">
        <v>1927</v>
      </c>
      <c r="B89" s="5">
        <v>0.000800268317696</v>
      </c>
      <c r="C89" s="5">
        <v>0.00248916497045</v>
      </c>
      <c r="D89" s="5">
        <f t="shared" si="3"/>
        <v>-3.09676437631129</v>
      </c>
      <c r="E89" s="5">
        <f t="shared" si="4"/>
        <v>-2.60394631938904</v>
      </c>
      <c r="F89" s="3">
        <f t="shared" si="5"/>
        <v>0.492818056922251</v>
      </c>
    </row>
    <row r="90" s="3" customFormat="1" spans="1:6">
      <c r="A90" s="5" t="s">
        <v>1927</v>
      </c>
      <c r="B90" s="5">
        <v>0.000526309151441</v>
      </c>
      <c r="C90" s="5">
        <v>0.0141201092017</v>
      </c>
      <c r="D90" s="5">
        <f t="shared" si="3"/>
        <v>-3.2787590784232</v>
      </c>
      <c r="E90" s="5">
        <f t="shared" si="4"/>
        <v>-1.85016194453688</v>
      </c>
      <c r="F90" s="3">
        <f t="shared" si="5"/>
        <v>1.42859713388632</v>
      </c>
    </row>
    <row r="91" s="3" customFormat="1" spans="1:6">
      <c r="A91" s="5" t="s">
        <v>1927</v>
      </c>
      <c r="B91" s="5">
        <v>0.00186451805526</v>
      </c>
      <c r="C91" s="5">
        <v>0.00130888108053</v>
      </c>
      <c r="D91" s="5">
        <f t="shared" si="3"/>
        <v>-2.72943340674525</v>
      </c>
      <c r="E91" s="5">
        <f t="shared" si="4"/>
        <v>-2.88309980984016</v>
      </c>
      <c r="F91" s="3">
        <f t="shared" si="5"/>
        <v>-0.153666403094916</v>
      </c>
    </row>
    <row r="92" s="3" customFormat="1" spans="1:6">
      <c r="A92" s="5" t="s">
        <v>1927</v>
      </c>
      <c r="B92" s="5">
        <v>0.00275796686828</v>
      </c>
      <c r="C92" s="5">
        <v>0.00772158228885</v>
      </c>
      <c r="D92" s="5">
        <f t="shared" si="3"/>
        <v>-2.55941095535002</v>
      </c>
      <c r="E92" s="5">
        <f t="shared" si="4"/>
        <v>-2.11229369592023</v>
      </c>
      <c r="F92" s="3">
        <f t="shared" si="5"/>
        <v>0.447117259429784</v>
      </c>
    </row>
    <row r="93" s="3" customFormat="1" spans="1:6">
      <c r="A93" s="5" t="s">
        <v>1927</v>
      </c>
      <c r="B93" s="5">
        <v>0.000875032586521</v>
      </c>
      <c r="C93" s="5">
        <v>0.00270371304555</v>
      </c>
      <c r="D93" s="5">
        <f t="shared" si="3"/>
        <v>-3.05797577339742</v>
      </c>
      <c r="E93" s="5">
        <f t="shared" si="4"/>
        <v>-2.56803940346534</v>
      </c>
      <c r="F93" s="3">
        <f t="shared" si="5"/>
        <v>0.489936369932074</v>
      </c>
    </row>
    <row r="94" s="3" customFormat="1" spans="1:6">
      <c r="A94" s="5" t="s">
        <v>1927</v>
      </c>
      <c r="B94" s="5">
        <v>0.000370556276843</v>
      </c>
      <c r="C94" s="5">
        <v>0.000461935662334</v>
      </c>
      <c r="D94" s="5">
        <f t="shared" si="3"/>
        <v>-3.43114582583213</v>
      </c>
      <c r="E94" s="5">
        <f t="shared" si="4"/>
        <v>-3.33541850807819</v>
      </c>
      <c r="F94" s="3">
        <f t="shared" si="5"/>
        <v>0.0957273177539401</v>
      </c>
    </row>
    <row r="95" s="3" customFormat="1" spans="1:6">
      <c r="A95" s="5" t="s">
        <v>1927</v>
      </c>
      <c r="B95" s="5">
        <v>0.000656044130203</v>
      </c>
      <c r="C95" s="5">
        <v>0.000490170143333</v>
      </c>
      <c r="D95" s="5">
        <f t="shared" si="3"/>
        <v>-3.18306694590021</v>
      </c>
      <c r="E95" s="5">
        <f t="shared" si="4"/>
        <v>-3.30965314551279</v>
      </c>
      <c r="F95" s="3">
        <f t="shared" si="5"/>
        <v>-0.126586199612579</v>
      </c>
    </row>
    <row r="96" s="3" customFormat="1" spans="1:6">
      <c r="A96" s="5" t="s">
        <v>1927</v>
      </c>
      <c r="B96" s="5">
        <v>0.00056267418892</v>
      </c>
      <c r="C96" s="5">
        <v>0.0045429042366</v>
      </c>
      <c r="D96" s="5">
        <f t="shared" si="3"/>
        <v>-3.24974300641472</v>
      </c>
      <c r="E96" s="5">
        <f t="shared" si="4"/>
        <v>-2.34266641791893</v>
      </c>
      <c r="F96" s="3">
        <f t="shared" si="5"/>
        <v>0.907076588495796</v>
      </c>
    </row>
    <row r="97" s="3" customFormat="1" spans="1:6">
      <c r="A97" s="5" t="s">
        <v>1927</v>
      </c>
      <c r="B97" s="5">
        <v>0.000520820262243</v>
      </c>
      <c r="C97" s="5">
        <v>0.00182400529322</v>
      </c>
      <c r="D97" s="5">
        <f t="shared" si="3"/>
        <v>-3.28331212810893</v>
      </c>
      <c r="E97" s="5">
        <f t="shared" si="4"/>
        <v>-2.73897390569351</v>
      </c>
      <c r="F97" s="3">
        <f t="shared" si="5"/>
        <v>0.544338222415423</v>
      </c>
    </row>
    <row r="98" s="3" customFormat="1" spans="1:6">
      <c r="A98" s="5" t="s">
        <v>1927</v>
      </c>
      <c r="B98" s="5">
        <v>0.000195157581886</v>
      </c>
      <c r="C98" s="5">
        <v>0.00206062859399</v>
      </c>
      <c r="D98" s="5">
        <f t="shared" si="3"/>
        <v>-3.70961457168333</v>
      </c>
      <c r="E98" s="5">
        <f t="shared" si="4"/>
        <v>-2.68600027804906</v>
      </c>
      <c r="F98" s="3">
        <f t="shared" si="5"/>
        <v>1.02361429363427</v>
      </c>
    </row>
    <row r="99" s="3" customFormat="1" spans="1:6">
      <c r="A99" s="5" t="s">
        <v>1927</v>
      </c>
      <c r="B99" s="5">
        <v>0.000567241165453</v>
      </c>
      <c r="C99" s="5">
        <v>0.000641433049062</v>
      </c>
      <c r="D99" s="5">
        <f t="shared" si="3"/>
        <v>-3.24623225934764</v>
      </c>
      <c r="E99" s="5">
        <f t="shared" si="4"/>
        <v>-3.19284866733322</v>
      </c>
      <c r="F99" s="3">
        <f t="shared" si="5"/>
        <v>0.0533835920144135</v>
      </c>
    </row>
    <row r="100" s="3" customFormat="1" spans="1:6">
      <c r="A100" s="5" t="s">
        <v>1927</v>
      </c>
      <c r="B100" s="5">
        <v>0.000100873065228</v>
      </c>
      <c r="C100" s="5">
        <v>0.00210514109403</v>
      </c>
      <c r="D100" s="5">
        <f t="shared" si="3"/>
        <v>-3.99622478207271</v>
      </c>
      <c r="E100" s="5">
        <f t="shared" si="4"/>
        <v>-2.67671879089476</v>
      </c>
      <c r="F100" s="3">
        <f t="shared" si="5"/>
        <v>1.31950599117796</v>
      </c>
    </row>
    <row r="101" s="3" customFormat="1" spans="1:6">
      <c r="A101" s="5" t="s">
        <v>1927</v>
      </c>
      <c r="B101" s="5">
        <v>0.000309158641743</v>
      </c>
      <c r="C101" s="5">
        <v>0.00234452414416</v>
      </c>
      <c r="D101" s="5">
        <f t="shared" si="3"/>
        <v>-3.5098186093985</v>
      </c>
      <c r="E101" s="5">
        <f t="shared" si="4"/>
        <v>-2.62994529049115</v>
      </c>
      <c r="F101" s="3">
        <f t="shared" si="5"/>
        <v>0.879873318907353</v>
      </c>
    </row>
    <row r="102" s="3" customFormat="1" spans="1:6">
      <c r="A102" s="5" t="s">
        <v>1927</v>
      </c>
      <c r="B102" s="5">
        <v>0.000410832891923</v>
      </c>
      <c r="C102" s="5">
        <v>0.00616864918589</v>
      </c>
      <c r="D102" s="5">
        <f t="shared" si="3"/>
        <v>-3.38633479338826</v>
      </c>
      <c r="E102" s="5">
        <f t="shared" si="4"/>
        <v>-2.2098099275943</v>
      </c>
      <c r="F102" s="3">
        <f t="shared" si="5"/>
        <v>1.17652486579396</v>
      </c>
    </row>
    <row r="103" s="3" customFormat="1" spans="1:6">
      <c r="A103" s="5" t="s">
        <v>1927</v>
      </c>
      <c r="B103" s="5">
        <v>0.00119580200647</v>
      </c>
      <c r="C103" s="5">
        <v>0.00165282814532</v>
      </c>
      <c r="D103" s="5">
        <f t="shared" si="3"/>
        <v>-2.92234072220027</v>
      </c>
      <c r="E103" s="5">
        <f t="shared" si="4"/>
        <v>-2.78177230034219</v>
      </c>
      <c r="F103" s="3">
        <f t="shared" si="5"/>
        <v>0.14056842185808</v>
      </c>
    </row>
    <row r="104" s="3" customFormat="1" spans="1:6">
      <c r="A104" s="5" t="s">
        <v>1927</v>
      </c>
      <c r="B104" s="5">
        <v>0.00132861202378</v>
      </c>
      <c r="C104" s="5">
        <v>0.261789409991</v>
      </c>
      <c r="D104" s="5">
        <f t="shared" si="3"/>
        <v>-2.87660182156354</v>
      </c>
      <c r="E104" s="5">
        <f t="shared" si="4"/>
        <v>-0.582047925682493</v>
      </c>
      <c r="F104" s="3">
        <f t="shared" si="5"/>
        <v>2.29455389588104</v>
      </c>
    </row>
    <row r="105" s="3" customFormat="1" spans="1:6">
      <c r="A105" s="5" t="s">
        <v>1927</v>
      </c>
      <c r="B105" s="5">
        <v>0.00239394505873</v>
      </c>
      <c r="C105" s="5">
        <v>0.014685793874</v>
      </c>
      <c r="D105" s="5">
        <f t="shared" si="3"/>
        <v>-2.62088582091549</v>
      </c>
      <c r="E105" s="5">
        <f t="shared" si="4"/>
        <v>-1.83310257173032</v>
      </c>
      <c r="F105" s="3">
        <f t="shared" si="5"/>
        <v>0.78778324918517</v>
      </c>
    </row>
    <row r="106" s="3" customFormat="1" spans="1:6">
      <c r="A106" s="5" t="s">
        <v>1927</v>
      </c>
      <c r="B106" s="5">
        <v>0.00458470126097</v>
      </c>
      <c r="C106" s="5">
        <v>0.0216316907809</v>
      </c>
      <c r="D106" s="5">
        <f t="shared" si="3"/>
        <v>-2.3386889576906</v>
      </c>
      <c r="E106" s="5">
        <f t="shared" si="4"/>
        <v>-1.66490953381486</v>
      </c>
      <c r="F106" s="3">
        <f t="shared" si="5"/>
        <v>0.673779423875748</v>
      </c>
    </row>
    <row r="107" s="3" customFormat="1" spans="1:6">
      <c r="A107" s="5" t="s">
        <v>1927</v>
      </c>
      <c r="B107" s="5">
        <v>0.00548795438208</v>
      </c>
      <c r="C107" s="5">
        <v>0.151694727253</v>
      </c>
      <c r="D107" s="5">
        <f t="shared" si="3"/>
        <v>-2.26058950730372</v>
      </c>
      <c r="E107" s="5">
        <f t="shared" si="4"/>
        <v>-0.819029514564118</v>
      </c>
      <c r="F107" s="3">
        <f t="shared" si="5"/>
        <v>1.4415599927396</v>
      </c>
    </row>
    <row r="108" s="3" customFormat="1" spans="1:6">
      <c r="A108" s="5" t="s">
        <v>1927</v>
      </c>
      <c r="B108" s="5">
        <v>0.00949829250851</v>
      </c>
      <c r="C108" s="5">
        <v>0.254673556847</v>
      </c>
      <c r="D108" s="5">
        <f t="shared" si="3"/>
        <v>-2.02235446005662</v>
      </c>
      <c r="E108" s="5">
        <f t="shared" si="4"/>
        <v>-0.594016146169554</v>
      </c>
      <c r="F108" s="3">
        <f t="shared" si="5"/>
        <v>1.42833831388707</v>
      </c>
    </row>
    <row r="109" s="3" customFormat="1" spans="1:6">
      <c r="A109" s="5" t="s">
        <v>1927</v>
      </c>
      <c r="B109" s="5">
        <v>0.0197500877455</v>
      </c>
      <c r="C109" s="5">
        <v>0.0388422420836</v>
      </c>
      <c r="D109" s="5">
        <f t="shared" si="3"/>
        <v>-1.70443097055388</v>
      </c>
      <c r="E109" s="5">
        <f t="shared" si="4"/>
        <v>-1.41069570933994</v>
      </c>
      <c r="F109" s="3">
        <f t="shared" si="5"/>
        <v>0.293735261213947</v>
      </c>
    </row>
    <row r="110" s="3" customFormat="1" spans="1:6">
      <c r="A110" s="5" t="s">
        <v>1927</v>
      </c>
      <c r="B110" s="5">
        <v>0.000191071267998</v>
      </c>
      <c r="C110" s="5">
        <v>0.00834449195854</v>
      </c>
      <c r="D110" s="5">
        <f t="shared" si="3"/>
        <v>-3.71880461429541</v>
      </c>
      <c r="E110" s="5">
        <f t="shared" si="4"/>
        <v>-2.07860009952628</v>
      </c>
      <c r="F110" s="3">
        <f t="shared" si="5"/>
        <v>1.64020451476913</v>
      </c>
    </row>
    <row r="111" s="3" customFormat="1" spans="1:6">
      <c r="A111" s="5" t="s">
        <v>1927</v>
      </c>
      <c r="B111" s="5">
        <v>0.00276240820803</v>
      </c>
      <c r="C111" s="5">
        <v>0.0530481805113</v>
      </c>
      <c r="D111" s="5">
        <f t="shared" si="3"/>
        <v>-2.55871214422389</v>
      </c>
      <c r="E111" s="5">
        <f t="shared" si="4"/>
        <v>-1.27532950728486</v>
      </c>
      <c r="F111" s="3">
        <f t="shared" si="5"/>
        <v>1.28338263693904</v>
      </c>
    </row>
    <row r="112" s="3" customFormat="1" spans="1:6">
      <c r="A112" s="5" t="s">
        <v>1927</v>
      </c>
      <c r="B112" s="5">
        <v>0.000352177103988</v>
      </c>
      <c r="C112" s="5">
        <v>0.00441605443807</v>
      </c>
      <c r="D112" s="5">
        <f t="shared" si="3"/>
        <v>-3.45323888214186</v>
      </c>
      <c r="E112" s="5">
        <f t="shared" si="4"/>
        <v>-2.35496558156335</v>
      </c>
      <c r="F112" s="3">
        <f t="shared" si="5"/>
        <v>1.09827330057851</v>
      </c>
    </row>
    <row r="113" s="3" customFormat="1" spans="1:6">
      <c r="A113" s="5" t="s">
        <v>1927</v>
      </c>
      <c r="B113" s="5">
        <v>0.00188408498547</v>
      </c>
      <c r="C113" s="5">
        <v>0.00880948339208</v>
      </c>
      <c r="D113" s="5">
        <f t="shared" si="3"/>
        <v>-2.72489951136892</v>
      </c>
      <c r="E113" s="5">
        <f t="shared" si="4"/>
        <v>-2.05504955884644</v>
      </c>
      <c r="F113" s="3">
        <f t="shared" si="5"/>
        <v>0.669849952522477</v>
      </c>
    </row>
    <row r="114" s="3" customFormat="1" spans="1:6">
      <c r="A114" s="5" t="s">
        <v>1927</v>
      </c>
      <c r="B114" s="5">
        <v>0.000463207589537</v>
      </c>
      <c r="C114" s="5">
        <v>0.000621344136187</v>
      </c>
      <c r="D114" s="5">
        <f t="shared" si="3"/>
        <v>-3.33422433341914</v>
      </c>
      <c r="E114" s="5">
        <f t="shared" si="4"/>
        <v>-3.20666779587721</v>
      </c>
      <c r="F114" s="3">
        <f t="shared" si="5"/>
        <v>0.127556537541935</v>
      </c>
    </row>
    <row r="115" s="3" customFormat="1" spans="1:6">
      <c r="A115" s="5" t="s">
        <v>1927</v>
      </c>
      <c r="B115" s="5">
        <v>0.00182602717701</v>
      </c>
      <c r="C115" s="5">
        <v>0.00140894131825</v>
      </c>
      <c r="D115" s="5">
        <f t="shared" si="3"/>
        <v>-2.73849276308997</v>
      </c>
      <c r="E115" s="5">
        <f t="shared" si="4"/>
        <v>-2.85110709467697</v>
      </c>
      <c r="F115" s="3">
        <f t="shared" si="5"/>
        <v>-0.112614331586991</v>
      </c>
    </row>
    <row r="116" s="3" customFormat="1" spans="1:6">
      <c r="A116" s="5" t="s">
        <v>1927</v>
      </c>
      <c r="B116" s="5">
        <v>0.00102296895569</v>
      </c>
      <c r="C116" s="5">
        <v>0.000856914591498</v>
      </c>
      <c r="D116" s="5">
        <f t="shared" si="3"/>
        <v>-2.9901375457376</v>
      </c>
      <c r="E116" s="5">
        <f t="shared" si="4"/>
        <v>-3.06706246196194</v>
      </c>
      <c r="F116" s="3">
        <f t="shared" si="5"/>
        <v>-0.0769249162243419</v>
      </c>
    </row>
    <row r="117" s="3" customFormat="1" spans="1:6">
      <c r="A117" s="5" t="s">
        <v>1927</v>
      </c>
      <c r="B117" s="5">
        <v>0.000610962944543</v>
      </c>
      <c r="C117" s="5">
        <v>0.00180801113502</v>
      </c>
      <c r="D117" s="5">
        <f t="shared" si="3"/>
        <v>-3.21398512931312</v>
      </c>
      <c r="E117" s="5">
        <f t="shared" si="4"/>
        <v>-2.74279889915775</v>
      </c>
      <c r="F117" s="3">
        <f t="shared" si="5"/>
        <v>0.471186230155368</v>
      </c>
    </row>
    <row r="118" s="3" customFormat="1" spans="1:6">
      <c r="A118" s="5" t="s">
        <v>1927</v>
      </c>
      <c r="B118" s="5">
        <v>0.00716144107307</v>
      </c>
      <c r="C118" s="5">
        <v>0.00163189234994</v>
      </c>
      <c r="D118" s="5">
        <f t="shared" si="3"/>
        <v>-2.1449995772579</v>
      </c>
      <c r="E118" s="5">
        <f t="shared" si="4"/>
        <v>-2.78730849347984</v>
      </c>
      <c r="F118" s="3">
        <f t="shared" si="5"/>
        <v>-0.64230891622195</v>
      </c>
    </row>
    <row r="119" s="3" customFormat="1" spans="1:6">
      <c r="A119" s="5" t="s">
        <v>1927</v>
      </c>
      <c r="B119" s="5">
        <v>0.0462950930137</v>
      </c>
      <c r="C119" s="5">
        <v>0.00117394077978</v>
      </c>
      <c r="D119" s="5">
        <f t="shared" si="3"/>
        <v>-1.33446503900384</v>
      </c>
      <c r="E119" s="5">
        <f t="shared" si="4"/>
        <v>-2.93035381080856</v>
      </c>
      <c r="F119" s="3">
        <f t="shared" si="5"/>
        <v>-1.59588877180471</v>
      </c>
    </row>
    <row r="120" s="3" customFormat="1" spans="1:6">
      <c r="A120" s="5" t="s">
        <v>1927</v>
      </c>
      <c r="B120" s="5">
        <v>0.00580505938838</v>
      </c>
      <c r="C120" s="5">
        <v>0.0116996523604</v>
      </c>
      <c r="D120" s="5">
        <f t="shared" si="3"/>
        <v>-2.23619333287394</v>
      </c>
      <c r="E120" s="5">
        <f t="shared" si="4"/>
        <v>-1.93182704254469</v>
      </c>
      <c r="F120" s="3">
        <f t="shared" si="5"/>
        <v>0.304366290329243</v>
      </c>
    </row>
    <row r="121" s="3" customFormat="1" spans="1:6">
      <c r="A121" s="5" t="s">
        <v>1927</v>
      </c>
      <c r="B121" s="5">
        <v>0.000607553027592</v>
      </c>
      <c r="C121" s="5">
        <v>0.000212109081977</v>
      </c>
      <c r="D121" s="5">
        <f t="shared" si="3"/>
        <v>-3.21641581059295</v>
      </c>
      <c r="E121" s="5">
        <f t="shared" si="4"/>
        <v>-3.67344073568875</v>
      </c>
      <c r="F121" s="3">
        <f t="shared" si="5"/>
        <v>-0.457024925095803</v>
      </c>
    </row>
    <row r="122" s="3" customFormat="1" spans="1:6">
      <c r="A122" s="7" t="s">
        <v>1927</v>
      </c>
      <c r="B122" s="5">
        <v>0.0021729986552</v>
      </c>
      <c r="C122" s="5">
        <v>0.00300278065153</v>
      </c>
      <c r="D122" s="5">
        <f t="shared" si="3"/>
        <v>-2.66294054245048</v>
      </c>
      <c r="E122" s="5">
        <f t="shared" si="4"/>
        <v>-2.52247639118078</v>
      </c>
      <c r="F122" s="3">
        <f t="shared" si="5"/>
        <v>0.140464151269706</v>
      </c>
    </row>
    <row r="123" s="3" customFormat="1" spans="1:6">
      <c r="A123" s="5" t="s">
        <v>1928</v>
      </c>
      <c r="B123" s="5">
        <v>0.0001877086193</v>
      </c>
      <c r="C123" s="5">
        <v>0.000525038256731</v>
      </c>
      <c r="D123" s="5">
        <f t="shared" si="3"/>
        <v>-3.72651578476553</v>
      </c>
      <c r="E123" s="5">
        <f t="shared" si="4"/>
        <v>-3.27980905072387</v>
      </c>
      <c r="F123" s="3">
        <f t="shared" si="5"/>
        <v>0.446706734041666</v>
      </c>
    </row>
    <row r="124" s="3" customFormat="1" spans="1:6">
      <c r="A124" s="5" t="s">
        <v>1928</v>
      </c>
      <c r="B124" s="5">
        <v>0.0055609961799</v>
      </c>
      <c r="C124" s="5">
        <v>0.00108738391849</v>
      </c>
      <c r="D124" s="5">
        <f t="shared" si="3"/>
        <v>-2.25484740325954</v>
      </c>
      <c r="E124" s="5">
        <f t="shared" si="4"/>
        <v>-2.96361709414348</v>
      </c>
      <c r="F124" s="3">
        <f t="shared" si="5"/>
        <v>-0.708769690883949</v>
      </c>
    </row>
    <row r="125" s="3" customFormat="1" spans="1:6">
      <c r="A125" s="5" t="s">
        <v>1928</v>
      </c>
      <c r="B125" s="5">
        <v>0.000689474039682</v>
      </c>
      <c r="C125" s="5">
        <v>0.000297965886158</v>
      </c>
      <c r="D125" s="5">
        <f t="shared" si="3"/>
        <v>-3.16148208138821</v>
      </c>
      <c r="E125" s="5">
        <f t="shared" si="4"/>
        <v>-3.52583345505599</v>
      </c>
      <c r="F125" s="3">
        <f t="shared" si="5"/>
        <v>-0.364351373667774</v>
      </c>
    </row>
    <row r="126" s="3" customFormat="1" spans="1:6">
      <c r="A126" s="5" t="s">
        <v>1928</v>
      </c>
      <c r="B126" s="5">
        <v>0.0751525173591</v>
      </c>
      <c r="C126" s="5">
        <v>0.00239880517871</v>
      </c>
      <c r="D126" s="5">
        <f t="shared" si="3"/>
        <v>-1.12405646741433</v>
      </c>
      <c r="E126" s="5">
        <f t="shared" si="4"/>
        <v>-2.62000502224765</v>
      </c>
      <c r="F126" s="3">
        <f t="shared" si="5"/>
        <v>-1.49594855483333</v>
      </c>
    </row>
    <row r="127" s="3" customFormat="1" spans="1:6">
      <c r="A127" s="5" t="s">
        <v>1928</v>
      </c>
      <c r="B127" s="5">
        <v>0.00214577475548</v>
      </c>
      <c r="C127" s="5">
        <v>0.000967347059243</v>
      </c>
      <c r="D127" s="5">
        <f t="shared" si="3"/>
        <v>-2.66841586838414</v>
      </c>
      <c r="E127" s="5">
        <f t="shared" si="4"/>
        <v>-3.01441768427004</v>
      </c>
      <c r="F127" s="3">
        <f t="shared" si="5"/>
        <v>-0.346001815885903</v>
      </c>
    </row>
    <row r="128" s="3" customFormat="1" spans="1:6">
      <c r="A128" s="5" t="s">
        <v>1928</v>
      </c>
      <c r="B128" s="5">
        <v>0.00175614778694</v>
      </c>
      <c r="C128" s="5">
        <v>0.00219848650072</v>
      </c>
      <c r="D128" s="5">
        <f t="shared" si="3"/>
        <v>-2.75543893925461</v>
      </c>
      <c r="E128" s="5">
        <f t="shared" si="4"/>
        <v>-2.65787619671738</v>
      </c>
      <c r="F128" s="3">
        <f t="shared" si="5"/>
        <v>0.0975627425372374</v>
      </c>
    </row>
    <row r="129" s="3" customFormat="1" spans="1:6">
      <c r="A129" s="5" t="s">
        <v>1928</v>
      </c>
      <c r="B129" s="5">
        <v>0.00416462784034</v>
      </c>
      <c r="C129" s="5">
        <v>0.000952769164591</v>
      </c>
      <c r="D129" s="5">
        <f t="shared" si="3"/>
        <v>-2.38042380196624</v>
      </c>
      <c r="E129" s="5">
        <f t="shared" si="4"/>
        <v>-3.02101230679887</v>
      </c>
      <c r="F129" s="3">
        <f t="shared" si="5"/>
        <v>-0.640588504832633</v>
      </c>
    </row>
    <row r="130" s="3" customFormat="1" spans="1:6">
      <c r="A130" s="5" t="s">
        <v>1928</v>
      </c>
      <c r="B130" s="5">
        <v>0.00210315225442</v>
      </c>
      <c r="C130" s="5">
        <v>0.00101428627092</v>
      </c>
      <c r="D130" s="5">
        <f t="shared" si="3"/>
        <v>-2.67712928610543</v>
      </c>
      <c r="E130" s="5">
        <f t="shared" si="4"/>
        <v>-2.99383945295688</v>
      </c>
      <c r="F130" s="3">
        <f t="shared" si="5"/>
        <v>-0.316710166851453</v>
      </c>
    </row>
    <row r="131" s="3" customFormat="1" spans="1:6">
      <c r="A131" s="5" t="s">
        <v>1928</v>
      </c>
      <c r="B131" s="5">
        <v>0.000444836630532</v>
      </c>
      <c r="C131" s="5">
        <v>0.00197956464671</v>
      </c>
      <c r="D131" s="5">
        <f t="shared" ref="D131:D194" si="6">LOG10(B131)</f>
        <v>-3.35179945752559</v>
      </c>
      <c r="E131" s="5">
        <f t="shared" ref="E131:E194" si="7">LOG10(C131)</f>
        <v>-2.70343031091052</v>
      </c>
      <c r="F131" s="3">
        <f t="shared" si="5"/>
        <v>0.648369146615073</v>
      </c>
    </row>
    <row r="132" s="3" customFormat="1" spans="1:6">
      <c r="A132" s="5" t="s">
        <v>1928</v>
      </c>
      <c r="B132" s="5">
        <v>0.00117109945241</v>
      </c>
      <c r="C132" s="5">
        <v>0.000876199476889</v>
      </c>
      <c r="D132" s="5">
        <f t="shared" si="6"/>
        <v>-2.93140622209343</v>
      </c>
      <c r="E132" s="5">
        <f t="shared" si="7"/>
        <v>-3.05739701044144</v>
      </c>
      <c r="F132" s="3">
        <f t="shared" ref="F132:F195" si="8">LOG10(C132/B132)</f>
        <v>-0.125990788348013</v>
      </c>
    </row>
    <row r="133" s="3" customFormat="1" spans="1:6">
      <c r="A133" s="5" t="s">
        <v>1928</v>
      </c>
      <c r="B133" s="5">
        <v>0.000526309151441</v>
      </c>
      <c r="C133" s="5">
        <v>0.0192018518546</v>
      </c>
      <c r="D133" s="5">
        <f t="shared" si="6"/>
        <v>-3.2787590784232</v>
      </c>
      <c r="E133" s="5">
        <f t="shared" si="7"/>
        <v>-1.71665688528336</v>
      </c>
      <c r="F133" s="3">
        <f t="shared" si="8"/>
        <v>1.56210219313984</v>
      </c>
    </row>
    <row r="134" s="3" customFormat="1" spans="1:6">
      <c r="A134" s="5" t="s">
        <v>1928</v>
      </c>
      <c r="B134" s="5">
        <v>0.00186451805526</v>
      </c>
      <c r="C134" s="5">
        <v>0.00229787276009</v>
      </c>
      <c r="D134" s="5">
        <f t="shared" si="6"/>
        <v>-2.72943340674525</v>
      </c>
      <c r="E134" s="5">
        <f t="shared" si="7"/>
        <v>-2.63867402313281</v>
      </c>
      <c r="F134" s="3">
        <f t="shared" si="8"/>
        <v>0.090759383612438</v>
      </c>
    </row>
    <row r="135" s="3" customFormat="1" spans="1:6">
      <c r="A135" s="5" t="s">
        <v>1928</v>
      </c>
      <c r="B135" s="5">
        <v>0.00275796686828</v>
      </c>
      <c r="C135" s="5">
        <v>0.00673590885103</v>
      </c>
      <c r="D135" s="5">
        <f t="shared" si="6"/>
        <v>-2.55941095535002</v>
      </c>
      <c r="E135" s="5">
        <f t="shared" si="7"/>
        <v>-2.17160379825463</v>
      </c>
      <c r="F135" s="3">
        <f t="shared" si="8"/>
        <v>0.38780715709539</v>
      </c>
    </row>
    <row r="136" s="3" customFormat="1" spans="1:6">
      <c r="A136" s="5" t="s">
        <v>1928</v>
      </c>
      <c r="B136" s="5">
        <v>0.000875032586521</v>
      </c>
      <c r="C136" s="5">
        <v>0.00116244268592</v>
      </c>
      <c r="D136" s="5">
        <f t="shared" si="6"/>
        <v>-3.05797577339742</v>
      </c>
      <c r="E136" s="5">
        <f t="shared" si="7"/>
        <v>-2.93462845074106</v>
      </c>
      <c r="F136" s="3">
        <f t="shared" si="8"/>
        <v>0.123347322656357</v>
      </c>
    </row>
    <row r="137" s="3" customFormat="1" spans="1:6">
      <c r="A137" s="5" t="s">
        <v>1928</v>
      </c>
      <c r="B137" s="5">
        <v>0.000738949788798</v>
      </c>
      <c r="C137" s="5">
        <v>0.000780945268347</v>
      </c>
      <c r="D137" s="5">
        <f t="shared" si="6"/>
        <v>-3.13138507065634</v>
      </c>
      <c r="E137" s="5">
        <f t="shared" si="7"/>
        <v>-3.10737940208659</v>
      </c>
      <c r="F137" s="3">
        <f t="shared" si="8"/>
        <v>0.0240056685697468</v>
      </c>
    </row>
    <row r="138" s="3" customFormat="1" spans="1:6">
      <c r="A138" s="5" t="s">
        <v>1928</v>
      </c>
      <c r="B138" s="5">
        <v>0.00056267418892</v>
      </c>
      <c r="C138" s="5">
        <v>0.00358084868542</v>
      </c>
      <c r="D138" s="5">
        <f t="shared" si="6"/>
        <v>-3.24974300641472</v>
      </c>
      <c r="E138" s="5">
        <f t="shared" si="7"/>
        <v>-2.44601403041942</v>
      </c>
      <c r="F138" s="3">
        <f t="shared" si="8"/>
        <v>0.803728975995307</v>
      </c>
    </row>
    <row r="139" s="3" customFormat="1" spans="1:6">
      <c r="A139" s="5" t="s">
        <v>1928</v>
      </c>
      <c r="B139" s="5">
        <v>0.000520820262243</v>
      </c>
      <c r="C139" s="5">
        <v>0.000731937205625</v>
      </c>
      <c r="D139" s="5">
        <f t="shared" si="6"/>
        <v>-3.28331212810893</v>
      </c>
      <c r="E139" s="5">
        <f t="shared" si="7"/>
        <v>-3.13552617634646</v>
      </c>
      <c r="F139" s="3">
        <f t="shared" si="8"/>
        <v>0.147785951762475</v>
      </c>
    </row>
    <row r="140" s="3" customFormat="1" spans="1:6">
      <c r="A140" s="5" t="s">
        <v>1928</v>
      </c>
      <c r="B140" s="5">
        <v>0.000195157581886</v>
      </c>
      <c r="C140" s="5">
        <v>0.00137814908444</v>
      </c>
      <c r="D140" s="5">
        <f t="shared" si="6"/>
        <v>-3.70961457168333</v>
      </c>
      <c r="E140" s="5">
        <f t="shared" si="7"/>
        <v>-2.86070379908482</v>
      </c>
      <c r="F140" s="3">
        <f t="shared" si="8"/>
        <v>0.848910772598511</v>
      </c>
    </row>
    <row r="141" s="3" customFormat="1" spans="1:6">
      <c r="A141" s="5" t="s">
        <v>1928</v>
      </c>
      <c r="B141" s="5">
        <v>0.000567241165453</v>
      </c>
      <c r="C141" s="5">
        <v>0.000965228929032</v>
      </c>
      <c r="D141" s="5">
        <f t="shared" si="6"/>
        <v>-3.24623225934764</v>
      </c>
      <c r="E141" s="5">
        <f t="shared" si="7"/>
        <v>-3.01536967025819</v>
      </c>
      <c r="F141" s="3">
        <f t="shared" si="8"/>
        <v>0.230862589089449</v>
      </c>
    </row>
    <row r="142" s="3" customFormat="1" spans="1:6">
      <c r="A142" s="5" t="s">
        <v>1928</v>
      </c>
      <c r="B142" s="5">
        <v>0.000100873065228</v>
      </c>
      <c r="C142" s="5">
        <v>0.000703959529586</v>
      </c>
      <c r="D142" s="5">
        <f t="shared" si="6"/>
        <v>-3.99622478207271</v>
      </c>
      <c r="E142" s="5">
        <f t="shared" si="7"/>
        <v>-3.15245230759467</v>
      </c>
      <c r="F142" s="3">
        <f t="shared" si="8"/>
        <v>0.843772474478046</v>
      </c>
    </row>
    <row r="143" s="3" customFormat="1" spans="1:6">
      <c r="A143" s="5" t="s">
        <v>1928</v>
      </c>
      <c r="B143" s="5">
        <v>0.000309158641743</v>
      </c>
      <c r="C143" s="5">
        <v>0.00235202778328</v>
      </c>
      <c r="D143" s="5">
        <f t="shared" si="6"/>
        <v>-3.5098186093985</v>
      </c>
      <c r="E143" s="5">
        <f t="shared" si="7"/>
        <v>-2.62855755247093</v>
      </c>
      <c r="F143" s="3">
        <f t="shared" si="8"/>
        <v>0.881261056927575</v>
      </c>
    </row>
    <row r="144" s="3" customFormat="1" spans="1:6">
      <c r="A144" s="5" t="s">
        <v>1928</v>
      </c>
      <c r="B144" s="5">
        <v>0.000410832891923</v>
      </c>
      <c r="C144" s="5">
        <v>0.0044693941646</v>
      </c>
      <c r="D144" s="5">
        <f t="shared" si="6"/>
        <v>-3.38633479338826</v>
      </c>
      <c r="E144" s="5">
        <f t="shared" si="7"/>
        <v>-2.34975134237208</v>
      </c>
      <c r="F144" s="3">
        <f t="shared" si="8"/>
        <v>1.03658345101618</v>
      </c>
    </row>
    <row r="145" s="3" customFormat="1" spans="1:6">
      <c r="A145" s="5" t="s">
        <v>1928</v>
      </c>
      <c r="B145" s="5">
        <v>0.00119580200647</v>
      </c>
      <c r="C145" s="5">
        <v>0.00431110683761</v>
      </c>
      <c r="D145" s="5">
        <f t="shared" si="6"/>
        <v>-2.92234072220027</v>
      </c>
      <c r="E145" s="5">
        <f t="shared" si="7"/>
        <v>-2.36541121435104</v>
      </c>
      <c r="F145" s="3">
        <f t="shared" si="8"/>
        <v>0.556929507849224</v>
      </c>
    </row>
    <row r="146" s="3" customFormat="1" spans="1:6">
      <c r="A146" s="5" t="s">
        <v>1928</v>
      </c>
      <c r="B146" s="5">
        <v>0.00132861202378</v>
      </c>
      <c r="C146" s="5">
        <v>0.254036654337</v>
      </c>
      <c r="D146" s="5">
        <f t="shared" si="6"/>
        <v>-2.87660182156354</v>
      </c>
      <c r="E146" s="5">
        <f t="shared" si="7"/>
        <v>-0.595103615554075</v>
      </c>
      <c r="F146" s="3">
        <f t="shared" si="8"/>
        <v>2.28149820600946</v>
      </c>
    </row>
    <row r="147" s="3" customFormat="1" spans="1:6">
      <c r="A147" s="5" t="s">
        <v>1928</v>
      </c>
      <c r="B147" s="5">
        <v>0.00239394505873</v>
      </c>
      <c r="C147" s="5">
        <v>0.0100946933446</v>
      </c>
      <c r="D147" s="5">
        <f t="shared" si="6"/>
        <v>-2.62088582091549</v>
      </c>
      <c r="E147" s="5">
        <f t="shared" si="7"/>
        <v>-1.99590686946634</v>
      </c>
      <c r="F147" s="3">
        <f t="shared" si="8"/>
        <v>0.624978951449142</v>
      </c>
    </row>
    <row r="148" s="3" customFormat="1" spans="1:6">
      <c r="A148" s="5" t="s">
        <v>1928</v>
      </c>
      <c r="B148" s="5">
        <v>0.00458470126097</v>
      </c>
      <c r="C148" s="5">
        <v>0.02956357614</v>
      </c>
      <c r="D148" s="5">
        <f t="shared" si="6"/>
        <v>-2.3386889576906</v>
      </c>
      <c r="E148" s="5">
        <f t="shared" si="7"/>
        <v>-1.52924303293181</v>
      </c>
      <c r="F148" s="3">
        <f t="shared" si="8"/>
        <v>0.809445924758791</v>
      </c>
    </row>
    <row r="149" s="3" customFormat="1" spans="1:6">
      <c r="A149" s="5" t="s">
        <v>1928</v>
      </c>
      <c r="B149" s="5">
        <v>0.00548795438208</v>
      </c>
      <c r="C149" s="5">
        <v>0.148285849704</v>
      </c>
      <c r="D149" s="5">
        <f t="shared" si="6"/>
        <v>-2.26058950730372</v>
      </c>
      <c r="E149" s="5">
        <f t="shared" si="7"/>
        <v>-0.828900289893232</v>
      </c>
      <c r="F149" s="3">
        <f t="shared" si="8"/>
        <v>1.43168921741049</v>
      </c>
    </row>
    <row r="150" s="3" customFormat="1" spans="1:6">
      <c r="A150" s="5" t="s">
        <v>1928</v>
      </c>
      <c r="B150" s="5">
        <v>0.00949829250851</v>
      </c>
      <c r="C150" s="5">
        <v>0.234909003512</v>
      </c>
      <c r="D150" s="5">
        <f t="shared" si="6"/>
        <v>-2.02235446005662</v>
      </c>
      <c r="E150" s="5">
        <f t="shared" si="7"/>
        <v>-0.629100337412924</v>
      </c>
      <c r="F150" s="3">
        <f t="shared" si="8"/>
        <v>1.3932541226437</v>
      </c>
    </row>
    <row r="151" s="3" customFormat="1" spans="1:6">
      <c r="A151" s="5" t="s">
        <v>1928</v>
      </c>
      <c r="B151" s="5">
        <v>0.0197500877455</v>
      </c>
      <c r="C151" s="5">
        <v>0.0460513849627</v>
      </c>
      <c r="D151" s="5">
        <f t="shared" si="6"/>
        <v>-1.70443097055388</v>
      </c>
      <c r="E151" s="5">
        <f t="shared" si="7"/>
        <v>-1.33675730417259</v>
      </c>
      <c r="F151" s="3">
        <f t="shared" si="8"/>
        <v>0.367673666381293</v>
      </c>
    </row>
    <row r="152" s="3" customFormat="1" spans="1:6">
      <c r="A152" s="5" t="s">
        <v>1928</v>
      </c>
      <c r="B152" s="5">
        <v>0.000191071267998</v>
      </c>
      <c r="C152" s="5">
        <v>0.00620088775408</v>
      </c>
      <c r="D152" s="5">
        <f t="shared" si="6"/>
        <v>-3.71880461429541</v>
      </c>
      <c r="E152" s="5">
        <f t="shared" si="7"/>
        <v>-2.20754613000201</v>
      </c>
      <c r="F152" s="3">
        <f t="shared" si="8"/>
        <v>1.5112584842934</v>
      </c>
    </row>
    <row r="153" s="3" customFormat="1" spans="1:6">
      <c r="A153" s="5" t="s">
        <v>1928</v>
      </c>
      <c r="B153" s="5">
        <v>0.00276240820803</v>
      </c>
      <c r="C153" s="5">
        <v>0.056688697563</v>
      </c>
      <c r="D153" s="5">
        <f t="shared" si="6"/>
        <v>-2.55871214422389</v>
      </c>
      <c r="E153" s="5">
        <f t="shared" si="7"/>
        <v>-1.24650352091871</v>
      </c>
      <c r="F153" s="3">
        <f t="shared" si="8"/>
        <v>1.31220862330518</v>
      </c>
    </row>
    <row r="154" s="3" customFormat="1" spans="1:6">
      <c r="A154" s="5" t="s">
        <v>1928</v>
      </c>
      <c r="B154" s="5">
        <v>0.000352177103988</v>
      </c>
      <c r="C154" s="5">
        <v>0.000738364666782</v>
      </c>
      <c r="D154" s="5">
        <f t="shared" si="6"/>
        <v>-3.45323888214186</v>
      </c>
      <c r="E154" s="5">
        <f t="shared" si="7"/>
        <v>-3.13172909392791</v>
      </c>
      <c r="F154" s="3">
        <f t="shared" si="8"/>
        <v>0.321509788213951</v>
      </c>
    </row>
    <row r="155" s="3" customFormat="1" spans="1:6">
      <c r="A155" s="5" t="s">
        <v>1928</v>
      </c>
      <c r="B155" s="5">
        <v>0.00188408498547</v>
      </c>
      <c r="C155" s="5">
        <v>0.0065464282256</v>
      </c>
      <c r="D155" s="5">
        <f t="shared" si="6"/>
        <v>-2.72489951136892</v>
      </c>
      <c r="E155" s="5">
        <f t="shared" si="7"/>
        <v>-2.1839955893225</v>
      </c>
      <c r="F155" s="3">
        <f t="shared" si="8"/>
        <v>0.540903922046419</v>
      </c>
    </row>
    <row r="156" s="3" customFormat="1" spans="1:6">
      <c r="A156" s="5" t="s">
        <v>1928</v>
      </c>
      <c r="B156" s="5">
        <v>0.000463207589537</v>
      </c>
      <c r="C156" s="5">
        <v>0.000934999118005</v>
      </c>
      <c r="D156" s="5">
        <f t="shared" si="6"/>
        <v>-3.33422433341914</v>
      </c>
      <c r="E156" s="5">
        <f t="shared" si="7"/>
        <v>-3.02918879880207</v>
      </c>
      <c r="F156" s="3">
        <f t="shared" si="8"/>
        <v>0.30503553461707</v>
      </c>
    </row>
    <row r="157" s="3" customFormat="1" spans="1:6">
      <c r="A157" s="5" t="s">
        <v>1928</v>
      </c>
      <c r="B157" s="5">
        <v>0.00182602717701</v>
      </c>
      <c r="C157" s="5">
        <v>0.00035336265717</v>
      </c>
      <c r="D157" s="5">
        <f t="shared" si="6"/>
        <v>-2.73849276308997</v>
      </c>
      <c r="E157" s="5">
        <f t="shared" si="7"/>
        <v>-3.4517793479869</v>
      </c>
      <c r="F157" s="3">
        <f t="shared" si="8"/>
        <v>-0.713286584896928</v>
      </c>
    </row>
    <row r="158" s="3" customFormat="1" spans="1:6">
      <c r="A158" s="5" t="s">
        <v>1928</v>
      </c>
      <c r="B158" s="5">
        <v>0.00102296895569</v>
      </c>
      <c r="C158" s="5">
        <v>0.000286552380948</v>
      </c>
      <c r="D158" s="5">
        <f t="shared" si="6"/>
        <v>-2.9901375457376</v>
      </c>
      <c r="E158" s="5">
        <f t="shared" si="7"/>
        <v>-3.54279597866223</v>
      </c>
      <c r="F158" s="3">
        <f t="shared" si="8"/>
        <v>-0.552658432924638</v>
      </c>
    </row>
    <row r="159" s="3" customFormat="1" spans="1:6">
      <c r="A159" s="5" t="s">
        <v>1928</v>
      </c>
      <c r="B159" s="5">
        <v>0.000610962944543</v>
      </c>
      <c r="C159" s="5">
        <v>0.00103645580951</v>
      </c>
      <c r="D159" s="5">
        <f t="shared" si="6"/>
        <v>-3.21398512931312</v>
      </c>
      <c r="E159" s="5">
        <f t="shared" si="7"/>
        <v>-2.98444920982201</v>
      </c>
      <c r="F159" s="3">
        <f t="shared" si="8"/>
        <v>0.229535919491109</v>
      </c>
    </row>
    <row r="160" s="3" customFormat="1" spans="1:6">
      <c r="A160" s="5" t="s">
        <v>1928</v>
      </c>
      <c r="B160" s="5">
        <v>0.00716144107307</v>
      </c>
      <c r="C160" s="5">
        <v>0.00163711521416</v>
      </c>
      <c r="D160" s="5">
        <f t="shared" si="6"/>
        <v>-2.1449995772579</v>
      </c>
      <c r="E160" s="5">
        <f t="shared" si="7"/>
        <v>-2.78592075546089</v>
      </c>
      <c r="F160" s="3">
        <f t="shared" si="8"/>
        <v>-0.640921178202993</v>
      </c>
    </row>
    <row r="161" s="3" customFormat="1" spans="1:6">
      <c r="A161" s="5" t="s">
        <v>1928</v>
      </c>
      <c r="B161" s="5">
        <v>0.0462950930137</v>
      </c>
      <c r="C161" s="5">
        <v>0.00211985634966</v>
      </c>
      <c r="D161" s="5">
        <f t="shared" si="6"/>
        <v>-1.33446503900384</v>
      </c>
      <c r="E161" s="5">
        <f t="shared" si="7"/>
        <v>-2.67369356768621</v>
      </c>
      <c r="F161" s="3">
        <f t="shared" si="8"/>
        <v>-1.33922852868237</v>
      </c>
    </row>
    <row r="162" s="3" customFormat="1" spans="1:6">
      <c r="A162" s="5" t="s">
        <v>1928</v>
      </c>
      <c r="B162" s="5">
        <v>0.00635247514727</v>
      </c>
      <c r="C162" s="5">
        <v>0.00109005460354</v>
      </c>
      <c r="D162" s="5">
        <f t="shared" si="6"/>
        <v>-2.19705702536057</v>
      </c>
      <c r="E162" s="5">
        <f t="shared" si="7"/>
        <v>-2.9625517466262</v>
      </c>
      <c r="F162" s="3">
        <f t="shared" si="8"/>
        <v>-0.765494721265634</v>
      </c>
    </row>
    <row r="163" s="3" customFormat="1" spans="1:6">
      <c r="A163" s="5" t="s">
        <v>1928</v>
      </c>
      <c r="B163" s="5">
        <v>0.000709660526993</v>
      </c>
      <c r="C163" s="5">
        <v>0.000508925695228</v>
      </c>
      <c r="D163" s="5">
        <f t="shared" si="6"/>
        <v>-3.14894935059171</v>
      </c>
      <c r="E163" s="5">
        <f t="shared" si="7"/>
        <v>-3.293345621412</v>
      </c>
      <c r="F163" s="3">
        <f t="shared" si="8"/>
        <v>-0.144396270820283</v>
      </c>
    </row>
    <row r="164" s="3" customFormat="1" spans="1:6">
      <c r="A164" s="5" t="s">
        <v>1928</v>
      </c>
      <c r="B164" s="5">
        <v>0.00580505938838</v>
      </c>
      <c r="C164" s="5">
        <v>0.00989598378371</v>
      </c>
      <c r="D164" s="5">
        <f t="shared" si="6"/>
        <v>-2.23619333287394</v>
      </c>
      <c r="E164" s="5">
        <f t="shared" si="7"/>
        <v>-2.00454102504537</v>
      </c>
      <c r="F164" s="3">
        <f t="shared" si="8"/>
        <v>0.231652307828566</v>
      </c>
    </row>
    <row r="165" s="3" customFormat="1" spans="1:6">
      <c r="A165" s="5" t="s">
        <v>1928</v>
      </c>
      <c r="B165" s="5">
        <v>0.000607553027592</v>
      </c>
      <c r="C165" s="5">
        <v>0.00106393968076</v>
      </c>
      <c r="D165" s="5">
        <f t="shared" si="6"/>
        <v>-3.21641581059295</v>
      </c>
      <c r="E165" s="5">
        <f t="shared" si="7"/>
        <v>-2.97308299333388</v>
      </c>
      <c r="F165" s="3">
        <f t="shared" si="8"/>
        <v>0.243332817259063</v>
      </c>
    </row>
    <row r="166" s="3" customFormat="1" spans="1:6">
      <c r="A166" s="5" t="s">
        <v>1928</v>
      </c>
      <c r="B166" s="5">
        <v>0.0021729986552</v>
      </c>
      <c r="C166" s="5">
        <v>0.00677787983477</v>
      </c>
      <c r="D166" s="5">
        <f t="shared" si="6"/>
        <v>-2.66294054245048</v>
      </c>
      <c r="E166" s="5">
        <f t="shared" si="7"/>
        <v>-2.16890613504997</v>
      </c>
      <c r="F166" s="3">
        <f t="shared" si="8"/>
        <v>0.494034407400513</v>
      </c>
    </row>
    <row r="167" s="3" customFormat="1" spans="1:6">
      <c r="A167" s="7" t="s">
        <v>1928</v>
      </c>
      <c r="B167" s="5">
        <v>0.000318852353204</v>
      </c>
      <c r="C167" s="5">
        <v>0.000352389179956</v>
      </c>
      <c r="D167" s="5">
        <f t="shared" si="6"/>
        <v>-3.49641037347133</v>
      </c>
      <c r="E167" s="5">
        <f t="shared" si="7"/>
        <v>-3.45297743498628</v>
      </c>
      <c r="F167" s="3">
        <f t="shared" si="8"/>
        <v>0.0434329384850494</v>
      </c>
    </row>
    <row r="168" s="3" customFormat="1" spans="1:6">
      <c r="A168" s="5" t="s">
        <v>1929</v>
      </c>
      <c r="B168" s="5">
        <v>0.00676607727885</v>
      </c>
      <c r="C168" s="5">
        <v>0.00271132179233</v>
      </c>
      <c r="D168" s="5">
        <f t="shared" si="6"/>
        <v>-2.16966304621897</v>
      </c>
      <c r="E168" s="5">
        <f t="shared" si="7"/>
        <v>-2.56681893526361</v>
      </c>
      <c r="F168" s="3">
        <f t="shared" si="8"/>
        <v>-0.397155889044636</v>
      </c>
    </row>
    <row r="169" s="3" customFormat="1" spans="1:6">
      <c r="A169" s="5" t="s">
        <v>1929</v>
      </c>
      <c r="B169" s="5">
        <v>0.0995965873169</v>
      </c>
      <c r="C169" s="5">
        <v>0.00179437988166</v>
      </c>
      <c r="D169" s="5">
        <f t="shared" si="6"/>
        <v>-1.0017555424481</v>
      </c>
      <c r="E169" s="5">
        <f t="shared" si="7"/>
        <v>-2.74608560864769</v>
      </c>
      <c r="F169" s="3">
        <f t="shared" si="8"/>
        <v>-1.74433006619959</v>
      </c>
    </row>
    <row r="170" s="3" customFormat="1" spans="1:6">
      <c r="A170" s="5" t="s">
        <v>1929</v>
      </c>
      <c r="B170" s="5">
        <v>0.00225853422179</v>
      </c>
      <c r="C170" s="5">
        <v>0.00164453536369</v>
      </c>
      <c r="D170" s="5">
        <f t="shared" si="6"/>
        <v>-2.64617332453054</v>
      </c>
      <c r="E170" s="5">
        <f t="shared" si="7"/>
        <v>-2.7839567831176</v>
      </c>
      <c r="F170" s="3">
        <f t="shared" si="8"/>
        <v>-0.137783458587057</v>
      </c>
    </row>
    <row r="171" s="3" customFormat="1" spans="1:6">
      <c r="A171" s="5" t="s">
        <v>1929</v>
      </c>
      <c r="B171" s="5">
        <v>0.00234460013019</v>
      </c>
      <c r="C171" s="5">
        <v>0.00101162300573</v>
      </c>
      <c r="D171" s="5">
        <f t="shared" si="6"/>
        <v>-2.62993121523462</v>
      </c>
      <c r="E171" s="5">
        <f t="shared" si="7"/>
        <v>-2.99498130274797</v>
      </c>
      <c r="F171" s="3">
        <f t="shared" si="8"/>
        <v>-0.365050087513354</v>
      </c>
    </row>
    <row r="172" s="3" customFormat="1" spans="1:6">
      <c r="A172" s="5" t="s">
        <v>1929</v>
      </c>
      <c r="B172" s="5">
        <v>0.000272738071201</v>
      </c>
      <c r="C172" s="5">
        <v>0.00263248906527</v>
      </c>
      <c r="D172" s="5">
        <f t="shared" si="6"/>
        <v>-3.56425423514795</v>
      </c>
      <c r="E172" s="5">
        <f t="shared" si="7"/>
        <v>-2.57963342409414</v>
      </c>
      <c r="F172" s="3">
        <f t="shared" si="8"/>
        <v>0.98462081105381</v>
      </c>
    </row>
    <row r="173" s="3" customFormat="1" spans="1:6">
      <c r="A173" s="5" t="s">
        <v>1929</v>
      </c>
      <c r="B173" s="5">
        <v>0.00234480354686</v>
      </c>
      <c r="C173" s="5">
        <v>0.0161671276799</v>
      </c>
      <c r="D173" s="5">
        <f t="shared" si="6"/>
        <v>-2.62989353763489</v>
      </c>
      <c r="E173" s="5">
        <f t="shared" si="7"/>
        <v>-1.79136713182985</v>
      </c>
      <c r="F173" s="3">
        <f t="shared" si="8"/>
        <v>0.838526405805036</v>
      </c>
    </row>
    <row r="174" s="3" customFormat="1" spans="1:6">
      <c r="A174" s="5" t="s">
        <v>1929</v>
      </c>
      <c r="B174" s="5">
        <v>0.00107257985313</v>
      </c>
      <c r="C174" s="5">
        <v>0.000830191560449</v>
      </c>
      <c r="D174" s="5">
        <f t="shared" si="6"/>
        <v>-2.96957036489359</v>
      </c>
      <c r="E174" s="5">
        <f t="shared" si="7"/>
        <v>-3.08082168588048</v>
      </c>
      <c r="F174" s="3">
        <f t="shared" si="8"/>
        <v>-0.111251320986886</v>
      </c>
    </row>
    <row r="175" s="3" customFormat="1" spans="1:6">
      <c r="A175" s="5" t="s">
        <v>1929</v>
      </c>
      <c r="B175" s="5">
        <v>0.000940681246918</v>
      </c>
      <c r="C175" s="5">
        <v>0.0828848883482</v>
      </c>
      <c r="D175" s="5">
        <f t="shared" si="6"/>
        <v>-3.02655751382689</v>
      </c>
      <c r="E175" s="5">
        <f t="shared" si="7"/>
        <v>-1.08152464321608</v>
      </c>
      <c r="F175" s="3">
        <f t="shared" si="8"/>
        <v>1.94503287061081</v>
      </c>
    </row>
    <row r="176" s="3" customFormat="1" spans="1:6">
      <c r="A176" s="5" t="s">
        <v>1929</v>
      </c>
      <c r="B176" s="5">
        <v>0.00233192506242</v>
      </c>
      <c r="C176" s="5">
        <v>0.00163702793847</v>
      </c>
      <c r="D176" s="5">
        <f t="shared" si="6"/>
        <v>-2.63228540995951</v>
      </c>
      <c r="E176" s="5">
        <f t="shared" si="7"/>
        <v>-2.78594390860283</v>
      </c>
      <c r="F176" s="3">
        <f t="shared" si="8"/>
        <v>-0.153658498643326</v>
      </c>
    </row>
    <row r="177" s="3" customFormat="1" spans="1:6">
      <c r="A177" s="5" t="s">
        <v>1929</v>
      </c>
      <c r="B177" s="5">
        <v>0.00160099569449</v>
      </c>
      <c r="C177" s="5">
        <v>0.0272087991743</v>
      </c>
      <c r="D177" s="5">
        <f t="shared" si="6"/>
        <v>-2.79560983601433</v>
      </c>
      <c r="E177" s="5">
        <f t="shared" si="7"/>
        <v>-1.56529062483116</v>
      </c>
      <c r="F177" s="3">
        <f t="shared" si="8"/>
        <v>1.23031921118317</v>
      </c>
    </row>
    <row r="178" s="3" customFormat="1" spans="1:6">
      <c r="A178" s="5" t="s">
        <v>1929</v>
      </c>
      <c r="B178" s="5">
        <v>0.000614022145158</v>
      </c>
      <c r="C178" s="5">
        <v>0.00309170772955</v>
      </c>
      <c r="D178" s="5">
        <f t="shared" si="6"/>
        <v>-3.21181596542807</v>
      </c>
      <c r="E178" s="5">
        <f t="shared" si="7"/>
        <v>-2.50980156826054</v>
      </c>
      <c r="F178" s="3">
        <f t="shared" si="8"/>
        <v>0.70201439716753</v>
      </c>
    </row>
    <row r="179" s="3" customFormat="1" spans="1:6">
      <c r="A179" s="5" t="s">
        <v>1929</v>
      </c>
      <c r="B179" s="5">
        <v>0.00371300451696</v>
      </c>
      <c r="C179" s="5">
        <v>0.00186813276926</v>
      </c>
      <c r="D179" s="5">
        <f t="shared" si="6"/>
        <v>-2.43027452244375</v>
      </c>
      <c r="E179" s="5">
        <f t="shared" si="7"/>
        <v>-2.72859226145285</v>
      </c>
      <c r="F179" s="3">
        <f t="shared" si="8"/>
        <v>-0.298317739009099</v>
      </c>
    </row>
    <row r="180" s="3" customFormat="1" spans="1:6">
      <c r="A180" s="5" t="s">
        <v>1929</v>
      </c>
      <c r="B180" s="5">
        <v>0.000367007837675</v>
      </c>
      <c r="C180" s="5">
        <v>0.00369757819567</v>
      </c>
      <c r="D180" s="5">
        <f t="shared" si="6"/>
        <v>-3.43532466102677</v>
      </c>
      <c r="E180" s="5">
        <f t="shared" si="7"/>
        <v>-2.43208263285807</v>
      </c>
      <c r="F180" s="3">
        <f t="shared" si="8"/>
        <v>1.0032420281687</v>
      </c>
    </row>
    <row r="181" s="3" customFormat="1" spans="1:6">
      <c r="A181" s="5" t="s">
        <v>1929</v>
      </c>
      <c r="B181" s="5">
        <v>0.000315567869322</v>
      </c>
      <c r="C181" s="5">
        <v>0.000590456549063</v>
      </c>
      <c r="D181" s="5">
        <f t="shared" si="6"/>
        <v>-3.50090722246683</v>
      </c>
      <c r="E181" s="5">
        <f t="shared" si="7"/>
        <v>-3.2288120560462</v>
      </c>
      <c r="F181" s="3">
        <f t="shared" si="8"/>
        <v>0.272095166420622</v>
      </c>
    </row>
    <row r="182" s="3" customFormat="1" spans="1:6">
      <c r="A182" s="5" t="s">
        <v>1929</v>
      </c>
      <c r="B182" s="5">
        <v>0.000389655549341</v>
      </c>
      <c r="C182" s="5">
        <v>0.0015891579708</v>
      </c>
      <c r="D182" s="5">
        <f t="shared" si="6"/>
        <v>-3.40931913430735</v>
      </c>
      <c r="E182" s="5">
        <f t="shared" si="7"/>
        <v>-2.79883292945295</v>
      </c>
      <c r="F182" s="3">
        <f t="shared" si="8"/>
        <v>0.610486204854401</v>
      </c>
    </row>
    <row r="183" s="3" customFormat="1" spans="1:6">
      <c r="A183" s="5" t="s">
        <v>1929</v>
      </c>
      <c r="B183" s="5">
        <v>0.000368006720178</v>
      </c>
      <c r="C183" s="5">
        <v>0.00392358196593</v>
      </c>
      <c r="D183" s="5">
        <f t="shared" si="6"/>
        <v>-3.43414425059394</v>
      </c>
      <c r="E183" s="5">
        <f t="shared" si="7"/>
        <v>-2.40631727029337</v>
      </c>
      <c r="F183" s="3">
        <f t="shared" si="8"/>
        <v>1.02782698030057</v>
      </c>
    </row>
    <row r="184" s="3" customFormat="1" spans="1:6">
      <c r="A184" s="5" t="s">
        <v>1929</v>
      </c>
      <c r="B184" s="5">
        <v>0.000601365153864</v>
      </c>
      <c r="C184" s="5">
        <v>0.0162338466424</v>
      </c>
      <c r="D184" s="5">
        <f t="shared" si="6"/>
        <v>-3.22086174072341</v>
      </c>
      <c r="E184" s="5">
        <f t="shared" si="7"/>
        <v>-1.78957856103455</v>
      </c>
      <c r="F184" s="3">
        <f t="shared" si="8"/>
        <v>1.43128317968885</v>
      </c>
    </row>
    <row r="185" s="3" customFormat="1" spans="1:6">
      <c r="A185" s="5" t="s">
        <v>1929</v>
      </c>
      <c r="B185" s="5">
        <v>0.00052596533022</v>
      </c>
      <c r="C185" s="5">
        <v>0.00547511489498</v>
      </c>
      <c r="D185" s="5">
        <f t="shared" si="6"/>
        <v>-3.27904288206371</v>
      </c>
      <c r="E185" s="5">
        <f t="shared" si="7"/>
        <v>-2.26160676274679</v>
      </c>
      <c r="F185" s="3">
        <f t="shared" si="8"/>
        <v>1.01743611931692</v>
      </c>
    </row>
    <row r="186" s="3" customFormat="1" spans="1:6">
      <c r="A186" s="5" t="s">
        <v>1929</v>
      </c>
      <c r="B186" s="5">
        <v>0.000156471850871</v>
      </c>
      <c r="C186" s="5">
        <v>0.009965345439</v>
      </c>
      <c r="D186" s="5">
        <f t="shared" si="6"/>
        <v>-3.80556378023231</v>
      </c>
      <c r="E186" s="5">
        <f t="shared" si="7"/>
        <v>-2.00150764230706</v>
      </c>
      <c r="F186" s="3">
        <f t="shared" si="8"/>
        <v>1.80405613792525</v>
      </c>
    </row>
    <row r="187" s="3" customFormat="1" spans="1:6">
      <c r="A187" s="5" t="s">
        <v>1929</v>
      </c>
      <c r="B187" s="5">
        <v>0.000530094236131</v>
      </c>
      <c r="C187" s="5">
        <v>0.00320898158767</v>
      </c>
      <c r="D187" s="5">
        <f t="shared" si="6"/>
        <v>-3.27564691795827</v>
      </c>
      <c r="E187" s="5">
        <f t="shared" si="7"/>
        <v>-2.49363277476996</v>
      </c>
      <c r="F187" s="3">
        <f t="shared" si="8"/>
        <v>0.78201414318832</v>
      </c>
    </row>
    <row r="188" s="3" customFormat="1" spans="1:6">
      <c r="A188" s="5" t="s">
        <v>1929</v>
      </c>
      <c r="B188" s="5">
        <v>0.000166511844771</v>
      </c>
      <c r="C188" s="5">
        <v>0.00561688884606</v>
      </c>
      <c r="D188" s="5">
        <f t="shared" si="6"/>
        <v>-3.77855486764885</v>
      </c>
      <c r="E188" s="5">
        <f t="shared" si="7"/>
        <v>-2.2505041703949</v>
      </c>
      <c r="F188" s="3">
        <f t="shared" si="8"/>
        <v>1.52805069725395</v>
      </c>
    </row>
    <row r="189" s="3" customFormat="1" spans="1:6">
      <c r="A189" s="5" t="s">
        <v>1929</v>
      </c>
      <c r="B189" s="5">
        <v>0.000481978561647</v>
      </c>
      <c r="C189" s="5">
        <v>0.0117292596967</v>
      </c>
      <c r="D189" s="5">
        <f t="shared" si="6"/>
        <v>-3.31697227870196</v>
      </c>
      <c r="E189" s="5">
        <f t="shared" si="7"/>
        <v>-1.93072939792574</v>
      </c>
      <c r="F189" s="3">
        <f t="shared" si="8"/>
        <v>1.38624288077622</v>
      </c>
    </row>
    <row r="190" s="3" customFormat="1" spans="1:6">
      <c r="A190" s="5" t="s">
        <v>1929</v>
      </c>
      <c r="B190" s="5">
        <v>0.000720495901879</v>
      </c>
      <c r="C190" s="5">
        <v>0.0164590472846</v>
      </c>
      <c r="D190" s="5">
        <f t="shared" si="6"/>
        <v>-3.142368485074</v>
      </c>
      <c r="E190" s="5">
        <f t="shared" si="7"/>
        <v>-1.78359530709555</v>
      </c>
      <c r="F190" s="3">
        <f t="shared" si="8"/>
        <v>1.35877317797845</v>
      </c>
    </row>
    <row r="191" s="3" customFormat="1" spans="1:6">
      <c r="A191" s="5" t="s">
        <v>1929</v>
      </c>
      <c r="B191" s="5">
        <v>0.00179522682659</v>
      </c>
      <c r="C191" s="5">
        <v>0.0145531250142</v>
      </c>
      <c r="D191" s="5">
        <f t="shared" si="6"/>
        <v>-2.74588067058828</v>
      </c>
      <c r="E191" s="5">
        <f t="shared" si="7"/>
        <v>-1.83704373996342</v>
      </c>
      <c r="F191" s="3">
        <f t="shared" si="8"/>
        <v>0.908836930624866</v>
      </c>
    </row>
    <row r="192" s="3" customFormat="1" spans="1:6">
      <c r="A192" s="5" t="s">
        <v>1929</v>
      </c>
      <c r="B192" s="5">
        <v>0.00154631759425</v>
      </c>
      <c r="C192" s="5">
        <v>1.04693468084</v>
      </c>
      <c r="D192" s="5">
        <f t="shared" si="6"/>
        <v>-2.81070130261381</v>
      </c>
      <c r="E192" s="5">
        <f t="shared" si="7"/>
        <v>0.0199195865158276</v>
      </c>
      <c r="F192" s="3">
        <f t="shared" si="8"/>
        <v>2.83062088912964</v>
      </c>
    </row>
    <row r="193" s="3" customFormat="1" spans="1:6">
      <c r="A193" s="5" t="s">
        <v>1929</v>
      </c>
      <c r="B193" s="5">
        <v>0.00248416950745</v>
      </c>
      <c r="C193" s="5">
        <v>0.0601370098741</v>
      </c>
      <c r="D193" s="5">
        <f t="shared" si="6"/>
        <v>-2.60481877337528</v>
      </c>
      <c r="E193" s="5">
        <f t="shared" si="7"/>
        <v>-1.22085816964193</v>
      </c>
      <c r="F193" s="3">
        <f t="shared" si="8"/>
        <v>1.38396060373336</v>
      </c>
    </row>
    <row r="194" s="3" customFormat="1" spans="1:6">
      <c r="A194" s="5" t="s">
        <v>1929</v>
      </c>
      <c r="B194" s="5">
        <v>0.00936408664093</v>
      </c>
      <c r="C194" s="5">
        <v>0.141783501813</v>
      </c>
      <c r="D194" s="5">
        <f t="shared" si="6"/>
        <v>-2.02853457666019</v>
      </c>
      <c r="E194" s="5">
        <f t="shared" si="7"/>
        <v>-0.848374301511413</v>
      </c>
      <c r="F194" s="3">
        <f t="shared" si="8"/>
        <v>1.18016027514878</v>
      </c>
    </row>
    <row r="195" s="3" customFormat="1" spans="1:6">
      <c r="A195" s="5" t="s">
        <v>1929</v>
      </c>
      <c r="B195" s="5">
        <v>0.00559356348296</v>
      </c>
      <c r="C195" s="5">
        <v>0.699445813513</v>
      </c>
      <c r="D195" s="5">
        <f t="shared" ref="D195:D258" si="9">LOG10(B195)</f>
        <v>-2.25231142862212</v>
      </c>
      <c r="E195" s="5">
        <f t="shared" ref="E195:E258" si="10">LOG10(C195)</f>
        <v>-0.155245924923159</v>
      </c>
      <c r="F195" s="3">
        <f t="shared" si="8"/>
        <v>2.09706550369896</v>
      </c>
    </row>
    <row r="196" s="3" customFormat="1" spans="1:6">
      <c r="A196" s="5" t="s">
        <v>1929</v>
      </c>
      <c r="B196" s="5">
        <v>0.0099946977405</v>
      </c>
      <c r="C196" s="5">
        <v>1.10913322232</v>
      </c>
      <c r="D196" s="5">
        <f t="shared" si="9"/>
        <v>-2.00023033527451</v>
      </c>
      <c r="E196" s="5">
        <f t="shared" si="10"/>
        <v>0.0449837140874333</v>
      </c>
      <c r="F196" s="3">
        <f t="shared" ref="F196:F259" si="11">LOG10(C196/B196)</f>
        <v>2.04521404936195</v>
      </c>
    </row>
    <row r="197" s="3" customFormat="1" spans="1:6">
      <c r="A197" s="5" t="s">
        <v>1929</v>
      </c>
      <c r="B197" s="5">
        <v>0.0221541918431</v>
      </c>
      <c r="C197" s="5">
        <v>0.120125832589</v>
      </c>
      <c r="D197" s="5">
        <f t="shared" si="9"/>
        <v>-1.65454408785687</v>
      </c>
      <c r="E197" s="5">
        <f t="shared" si="10"/>
        <v>-0.920363589229285</v>
      </c>
      <c r="F197" s="3">
        <f t="shared" si="11"/>
        <v>0.734180498627581</v>
      </c>
    </row>
    <row r="198" s="3" customFormat="1" spans="1:6">
      <c r="A198" s="5" t="s">
        <v>1929</v>
      </c>
      <c r="B198" s="5">
        <v>0.000213925257029</v>
      </c>
      <c r="C198" s="5">
        <v>0.0296861076222</v>
      </c>
      <c r="D198" s="5">
        <f t="shared" si="9"/>
        <v>-3.66973793753799</v>
      </c>
      <c r="E198" s="5">
        <f t="shared" si="10"/>
        <v>-1.52744674241805</v>
      </c>
      <c r="F198" s="3">
        <f t="shared" si="11"/>
        <v>2.14229119511994</v>
      </c>
    </row>
    <row r="199" s="3" customFormat="1" spans="1:6">
      <c r="A199" s="5" t="s">
        <v>1929</v>
      </c>
      <c r="B199" s="5">
        <v>0.00279236689719</v>
      </c>
      <c r="C199" s="5">
        <v>0.232698009955</v>
      </c>
      <c r="D199" s="5">
        <f t="shared" si="9"/>
        <v>-2.55402751908741</v>
      </c>
      <c r="E199" s="5">
        <f t="shared" si="10"/>
        <v>-0.633207330805483</v>
      </c>
      <c r="F199" s="3">
        <f t="shared" si="11"/>
        <v>1.92082018828193</v>
      </c>
    </row>
    <row r="200" s="3" customFormat="1" spans="1:6">
      <c r="A200" s="5" t="s">
        <v>1929</v>
      </c>
      <c r="B200" s="5">
        <v>0.000328845813447</v>
      </c>
      <c r="C200" s="5">
        <v>0.0106781756017</v>
      </c>
      <c r="D200" s="5">
        <f t="shared" si="9"/>
        <v>-3.48300768279496</v>
      </c>
      <c r="E200" s="5">
        <f t="shared" si="10"/>
        <v>-1.97150294148314</v>
      </c>
      <c r="F200" s="3">
        <f t="shared" si="11"/>
        <v>1.51150474131182</v>
      </c>
    </row>
    <row r="201" s="3" customFormat="1" spans="1:6">
      <c r="A201" s="5" t="s">
        <v>1929</v>
      </c>
      <c r="B201" s="5">
        <v>0.00194544911325</v>
      </c>
      <c r="C201" s="5">
        <v>0.0391754335334</v>
      </c>
      <c r="D201" s="5">
        <f t="shared" si="9"/>
        <v>-2.71098012447152</v>
      </c>
      <c r="E201" s="5">
        <f t="shared" si="10"/>
        <v>-1.40698618872991</v>
      </c>
      <c r="F201" s="3">
        <f t="shared" si="11"/>
        <v>1.30399393574161</v>
      </c>
    </row>
    <row r="202" s="3" customFormat="1" spans="1:6">
      <c r="A202" s="5" t="s">
        <v>1929</v>
      </c>
      <c r="B202" s="5">
        <v>0.000356456141775</v>
      </c>
      <c r="C202" s="5">
        <v>0.00181729954315</v>
      </c>
      <c r="D202" s="5">
        <f t="shared" si="9"/>
        <v>-3.44799389794913</v>
      </c>
      <c r="E202" s="5">
        <f t="shared" si="10"/>
        <v>-2.74057348259</v>
      </c>
      <c r="F202" s="3">
        <f t="shared" si="11"/>
        <v>0.707420415359132</v>
      </c>
    </row>
    <row r="203" s="3" customFormat="1" spans="1:6">
      <c r="A203" s="5" t="s">
        <v>1929</v>
      </c>
      <c r="B203" s="5">
        <v>0.00258405207045</v>
      </c>
      <c r="C203" s="5">
        <v>0.000331346271682</v>
      </c>
      <c r="D203" s="5">
        <f t="shared" si="9"/>
        <v>-2.58769873925232</v>
      </c>
      <c r="E203" s="5">
        <f t="shared" si="10"/>
        <v>-3.47971791173968</v>
      </c>
      <c r="F203" s="3">
        <f t="shared" si="11"/>
        <v>-0.892019172487365</v>
      </c>
    </row>
    <row r="204" s="3" customFormat="1" spans="1:6">
      <c r="A204" s="5" t="s">
        <v>1929</v>
      </c>
      <c r="B204" s="5">
        <v>0.000863129047548</v>
      </c>
      <c r="C204" s="5">
        <v>0.000563366821402</v>
      </c>
      <c r="D204" s="5">
        <f t="shared" si="9"/>
        <v>-3.06392426749668</v>
      </c>
      <c r="E204" s="5">
        <f t="shared" si="10"/>
        <v>-3.2492087336838</v>
      </c>
      <c r="F204" s="3">
        <f t="shared" si="11"/>
        <v>-0.185284466187121</v>
      </c>
    </row>
    <row r="205" s="3" customFormat="1" spans="1:6">
      <c r="A205" s="5" t="s">
        <v>1929</v>
      </c>
      <c r="B205" s="5">
        <v>0.000573124568912</v>
      </c>
      <c r="C205" s="5">
        <v>0.000621696027527</v>
      </c>
      <c r="D205" s="5">
        <f t="shared" si="9"/>
        <v>-3.24175097364974</v>
      </c>
      <c r="E205" s="5">
        <f t="shared" si="10"/>
        <v>-3.20642190764972</v>
      </c>
      <c r="F205" s="3">
        <f t="shared" si="11"/>
        <v>0.035329066000015</v>
      </c>
    </row>
    <row r="206" s="3" customFormat="1" spans="1:6">
      <c r="A206" s="5" t="s">
        <v>1929</v>
      </c>
      <c r="B206" s="5">
        <v>0.00159944006896</v>
      </c>
      <c r="C206" s="5">
        <v>0.00986817479543</v>
      </c>
      <c r="D206" s="5">
        <f t="shared" si="9"/>
        <v>-2.79603202829484</v>
      </c>
      <c r="E206" s="5">
        <f t="shared" si="10"/>
        <v>-2.00576316643621</v>
      </c>
      <c r="F206" s="3">
        <f t="shared" si="11"/>
        <v>0.790268861858627</v>
      </c>
    </row>
    <row r="207" s="3" customFormat="1" spans="1:6">
      <c r="A207" s="5" t="s">
        <v>1929</v>
      </c>
      <c r="B207" s="5">
        <v>0.00113200196152</v>
      </c>
      <c r="C207" s="5">
        <v>0.003143799617</v>
      </c>
      <c r="D207" s="5">
        <f t="shared" si="9"/>
        <v>-2.9461528206066</v>
      </c>
      <c r="E207" s="5">
        <f t="shared" si="10"/>
        <v>-2.50254514329566</v>
      </c>
      <c r="F207" s="3">
        <f t="shared" si="11"/>
        <v>0.443607677310945</v>
      </c>
    </row>
    <row r="208" s="3" customFormat="1" spans="1:6">
      <c r="A208" s="5" t="s">
        <v>1929</v>
      </c>
      <c r="B208" s="5">
        <v>0.000616771574145</v>
      </c>
      <c r="C208" s="5">
        <v>0.00594397241234</v>
      </c>
      <c r="D208" s="5">
        <f t="shared" si="9"/>
        <v>-3.20987565032099</v>
      </c>
      <c r="E208" s="5">
        <f t="shared" si="10"/>
        <v>-2.22592321492654</v>
      </c>
      <c r="F208" s="3">
        <f t="shared" si="11"/>
        <v>0.983952435394455</v>
      </c>
    </row>
    <row r="209" s="3" customFormat="1" spans="1:6">
      <c r="A209" s="5" t="s">
        <v>1929</v>
      </c>
      <c r="B209" s="5">
        <v>0.00370976818763</v>
      </c>
      <c r="C209" s="5">
        <v>0.00587813959446</v>
      </c>
      <c r="D209" s="5">
        <f t="shared" si="9"/>
        <v>-2.43065322730638</v>
      </c>
      <c r="E209" s="5">
        <f t="shared" si="10"/>
        <v>-2.23076010448596</v>
      </c>
      <c r="F209" s="3">
        <f t="shared" si="11"/>
        <v>0.199893122820419</v>
      </c>
    </row>
    <row r="210" s="3" customFormat="1" spans="1:6">
      <c r="A210" s="5" t="s">
        <v>1929</v>
      </c>
      <c r="B210" s="5">
        <v>0.0174058414514</v>
      </c>
      <c r="C210" s="5">
        <v>0.00728255489412</v>
      </c>
      <c r="D210" s="5">
        <f t="shared" si="9"/>
        <v>-1.75930497675393</v>
      </c>
      <c r="E210" s="5">
        <f t="shared" si="10"/>
        <v>-2.13771623308223</v>
      </c>
      <c r="F210" s="3">
        <f t="shared" si="11"/>
        <v>-0.378411256328305</v>
      </c>
    </row>
    <row r="211" s="3" customFormat="1" spans="1:6">
      <c r="A211" s="5" t="s">
        <v>1929</v>
      </c>
      <c r="B211" s="5">
        <v>0.00318635638995</v>
      </c>
      <c r="C211" s="5">
        <v>0.000724794926282</v>
      </c>
      <c r="D211" s="5">
        <f t="shared" si="9"/>
        <v>-2.4967056505272</v>
      </c>
      <c r="E211" s="5">
        <f t="shared" si="10"/>
        <v>-3.13978485547396</v>
      </c>
      <c r="F211" s="3">
        <f t="shared" si="11"/>
        <v>-0.643079204946763</v>
      </c>
    </row>
    <row r="212" s="3" customFormat="1" spans="1:6">
      <c r="A212" s="5" t="s">
        <v>1929</v>
      </c>
      <c r="B212" s="5">
        <v>0.000746300299791</v>
      </c>
      <c r="C212" s="5">
        <v>0.00050758938207</v>
      </c>
      <c r="D212" s="5">
        <f t="shared" si="9"/>
        <v>-3.12708638392221</v>
      </c>
      <c r="E212" s="5">
        <f t="shared" si="10"/>
        <v>-3.29448747120428</v>
      </c>
      <c r="F212" s="3">
        <f t="shared" si="11"/>
        <v>-0.167401087282066</v>
      </c>
    </row>
    <row r="213" s="3" customFormat="1" spans="1:6">
      <c r="A213" s="5" t="s">
        <v>1929</v>
      </c>
      <c r="B213" s="5">
        <v>0.00235804026542</v>
      </c>
      <c r="C213" s="5">
        <v>0.0360369744617</v>
      </c>
      <c r="D213" s="5">
        <f t="shared" si="9"/>
        <v>-2.62744878325263</v>
      </c>
      <c r="E213" s="5">
        <f t="shared" si="10"/>
        <v>-1.44325167800777</v>
      </c>
      <c r="F213" s="3">
        <f t="shared" si="11"/>
        <v>1.18419710524486</v>
      </c>
    </row>
    <row r="214" s="3" customFormat="1" spans="1:6">
      <c r="A214" s="5" t="s">
        <v>1929</v>
      </c>
      <c r="B214" s="5">
        <v>0.000645798095554</v>
      </c>
      <c r="C214" s="5">
        <v>0.00403235494433</v>
      </c>
      <c r="D214" s="5">
        <f t="shared" si="9"/>
        <v>-3.18990324004293</v>
      </c>
      <c r="E214" s="5">
        <f t="shared" si="10"/>
        <v>-2.39444124650816</v>
      </c>
      <c r="F214" s="3">
        <f t="shared" si="11"/>
        <v>0.795461993534775</v>
      </c>
    </row>
    <row r="215" s="3" customFormat="1" spans="1:6">
      <c r="A215" s="7" t="s">
        <v>1929</v>
      </c>
      <c r="B215" s="5">
        <v>0.00114433520554</v>
      </c>
      <c r="C215" s="5">
        <v>0.017275767147</v>
      </c>
      <c r="D215" s="5">
        <f t="shared" si="9"/>
        <v>-2.94144674075937</v>
      </c>
      <c r="E215" s="5">
        <f t="shared" si="10"/>
        <v>-1.7625626582628</v>
      </c>
      <c r="F215" s="3">
        <f t="shared" si="11"/>
        <v>1.17888408249658</v>
      </c>
    </row>
    <row r="216" s="3" customFormat="1" spans="1:6">
      <c r="A216" s="5" t="s">
        <v>1930</v>
      </c>
      <c r="B216" s="5">
        <v>0.000274505474719</v>
      </c>
      <c r="C216" s="5">
        <v>0.00162411834082</v>
      </c>
      <c r="D216" s="5">
        <f t="shared" si="9"/>
        <v>-3.56144898958714</v>
      </c>
      <c r="E216" s="5">
        <f t="shared" si="10"/>
        <v>-2.78938232922499</v>
      </c>
      <c r="F216" s="3">
        <f t="shared" si="11"/>
        <v>0.772066660362148</v>
      </c>
    </row>
    <row r="217" s="3" customFormat="1" spans="1:6">
      <c r="A217" s="5" t="s">
        <v>1930</v>
      </c>
      <c r="B217" s="5">
        <v>0.0468869399876</v>
      </c>
      <c r="C217" s="5">
        <v>0.00280303410099</v>
      </c>
      <c r="D217" s="5">
        <f t="shared" si="9"/>
        <v>-1.32894810997527</v>
      </c>
      <c r="E217" s="5">
        <f t="shared" si="10"/>
        <v>-2.55237161869291</v>
      </c>
      <c r="F217" s="3">
        <f t="shared" si="11"/>
        <v>-1.22342350871764</v>
      </c>
    </row>
    <row r="218" s="3" customFormat="1" spans="1:6">
      <c r="A218" s="5" t="s">
        <v>1930</v>
      </c>
      <c r="B218" s="5">
        <v>0.000176406165579</v>
      </c>
      <c r="C218" s="5">
        <v>0.000959413433523</v>
      </c>
      <c r="D218" s="5">
        <f t="shared" si="9"/>
        <v>-3.753486239895</v>
      </c>
      <c r="E218" s="5">
        <f t="shared" si="10"/>
        <v>-3.01799420491946</v>
      </c>
      <c r="F218" s="3">
        <f t="shared" si="11"/>
        <v>0.73549203497554</v>
      </c>
    </row>
    <row r="219" s="3" customFormat="1" spans="1:6">
      <c r="A219" s="5" t="s">
        <v>1930</v>
      </c>
      <c r="B219" s="5">
        <v>0.0796497710571</v>
      </c>
      <c r="C219" s="5">
        <v>0.00176023311887</v>
      </c>
      <c r="D219" s="5">
        <f t="shared" si="9"/>
        <v>-1.09881546818402</v>
      </c>
      <c r="E219" s="5">
        <f t="shared" si="10"/>
        <v>-2.7544298119958</v>
      </c>
      <c r="F219" s="3">
        <f t="shared" si="11"/>
        <v>-1.65561434381178</v>
      </c>
    </row>
    <row r="220" s="3" customFormat="1" spans="1:6">
      <c r="A220" s="5" t="s">
        <v>1930</v>
      </c>
      <c r="B220" s="5">
        <v>0.00306514864365</v>
      </c>
      <c r="C220" s="5">
        <v>0.00127671948371</v>
      </c>
      <c r="D220" s="5">
        <f t="shared" si="9"/>
        <v>-2.5135484596279</v>
      </c>
      <c r="E220" s="5">
        <f t="shared" si="10"/>
        <v>-2.893904513903</v>
      </c>
      <c r="F220" s="3">
        <f t="shared" si="11"/>
        <v>-0.380356054275102</v>
      </c>
    </row>
    <row r="221" s="3" customFormat="1" spans="1:6">
      <c r="A221" s="5" t="s">
        <v>1930</v>
      </c>
      <c r="B221" s="5">
        <v>0.00259699165508</v>
      </c>
      <c r="C221" s="5">
        <v>0.0337959529544</v>
      </c>
      <c r="D221" s="5">
        <f t="shared" si="9"/>
        <v>-2.58552944588804</v>
      </c>
      <c r="E221" s="5">
        <f t="shared" si="10"/>
        <v>-1.47113530311892</v>
      </c>
      <c r="F221" s="3">
        <f t="shared" si="11"/>
        <v>1.11439414276912</v>
      </c>
    </row>
    <row r="222" s="3" customFormat="1" spans="1:6">
      <c r="A222" s="5" t="s">
        <v>1930</v>
      </c>
      <c r="B222" s="5">
        <v>0.623681957803</v>
      </c>
      <c r="C222" s="5">
        <v>0.00154589667072</v>
      </c>
      <c r="D222" s="5">
        <f t="shared" si="9"/>
        <v>-0.205036819264459</v>
      </c>
      <c r="E222" s="5">
        <f t="shared" si="10"/>
        <v>-2.81081953812523</v>
      </c>
      <c r="F222" s="3">
        <f t="shared" si="11"/>
        <v>-2.60578271886077</v>
      </c>
    </row>
    <row r="223" s="3" customFormat="1" spans="1:6">
      <c r="A223" s="5" t="s">
        <v>1930</v>
      </c>
      <c r="B223" s="5">
        <v>0.00956946631682</v>
      </c>
      <c r="C223" s="5">
        <v>0.0365881189604</v>
      </c>
      <c r="D223" s="5">
        <f t="shared" si="9"/>
        <v>-2.01911228188074</v>
      </c>
      <c r="E223" s="5">
        <f t="shared" si="10"/>
        <v>-1.43665991754585</v>
      </c>
      <c r="F223" s="3">
        <f t="shared" si="11"/>
        <v>0.582452364334883</v>
      </c>
    </row>
    <row r="224" s="3" customFormat="1" spans="1:6">
      <c r="A224" s="5" t="s">
        <v>1930</v>
      </c>
      <c r="B224" s="5">
        <v>0.0223820025732</v>
      </c>
      <c r="C224" s="5">
        <v>0.0610933409415</v>
      </c>
      <c r="D224" s="5">
        <f t="shared" si="9"/>
        <v>-1.65010105866639</v>
      </c>
      <c r="E224" s="5">
        <f t="shared" si="10"/>
        <v>-1.21400612445411</v>
      </c>
      <c r="F224" s="3">
        <f t="shared" si="11"/>
        <v>0.436094934212278</v>
      </c>
    </row>
    <row r="225" s="3" customFormat="1" spans="1:6">
      <c r="A225" s="5" t="s">
        <v>1930</v>
      </c>
      <c r="B225" s="5">
        <v>0.0194672403698</v>
      </c>
      <c r="C225" s="5">
        <v>0.067439794791</v>
      </c>
      <c r="D225" s="5">
        <f t="shared" si="9"/>
        <v>-1.71069560868088</v>
      </c>
      <c r="E225" s="5">
        <f t="shared" si="10"/>
        <v>-1.17108375987311</v>
      </c>
      <c r="F225" s="3">
        <f t="shared" si="11"/>
        <v>0.539611848807764</v>
      </c>
    </row>
    <row r="226" s="3" customFormat="1" spans="1:6">
      <c r="A226" s="5" t="s">
        <v>1930</v>
      </c>
      <c r="B226" s="5">
        <v>0.0448178581511</v>
      </c>
      <c r="C226" s="5">
        <v>0.0174377929768</v>
      </c>
      <c r="D226" s="5">
        <f t="shared" si="9"/>
        <v>-1.34854890227184</v>
      </c>
      <c r="E226" s="5">
        <f t="shared" si="10"/>
        <v>-1.75850848262885</v>
      </c>
      <c r="F226" s="3">
        <f t="shared" si="11"/>
        <v>-0.409959580357014</v>
      </c>
    </row>
    <row r="227" s="3" customFormat="1" spans="1:6">
      <c r="A227" s="5" t="s">
        <v>1930</v>
      </c>
      <c r="B227" s="5">
        <v>0.0182447604261</v>
      </c>
      <c r="C227" s="5">
        <v>0.0268432739907</v>
      </c>
      <c r="D227" s="5">
        <f t="shared" si="9"/>
        <v>-1.73886183502917</v>
      </c>
      <c r="E227" s="5">
        <f t="shared" si="10"/>
        <v>-1.57116451572434</v>
      </c>
      <c r="F227" s="3">
        <f t="shared" si="11"/>
        <v>0.167697319304828</v>
      </c>
    </row>
    <row r="228" s="3" customFormat="1" spans="1:6">
      <c r="A228" s="5" t="s">
        <v>1930</v>
      </c>
      <c r="B228" s="5">
        <v>0.00673160938008</v>
      </c>
      <c r="C228" s="5">
        <v>0.000906192385523</v>
      </c>
      <c r="D228" s="5">
        <f t="shared" si="9"/>
        <v>-2.17188109308209</v>
      </c>
      <c r="E228" s="5">
        <f t="shared" si="10"/>
        <v>-3.04277959139457</v>
      </c>
      <c r="F228" s="3">
        <f t="shared" si="11"/>
        <v>-0.870898498312481</v>
      </c>
    </row>
    <row r="229" s="3" customFormat="1" spans="1:6">
      <c r="A229" s="5" t="s">
        <v>1930</v>
      </c>
      <c r="B229" s="5">
        <v>0.00806408294913</v>
      </c>
      <c r="C229" s="5">
        <v>0.000617856689266</v>
      </c>
      <c r="D229" s="5">
        <f t="shared" si="9"/>
        <v>-2.09344501361629</v>
      </c>
      <c r="E229" s="5">
        <f t="shared" si="10"/>
        <v>-3.20911224704473</v>
      </c>
      <c r="F229" s="3">
        <f t="shared" si="11"/>
        <v>-1.11566723342845</v>
      </c>
    </row>
    <row r="230" s="3" customFormat="1" spans="1:6">
      <c r="A230" s="5" t="s">
        <v>1930</v>
      </c>
      <c r="B230" s="5">
        <v>0.000578230503401</v>
      </c>
      <c r="C230" s="5">
        <v>0.00186982226205</v>
      </c>
      <c r="D230" s="5">
        <f t="shared" si="9"/>
        <v>-3.23789900171879</v>
      </c>
      <c r="E230" s="5">
        <f t="shared" si="10"/>
        <v>-2.72819967382688</v>
      </c>
      <c r="F230" s="3">
        <f t="shared" si="11"/>
        <v>0.509699327891917</v>
      </c>
    </row>
    <row r="231" s="3" customFormat="1" spans="1:6">
      <c r="A231" s="5" t="s">
        <v>1930</v>
      </c>
      <c r="B231" s="5">
        <v>0.00129973876098</v>
      </c>
      <c r="C231" s="5">
        <v>0.00101407495042</v>
      </c>
      <c r="D231" s="5">
        <f t="shared" si="9"/>
        <v>-2.88614392928232</v>
      </c>
      <c r="E231" s="5">
        <f t="shared" si="10"/>
        <v>-2.99392994505112</v>
      </c>
      <c r="F231" s="3">
        <f t="shared" si="11"/>
        <v>-0.1077860157688</v>
      </c>
    </row>
    <row r="232" s="3" customFormat="1" spans="1:6">
      <c r="A232" s="5" t="s">
        <v>1930</v>
      </c>
      <c r="B232" s="5">
        <v>0.00016881245085</v>
      </c>
      <c r="C232" s="5">
        <v>0.00923666141924</v>
      </c>
      <c r="D232" s="5">
        <f t="shared" si="9"/>
        <v>-3.77259552491395</v>
      </c>
      <c r="E232" s="5">
        <f t="shared" si="10"/>
        <v>-2.03448497566378</v>
      </c>
      <c r="F232" s="3">
        <f t="shared" si="11"/>
        <v>1.73811054925016</v>
      </c>
    </row>
    <row r="233" s="3" customFormat="1" spans="1:6">
      <c r="A233" s="5" t="s">
        <v>1930</v>
      </c>
      <c r="B233" s="5">
        <v>0.00207068288538</v>
      </c>
      <c r="C233" s="5">
        <v>0.00298577482047</v>
      </c>
      <c r="D233" s="5">
        <f t="shared" si="9"/>
        <v>-2.68388640601949</v>
      </c>
      <c r="E233" s="5">
        <f t="shared" si="10"/>
        <v>-2.52494294875933</v>
      </c>
      <c r="F233" s="3">
        <f t="shared" si="11"/>
        <v>0.158943457260165</v>
      </c>
    </row>
    <row r="234" s="3" customFormat="1" spans="1:6">
      <c r="A234" s="5" t="s">
        <v>1930</v>
      </c>
      <c r="B234" s="5">
        <v>0.00238486355239</v>
      </c>
      <c r="C234" s="5">
        <v>0.00295262498939</v>
      </c>
      <c r="D234" s="5">
        <f t="shared" si="9"/>
        <v>-2.62253646364243</v>
      </c>
      <c r="E234" s="5">
        <f t="shared" si="10"/>
        <v>-2.52979170893767</v>
      </c>
      <c r="F234" s="3">
        <f t="shared" si="11"/>
        <v>0.0927447547047557</v>
      </c>
    </row>
    <row r="235" s="3" customFormat="1" spans="1:6">
      <c r="A235" s="5" t="s">
        <v>1930</v>
      </c>
      <c r="B235" s="5">
        <v>0.0223187513742</v>
      </c>
      <c r="C235" s="5">
        <v>0.00617774493939</v>
      </c>
      <c r="D235" s="5">
        <f t="shared" si="9"/>
        <v>-1.65133010572296</v>
      </c>
      <c r="E235" s="5">
        <f t="shared" si="10"/>
        <v>-2.20917002638454</v>
      </c>
      <c r="F235" s="3">
        <f t="shared" si="11"/>
        <v>-0.557839920661584</v>
      </c>
    </row>
    <row r="236" s="3" customFormat="1" spans="1:6">
      <c r="A236" s="5" t="s">
        <v>1930</v>
      </c>
      <c r="B236" s="5">
        <v>0.0393804914349</v>
      </c>
      <c r="C236" s="5">
        <v>0.00310534979001</v>
      </c>
      <c r="D236" s="5">
        <f t="shared" si="9"/>
        <v>-1.40471886853986</v>
      </c>
      <c r="E236" s="5">
        <f t="shared" si="10"/>
        <v>-2.50788947332473</v>
      </c>
      <c r="F236" s="3">
        <f t="shared" si="11"/>
        <v>-1.10317060478487</v>
      </c>
    </row>
    <row r="237" s="3" customFormat="1" spans="1:6">
      <c r="A237" s="5" t="s">
        <v>1930</v>
      </c>
      <c r="B237" s="5">
        <v>0.00159470708791</v>
      </c>
      <c r="C237" s="5">
        <v>0.000319690213099</v>
      </c>
      <c r="D237" s="5">
        <f t="shared" si="9"/>
        <v>-2.79731907548234</v>
      </c>
      <c r="E237" s="5">
        <f t="shared" si="10"/>
        <v>-3.49527065888677</v>
      </c>
      <c r="F237" s="3">
        <f t="shared" si="11"/>
        <v>-0.697951583404431</v>
      </c>
    </row>
    <row r="238" s="3" customFormat="1" spans="1:6">
      <c r="A238" s="5" t="s">
        <v>1930</v>
      </c>
      <c r="B238" s="5">
        <v>0.042628493909</v>
      </c>
      <c r="C238" s="5">
        <v>0.000397635006337</v>
      </c>
      <c r="D238" s="5">
        <f t="shared" si="9"/>
        <v>-1.37030001097391</v>
      </c>
      <c r="E238" s="5">
        <f t="shared" si="10"/>
        <v>-3.400515388888</v>
      </c>
      <c r="F238" s="3">
        <f t="shared" si="11"/>
        <v>-2.03021537791409</v>
      </c>
    </row>
    <row r="239" s="3" customFormat="1" spans="1:6">
      <c r="A239" s="5" t="s">
        <v>1930</v>
      </c>
      <c r="B239" s="5">
        <v>0.0102303552289</v>
      </c>
      <c r="C239" s="5">
        <v>0.000675009488151</v>
      </c>
      <c r="D239" s="5">
        <f t="shared" si="9"/>
        <v>-1.99010928600704</v>
      </c>
      <c r="E239" s="5">
        <f t="shared" si="10"/>
        <v>-3.17069012254281</v>
      </c>
      <c r="F239" s="3">
        <f t="shared" si="11"/>
        <v>-1.18058083653577</v>
      </c>
    </row>
    <row r="240" s="3" customFormat="1" spans="1:6">
      <c r="A240" s="5" t="s">
        <v>1930</v>
      </c>
      <c r="B240" s="5">
        <v>0.00266685448311</v>
      </c>
      <c r="C240" s="5">
        <v>0.000642725319636</v>
      </c>
      <c r="D240" s="5">
        <f t="shared" si="9"/>
        <v>-2.57400068093798</v>
      </c>
      <c r="E240" s="5">
        <f t="shared" si="10"/>
        <v>-3.19197459107824</v>
      </c>
      <c r="F240" s="3">
        <f t="shared" si="11"/>
        <v>-0.617973910140255</v>
      </c>
    </row>
    <row r="241" s="3" customFormat="1" spans="1:6">
      <c r="A241" s="7" t="s">
        <v>1930</v>
      </c>
      <c r="B241" s="5">
        <v>0.00788471878734</v>
      </c>
      <c r="C241" s="5">
        <v>0.00255049313442</v>
      </c>
      <c r="D241" s="5">
        <f t="shared" si="9"/>
        <v>-2.10321379140094</v>
      </c>
      <c r="E241" s="5">
        <f t="shared" si="10"/>
        <v>-2.59337584119279</v>
      </c>
      <c r="F241" s="3">
        <f t="shared" si="11"/>
        <v>-0.490162049791847</v>
      </c>
    </row>
    <row r="242" s="3" customFormat="1" spans="1:6">
      <c r="A242" s="5" t="s">
        <v>1931</v>
      </c>
      <c r="B242" s="5">
        <v>0.000745108514963</v>
      </c>
      <c r="C242" s="5">
        <v>0.00063245180879</v>
      </c>
      <c r="D242" s="5">
        <f t="shared" si="9"/>
        <v>-3.12778047353663</v>
      </c>
      <c r="E242" s="5">
        <f t="shared" si="10"/>
        <v>-3.19897256102002</v>
      </c>
      <c r="F242" s="3">
        <f t="shared" si="11"/>
        <v>-0.0711920874833919</v>
      </c>
    </row>
    <row r="243" s="3" customFormat="1" spans="1:6">
      <c r="A243" s="5" t="s">
        <v>1931</v>
      </c>
      <c r="B243" s="5">
        <v>0.000552891292647</v>
      </c>
      <c r="C243" s="5">
        <v>0.0197855130798</v>
      </c>
      <c r="D243" s="5">
        <f t="shared" si="9"/>
        <v>-3.25736024960754</v>
      </c>
      <c r="E243" s="5">
        <f t="shared" si="10"/>
        <v>-1.70365268308627</v>
      </c>
      <c r="F243" s="3">
        <f t="shared" si="11"/>
        <v>1.55370756652127</v>
      </c>
    </row>
    <row r="244" s="3" customFormat="1" spans="1:6">
      <c r="A244" s="5" t="s">
        <v>1931</v>
      </c>
      <c r="B244" s="5">
        <v>0.00160747440639</v>
      </c>
      <c r="C244" s="5">
        <v>0.0139676975823</v>
      </c>
      <c r="D244" s="5">
        <f t="shared" si="9"/>
        <v>-2.79385593302401</v>
      </c>
      <c r="E244" s="5">
        <f t="shared" si="10"/>
        <v>-1.8548751765423</v>
      </c>
      <c r="F244" s="3">
        <f t="shared" si="11"/>
        <v>0.938980756481712</v>
      </c>
    </row>
    <row r="245" s="3" customFormat="1" spans="1:6">
      <c r="A245" s="5" t="s">
        <v>1931</v>
      </c>
      <c r="B245" s="5">
        <v>0.00346549629957</v>
      </c>
      <c r="C245" s="5">
        <v>0.0195171693733</v>
      </c>
      <c r="D245" s="5">
        <f t="shared" si="9"/>
        <v>-2.46023456055291</v>
      </c>
      <c r="E245" s="5">
        <f t="shared" si="10"/>
        <v>-1.70958316897968</v>
      </c>
      <c r="F245" s="3">
        <f t="shared" si="11"/>
        <v>0.750651391573235</v>
      </c>
    </row>
    <row r="246" s="3" customFormat="1" spans="1:6">
      <c r="A246" s="5" t="s">
        <v>1931</v>
      </c>
      <c r="B246" s="5">
        <v>0.00294246331684</v>
      </c>
      <c r="C246" s="5">
        <v>0.0218975655116</v>
      </c>
      <c r="D246" s="5">
        <f t="shared" si="9"/>
        <v>-2.53128894272183</v>
      </c>
      <c r="E246" s="5">
        <f t="shared" si="10"/>
        <v>-1.65960416569178</v>
      </c>
      <c r="F246" s="3">
        <f t="shared" si="11"/>
        <v>0.871684777030049</v>
      </c>
    </row>
    <row r="247" s="3" customFormat="1" spans="1:6">
      <c r="A247" s="5" t="s">
        <v>1931</v>
      </c>
      <c r="B247" s="5">
        <v>0.0074420496668</v>
      </c>
      <c r="C247" s="5">
        <v>0.00583991275319</v>
      </c>
      <c r="D247" s="5">
        <f t="shared" si="9"/>
        <v>-2.12830743590744</v>
      </c>
      <c r="E247" s="5">
        <f t="shared" si="10"/>
        <v>-2.23359364108815</v>
      </c>
      <c r="F247" s="3">
        <f t="shared" si="11"/>
        <v>-0.105286205180702</v>
      </c>
    </row>
    <row r="248" s="3" customFormat="1" spans="1:6">
      <c r="A248" s="5" t="s">
        <v>1931</v>
      </c>
      <c r="B248" s="5">
        <v>0.00280334610543</v>
      </c>
      <c r="C248" s="5">
        <v>0.00518081359496</v>
      </c>
      <c r="D248" s="5">
        <f t="shared" si="9"/>
        <v>-2.55232328026356</v>
      </c>
      <c r="E248" s="5">
        <f t="shared" si="10"/>
        <v>-2.28560203329416</v>
      </c>
      <c r="F248" s="3">
        <f t="shared" si="11"/>
        <v>0.266721246969396</v>
      </c>
    </row>
    <row r="249" s="3" customFormat="1" spans="1:6">
      <c r="A249" s="5" t="s">
        <v>1931</v>
      </c>
      <c r="B249" s="5">
        <v>0.000239242161263</v>
      </c>
      <c r="C249" s="5">
        <v>0.000436700008561</v>
      </c>
      <c r="D249" s="5">
        <f t="shared" si="9"/>
        <v>-3.62116228291787</v>
      </c>
      <c r="E249" s="5">
        <f t="shared" si="10"/>
        <v>-3.35981679956482</v>
      </c>
      <c r="F249" s="3">
        <f t="shared" si="11"/>
        <v>0.26134548335305</v>
      </c>
    </row>
    <row r="250" s="3" customFormat="1" spans="1:6">
      <c r="A250" s="5" t="s">
        <v>1931</v>
      </c>
      <c r="B250" s="5">
        <v>0.000848899897609</v>
      </c>
      <c r="C250" s="5">
        <v>0.000643147655317</v>
      </c>
      <c r="D250" s="5">
        <f t="shared" si="9"/>
        <v>-3.071143518801</v>
      </c>
      <c r="E250" s="5">
        <f t="shared" si="10"/>
        <v>-3.19168930930323</v>
      </c>
      <c r="F250" s="3">
        <f t="shared" si="11"/>
        <v>-0.120545790502234</v>
      </c>
    </row>
    <row r="251" s="3" customFormat="1" spans="1:6">
      <c r="A251" s="5" t="s">
        <v>1931</v>
      </c>
      <c r="B251" s="5">
        <v>0.000292597933511</v>
      </c>
      <c r="C251" s="5">
        <v>0.000502344911962</v>
      </c>
      <c r="D251" s="5">
        <f t="shared" si="9"/>
        <v>-3.53372874542854</v>
      </c>
      <c r="E251" s="5">
        <f t="shared" si="10"/>
        <v>-3.29899799216631</v>
      </c>
      <c r="F251" s="3">
        <f t="shared" si="11"/>
        <v>0.234730753262237</v>
      </c>
    </row>
    <row r="252" s="3" customFormat="1" spans="1:6">
      <c r="A252" s="5" t="s">
        <v>1931</v>
      </c>
      <c r="B252" s="5">
        <v>0.000133162090251</v>
      </c>
      <c r="C252" s="5">
        <v>0.00281574688221</v>
      </c>
      <c r="D252" s="5">
        <f t="shared" si="9"/>
        <v>-3.87561939632289</v>
      </c>
      <c r="E252" s="5">
        <f t="shared" si="10"/>
        <v>-2.55040638809534</v>
      </c>
      <c r="F252" s="3">
        <f t="shared" si="11"/>
        <v>1.32521300822755</v>
      </c>
    </row>
    <row r="253" s="3" customFormat="1" spans="1:6">
      <c r="A253" s="5" t="s">
        <v>1931</v>
      </c>
      <c r="B253" s="5">
        <v>0.000714248949494</v>
      </c>
      <c r="C253" s="5">
        <v>0.00164341215465</v>
      </c>
      <c r="D253" s="5">
        <f t="shared" si="9"/>
        <v>-3.14615038969817</v>
      </c>
      <c r="E253" s="5">
        <f t="shared" si="10"/>
        <v>-2.78425350531548</v>
      </c>
      <c r="F253" s="3">
        <f t="shared" si="11"/>
        <v>0.361896884382692</v>
      </c>
    </row>
    <row r="254" s="3" customFormat="1" spans="1:6">
      <c r="A254" s="5" t="s">
        <v>1931</v>
      </c>
      <c r="B254" s="5">
        <v>0.000656048563337</v>
      </c>
      <c r="C254" s="5">
        <v>0.00501479801914</v>
      </c>
      <c r="D254" s="5">
        <f t="shared" si="9"/>
        <v>-3.18306401122091</v>
      </c>
      <c r="E254" s="5">
        <f t="shared" si="10"/>
        <v>-2.29974655435632</v>
      </c>
      <c r="F254" s="3">
        <f t="shared" si="11"/>
        <v>0.883317456864593</v>
      </c>
    </row>
    <row r="255" s="3" customFormat="1" spans="1:6">
      <c r="A255" s="5" t="s">
        <v>1931</v>
      </c>
      <c r="B255" s="5">
        <v>0.00250827494676</v>
      </c>
      <c r="C255" s="5">
        <v>0.000321289497119</v>
      </c>
      <c r="D255" s="5">
        <f t="shared" si="9"/>
        <v>-2.60062485966112</v>
      </c>
      <c r="E255" s="5">
        <f t="shared" si="10"/>
        <v>-3.49310347120483</v>
      </c>
      <c r="F255" s="3">
        <f t="shared" si="11"/>
        <v>-0.892478611543716</v>
      </c>
    </row>
    <row r="256" s="3" customFormat="1" spans="1:6">
      <c r="A256" s="5" t="s">
        <v>1931</v>
      </c>
      <c r="B256" s="5">
        <v>0.006412313499</v>
      </c>
      <c r="C256" s="5">
        <v>0.0015301426864</v>
      </c>
      <c r="D256" s="5">
        <f t="shared" si="9"/>
        <v>-2.19298525307436</v>
      </c>
      <c r="E256" s="5">
        <f t="shared" si="10"/>
        <v>-2.81526806916488</v>
      </c>
      <c r="F256" s="3">
        <f t="shared" si="11"/>
        <v>-0.622282816090517</v>
      </c>
    </row>
    <row r="257" s="3" customFormat="1" spans="1:6">
      <c r="A257" s="5" t="s">
        <v>1931</v>
      </c>
      <c r="B257" s="5">
        <v>0.0100305141724</v>
      </c>
      <c r="C257" s="5">
        <v>0.0028202260146</v>
      </c>
      <c r="D257" s="5">
        <f t="shared" si="9"/>
        <v>-1.99867680411691</v>
      </c>
      <c r="E257" s="5">
        <f t="shared" si="10"/>
        <v>-2.54971608566634</v>
      </c>
      <c r="F257" s="3">
        <f t="shared" si="11"/>
        <v>-0.551039281549432</v>
      </c>
    </row>
    <row r="258" s="3" customFormat="1" spans="1:6">
      <c r="A258" s="5" t="s">
        <v>1931</v>
      </c>
      <c r="B258" s="5">
        <v>0.000372171228815</v>
      </c>
      <c r="C258" s="5">
        <v>0.00063677698374</v>
      </c>
      <c r="D258" s="5">
        <f t="shared" si="9"/>
        <v>-3.42925720361215</v>
      </c>
      <c r="E258" s="5">
        <f t="shared" si="10"/>
        <v>-3.19601264253069</v>
      </c>
      <c r="F258" s="3">
        <f t="shared" si="11"/>
        <v>0.233244561081465</v>
      </c>
    </row>
    <row r="259" s="3" customFormat="1" spans="1:6">
      <c r="A259" s="5" t="s">
        <v>1931</v>
      </c>
      <c r="B259" s="5">
        <v>0.000629557253992</v>
      </c>
      <c r="C259" s="5">
        <v>0.00108295228519</v>
      </c>
      <c r="D259" s="5">
        <f t="shared" ref="D259:D322" si="12">LOG10(B259)</f>
        <v>-3.20096476760202</v>
      </c>
      <c r="E259" s="5">
        <f t="shared" ref="E259:E322" si="13">LOG10(C259)</f>
        <v>-2.96539067794088</v>
      </c>
      <c r="F259" s="3">
        <f t="shared" si="11"/>
        <v>0.235574089661147</v>
      </c>
    </row>
    <row r="260" s="3" customFormat="1" spans="1:6">
      <c r="A260" s="7" t="s">
        <v>1931</v>
      </c>
      <c r="B260" s="5">
        <v>0.000335227043326</v>
      </c>
      <c r="C260" s="5">
        <v>0.000434754827732</v>
      </c>
      <c r="D260" s="5">
        <f t="shared" si="12"/>
        <v>-3.47466095336662</v>
      </c>
      <c r="E260" s="5">
        <f t="shared" si="13"/>
        <v>-3.36175558667838</v>
      </c>
      <c r="F260" s="3">
        <f t="shared" ref="F260:F323" si="14">LOG10(C260/B260)</f>
        <v>0.112905366688242</v>
      </c>
    </row>
    <row r="261" s="3" customFormat="1" spans="1:6">
      <c r="A261" s="5" t="s">
        <v>1932</v>
      </c>
      <c r="B261" s="5">
        <v>0.00016794140064</v>
      </c>
      <c r="C261" s="5">
        <v>0.000635381533635</v>
      </c>
      <c r="D261" s="5">
        <f t="shared" si="12"/>
        <v>-3.77484222909656</v>
      </c>
      <c r="E261" s="5">
        <f t="shared" si="13"/>
        <v>-3.19696541141155</v>
      </c>
      <c r="F261" s="3">
        <f t="shared" si="14"/>
        <v>0.577876817685016</v>
      </c>
    </row>
    <row r="262" s="3" customFormat="1" spans="1:6">
      <c r="A262" s="5" t="s">
        <v>1932</v>
      </c>
      <c r="B262" s="5">
        <v>0.0113671102067</v>
      </c>
      <c r="C262" s="5">
        <v>0.00174859905992</v>
      </c>
      <c r="D262" s="5">
        <f t="shared" si="12"/>
        <v>-1.94434992940187</v>
      </c>
      <c r="E262" s="5">
        <f t="shared" si="13"/>
        <v>-2.75730975943251</v>
      </c>
      <c r="F262" s="3">
        <f t="shared" si="14"/>
        <v>-0.812959830030637</v>
      </c>
    </row>
    <row r="263" s="3" customFormat="1" spans="1:6">
      <c r="A263" s="5" t="s">
        <v>1932</v>
      </c>
      <c r="B263" s="5">
        <v>0.000793360271642</v>
      </c>
      <c r="C263" s="5">
        <v>0.000634140576343</v>
      </c>
      <c r="D263" s="5">
        <f t="shared" si="12"/>
        <v>-3.10052955107468</v>
      </c>
      <c r="E263" s="5">
        <f t="shared" si="13"/>
        <v>-3.19781445700376</v>
      </c>
      <c r="F263" s="3">
        <f t="shared" si="14"/>
        <v>-0.0972849059290771</v>
      </c>
    </row>
    <row r="264" s="3" customFormat="1" spans="1:6">
      <c r="A264" s="5" t="s">
        <v>1932</v>
      </c>
      <c r="B264" s="5">
        <v>0.000689474039682</v>
      </c>
      <c r="C264" s="5">
        <v>0.0164810859442</v>
      </c>
      <c r="D264" s="5">
        <f t="shared" si="12"/>
        <v>-3.16148208138821</v>
      </c>
      <c r="E264" s="5">
        <f t="shared" si="13"/>
        <v>-1.78301417588916</v>
      </c>
      <c r="F264" s="3">
        <f t="shared" si="14"/>
        <v>1.37846790549906</v>
      </c>
    </row>
    <row r="265" s="3" customFormat="1" spans="1:6">
      <c r="A265" s="5" t="s">
        <v>1932</v>
      </c>
      <c r="B265" s="5">
        <v>0.00114892377478</v>
      </c>
      <c r="C265" s="5">
        <v>0.0140049940121</v>
      </c>
      <c r="D265" s="5">
        <f t="shared" si="12"/>
        <v>-2.93970878357503</v>
      </c>
      <c r="E265" s="5">
        <f t="shared" si="13"/>
        <v>-1.85371707252499</v>
      </c>
      <c r="F265" s="3">
        <f t="shared" si="14"/>
        <v>1.08599171105004</v>
      </c>
    </row>
    <row r="266" s="3" customFormat="1" spans="1:6">
      <c r="A266" s="5" t="s">
        <v>1932</v>
      </c>
      <c r="B266" s="5">
        <v>0.00214577475548</v>
      </c>
      <c r="C266" s="5">
        <v>0.025762095335</v>
      </c>
      <c r="D266" s="5">
        <f t="shared" si="12"/>
        <v>-2.66841586838414</v>
      </c>
      <c r="E266" s="5">
        <f t="shared" si="13"/>
        <v>-1.58901881695584</v>
      </c>
      <c r="F266" s="3">
        <f t="shared" si="14"/>
        <v>1.07939705142831</v>
      </c>
    </row>
    <row r="267" s="3" customFormat="1" spans="1:6">
      <c r="A267" s="5" t="s">
        <v>1932</v>
      </c>
      <c r="B267" s="5">
        <v>0.00175614778694</v>
      </c>
      <c r="C267" s="5">
        <v>0.0405342206929</v>
      </c>
      <c r="D267" s="5">
        <f t="shared" si="12"/>
        <v>-2.75543893925461</v>
      </c>
      <c r="E267" s="5">
        <f t="shared" si="13"/>
        <v>-1.39217817227115</v>
      </c>
      <c r="F267" s="3">
        <f t="shared" si="14"/>
        <v>1.36326076698347</v>
      </c>
    </row>
    <row r="268" s="3" customFormat="1" spans="1:6">
      <c r="A268" s="5" t="s">
        <v>1932</v>
      </c>
      <c r="B268" s="5">
        <v>0.00416462784034</v>
      </c>
      <c r="C268" s="5">
        <v>0.0102471362693</v>
      </c>
      <c r="D268" s="5">
        <f t="shared" si="12"/>
        <v>-2.38042380196624</v>
      </c>
      <c r="E268" s="5">
        <f t="shared" si="13"/>
        <v>-1.98939748838491</v>
      </c>
      <c r="F268" s="3">
        <f t="shared" si="14"/>
        <v>0.391026313581324</v>
      </c>
    </row>
    <row r="269" s="3" customFormat="1" spans="1:6">
      <c r="A269" s="5" t="s">
        <v>1932</v>
      </c>
      <c r="B269" s="5">
        <v>0.00210315225442</v>
      </c>
      <c r="C269" s="5">
        <v>0.00831143577645</v>
      </c>
      <c r="D269" s="5">
        <f t="shared" si="12"/>
        <v>-2.67712928610543</v>
      </c>
      <c r="E269" s="5">
        <f t="shared" si="13"/>
        <v>-2.08032394662164</v>
      </c>
      <c r="F269" s="3">
        <f t="shared" si="14"/>
        <v>0.596805339483785</v>
      </c>
    </row>
    <row r="270" s="3" customFormat="1" spans="1:6">
      <c r="A270" s="5" t="s">
        <v>1932</v>
      </c>
      <c r="B270" s="5">
        <v>0.00237664376757</v>
      </c>
      <c r="C270" s="5">
        <v>0.000306886518165</v>
      </c>
      <c r="D270" s="5">
        <f t="shared" si="12"/>
        <v>-2.62403590929945</v>
      </c>
      <c r="E270" s="5">
        <f t="shared" si="13"/>
        <v>-3.51302219014476</v>
      </c>
      <c r="F270" s="3">
        <f t="shared" si="14"/>
        <v>-0.888986280845313</v>
      </c>
    </row>
    <row r="271" s="3" customFormat="1" spans="1:6">
      <c r="A271" s="5" t="s">
        <v>1932</v>
      </c>
      <c r="B271" s="5">
        <v>0.000195157581886</v>
      </c>
      <c r="C271" s="5">
        <v>0.00705816366522</v>
      </c>
      <c r="D271" s="5">
        <f t="shared" si="12"/>
        <v>-3.70961457168333</v>
      </c>
      <c r="E271" s="5">
        <f t="shared" si="13"/>
        <v>-2.15130827540679</v>
      </c>
      <c r="F271" s="3">
        <f t="shared" si="14"/>
        <v>1.55830629627654</v>
      </c>
    </row>
    <row r="272" s="3" customFormat="1" spans="1:6">
      <c r="A272" s="5" t="s">
        <v>1932</v>
      </c>
      <c r="B272" s="5">
        <v>0.000567241165453</v>
      </c>
      <c r="C272" s="5">
        <v>0.000659120152041</v>
      </c>
      <c r="D272" s="5">
        <f t="shared" si="12"/>
        <v>-3.24623225934764</v>
      </c>
      <c r="E272" s="5">
        <f t="shared" si="13"/>
        <v>-3.18103540997049</v>
      </c>
      <c r="F272" s="3">
        <f t="shared" si="14"/>
        <v>0.0651968493771478</v>
      </c>
    </row>
    <row r="273" s="3" customFormat="1" spans="1:6">
      <c r="A273" s="5" t="s">
        <v>1932</v>
      </c>
      <c r="B273" s="5">
        <v>0.000100873065228</v>
      </c>
      <c r="C273" s="5">
        <v>0.00144212600208</v>
      </c>
      <c r="D273" s="5">
        <f t="shared" si="12"/>
        <v>-3.99622478207271</v>
      </c>
      <c r="E273" s="5">
        <f t="shared" si="13"/>
        <v>-2.8409967925865</v>
      </c>
      <c r="F273" s="3">
        <f t="shared" si="14"/>
        <v>1.15522798948621</v>
      </c>
    </row>
    <row r="274" s="3" customFormat="1" spans="1:6">
      <c r="A274" s="5" t="s">
        <v>1932</v>
      </c>
      <c r="B274" s="5">
        <v>0.00132861202378</v>
      </c>
      <c r="C274" s="5">
        <v>0.00167606283035</v>
      </c>
      <c r="D274" s="5">
        <f t="shared" si="12"/>
        <v>-2.87660182156354</v>
      </c>
      <c r="E274" s="5">
        <f t="shared" si="13"/>
        <v>-2.77570970505965</v>
      </c>
      <c r="F274" s="3">
        <f t="shared" si="14"/>
        <v>0.100892116503883</v>
      </c>
    </row>
    <row r="275" s="3" customFormat="1" spans="1:6">
      <c r="A275" s="5" t="s">
        <v>1932</v>
      </c>
      <c r="B275" s="5">
        <v>0.00458470126097</v>
      </c>
      <c r="C275" s="5">
        <v>0.000322147401659</v>
      </c>
      <c r="D275" s="5">
        <f t="shared" si="12"/>
        <v>-2.3386889576906</v>
      </c>
      <c r="E275" s="5">
        <f t="shared" si="13"/>
        <v>-3.49194536718807</v>
      </c>
      <c r="F275" s="3">
        <f t="shared" si="14"/>
        <v>-1.15325640949746</v>
      </c>
    </row>
    <row r="276" s="3" customFormat="1" spans="1:6">
      <c r="A276" s="5" t="s">
        <v>1932</v>
      </c>
      <c r="B276" s="5">
        <v>0.00548795438208</v>
      </c>
      <c r="C276" s="5">
        <v>0.00368214830558</v>
      </c>
      <c r="D276" s="5">
        <f t="shared" si="12"/>
        <v>-2.26058950730372</v>
      </c>
      <c r="E276" s="5">
        <f t="shared" si="13"/>
        <v>-2.43389872343713</v>
      </c>
      <c r="F276" s="3">
        <f t="shared" si="14"/>
        <v>-0.173309216133406</v>
      </c>
    </row>
    <row r="277" s="3" customFormat="1" spans="1:6">
      <c r="A277" s="5" t="s">
        <v>1932</v>
      </c>
      <c r="B277" s="5">
        <v>0.00949829250851</v>
      </c>
      <c r="C277" s="5">
        <v>0.00437016922695</v>
      </c>
      <c r="D277" s="5">
        <f t="shared" si="12"/>
        <v>-2.02235446005662</v>
      </c>
      <c r="E277" s="5">
        <f t="shared" si="13"/>
        <v>-2.35950174543059</v>
      </c>
      <c r="F277" s="3">
        <f t="shared" si="14"/>
        <v>-0.337147285373966</v>
      </c>
    </row>
    <row r="278" s="3" customFormat="1" spans="1:6">
      <c r="A278" s="5" t="s">
        <v>1932</v>
      </c>
      <c r="B278" s="5">
        <v>0.000191071267998</v>
      </c>
      <c r="C278" s="5">
        <v>0.000635154514591</v>
      </c>
      <c r="D278" s="5">
        <f t="shared" si="12"/>
        <v>-3.71880461429541</v>
      </c>
      <c r="E278" s="5">
        <f t="shared" si="13"/>
        <v>-3.1971206106588</v>
      </c>
      <c r="F278" s="3">
        <f t="shared" si="14"/>
        <v>0.521684003636607</v>
      </c>
    </row>
    <row r="279" s="3" customFormat="1" spans="1:6">
      <c r="A279" s="5" t="s">
        <v>1932</v>
      </c>
      <c r="B279" s="5">
        <v>0.00182602717701</v>
      </c>
      <c r="C279" s="5">
        <v>0.000723895983577</v>
      </c>
      <c r="D279" s="5">
        <f t="shared" si="12"/>
        <v>-2.73849276308997</v>
      </c>
      <c r="E279" s="5">
        <f t="shared" si="13"/>
        <v>-3.14032383297949</v>
      </c>
      <c r="F279" s="3">
        <f t="shared" si="14"/>
        <v>-0.401831069889513</v>
      </c>
    </row>
    <row r="280" s="3" customFormat="1" spans="1:6">
      <c r="A280" s="7" t="s">
        <v>1932</v>
      </c>
      <c r="B280" s="5">
        <v>0.00716144107307</v>
      </c>
      <c r="C280" s="5">
        <v>0.000670756291948</v>
      </c>
      <c r="D280" s="5">
        <f t="shared" si="12"/>
        <v>-2.1449995772579</v>
      </c>
      <c r="E280" s="5">
        <f t="shared" si="13"/>
        <v>-3.17343524479023</v>
      </c>
      <c r="F280" s="3">
        <f t="shared" si="14"/>
        <v>-1.02843566753234</v>
      </c>
    </row>
    <row r="281" s="3" customFormat="1" spans="1:6">
      <c r="A281" s="5" t="s">
        <v>1933</v>
      </c>
      <c r="B281" s="5">
        <v>0.00869735661242</v>
      </c>
      <c r="C281" s="5">
        <v>0.00110579286958</v>
      </c>
      <c r="D281" s="5">
        <f t="shared" si="12"/>
        <v>-2.06061272244793</v>
      </c>
      <c r="E281" s="5">
        <f t="shared" si="13"/>
        <v>-2.95632621482416</v>
      </c>
      <c r="F281" s="3">
        <f t="shared" si="14"/>
        <v>-0.895713492376231</v>
      </c>
    </row>
    <row r="282" s="3" customFormat="1" spans="1:6">
      <c r="A282" s="5" t="s">
        <v>1933</v>
      </c>
      <c r="B282" s="5">
        <v>0.0274043333491</v>
      </c>
      <c r="C282" s="5">
        <v>0.00115734900201</v>
      </c>
      <c r="D282" s="5">
        <f t="shared" si="12"/>
        <v>-1.56218075831824</v>
      </c>
      <c r="E282" s="5">
        <f t="shared" si="13"/>
        <v>-2.93653565851439</v>
      </c>
      <c r="F282" s="3">
        <f t="shared" si="14"/>
        <v>-1.37435490019614</v>
      </c>
    </row>
    <row r="283" s="3" customFormat="1" spans="1:6">
      <c r="A283" s="5" t="s">
        <v>1933</v>
      </c>
      <c r="B283" s="5">
        <v>0.00168156613463</v>
      </c>
      <c r="C283" s="5">
        <v>0.00757525807324</v>
      </c>
      <c r="D283" s="5">
        <f t="shared" si="12"/>
        <v>-2.7742860475643</v>
      </c>
      <c r="E283" s="5">
        <f t="shared" si="13"/>
        <v>-2.1206025670666</v>
      </c>
      <c r="F283" s="3">
        <f t="shared" si="14"/>
        <v>0.653683480497699</v>
      </c>
    </row>
    <row r="284" s="3" customFormat="1" spans="1:6">
      <c r="A284" s="5" t="s">
        <v>1933</v>
      </c>
      <c r="B284" s="5">
        <v>0.000363851401785</v>
      </c>
      <c r="C284" s="5">
        <v>0.000273697672294</v>
      </c>
      <c r="D284" s="5">
        <f t="shared" si="12"/>
        <v>-3.43907594756315</v>
      </c>
      <c r="E284" s="5">
        <f t="shared" si="13"/>
        <v>-3.56272889610164</v>
      </c>
      <c r="F284" s="3">
        <f t="shared" si="14"/>
        <v>-0.123652948538492</v>
      </c>
    </row>
    <row r="285" s="3" customFormat="1" spans="1:6">
      <c r="A285" s="5" t="s">
        <v>1933</v>
      </c>
      <c r="B285" s="5">
        <v>0.164023215169</v>
      </c>
      <c r="C285" s="5">
        <v>0.00243941593858</v>
      </c>
      <c r="D285" s="5">
        <f t="shared" si="12"/>
        <v>-0.785094679353146</v>
      </c>
      <c r="E285" s="5">
        <f t="shared" si="13"/>
        <v>-2.61271414292981</v>
      </c>
      <c r="F285" s="3">
        <f t="shared" si="14"/>
        <v>-1.82761946357666</v>
      </c>
    </row>
    <row r="286" s="3" customFormat="1" spans="1:6">
      <c r="A286" s="5" t="s">
        <v>1933</v>
      </c>
      <c r="B286" s="5">
        <v>0.00228386847487</v>
      </c>
      <c r="C286" s="5">
        <v>0.00893846123927</v>
      </c>
      <c r="D286" s="5">
        <f t="shared" si="12"/>
        <v>-2.64132891018228</v>
      </c>
      <c r="E286" s="5">
        <f t="shared" si="13"/>
        <v>-2.04873723878939</v>
      </c>
      <c r="F286" s="3">
        <f t="shared" si="14"/>
        <v>0.592591671392888</v>
      </c>
    </row>
    <row r="287" s="3" customFormat="1" spans="1:6">
      <c r="A287" s="5" t="s">
        <v>1933</v>
      </c>
      <c r="B287" s="5">
        <v>0.00434652405924</v>
      </c>
      <c r="C287" s="5">
        <v>0.0181988909833</v>
      </c>
      <c r="D287" s="5">
        <f t="shared" si="12"/>
        <v>-2.36185791208936</v>
      </c>
      <c r="E287" s="5">
        <f t="shared" si="13"/>
        <v>-1.73995507654834</v>
      </c>
      <c r="F287" s="3">
        <f t="shared" si="14"/>
        <v>0.621902835541024</v>
      </c>
    </row>
    <row r="288" s="3" customFormat="1" spans="1:6">
      <c r="A288" s="5" t="s">
        <v>1933</v>
      </c>
      <c r="B288" s="5">
        <v>0.00392420931418</v>
      </c>
      <c r="C288" s="5">
        <v>0.0173267211115</v>
      </c>
      <c r="D288" s="5">
        <f t="shared" si="12"/>
        <v>-2.40624783575464</v>
      </c>
      <c r="E288" s="5">
        <f t="shared" si="13"/>
        <v>-1.76128361489209</v>
      </c>
      <c r="F288" s="3">
        <f t="shared" si="14"/>
        <v>0.644964220862548</v>
      </c>
    </row>
    <row r="289" s="3" customFormat="1" spans="1:6">
      <c r="A289" s="5" t="s">
        <v>1933</v>
      </c>
      <c r="B289" s="5">
        <v>0.00846558635032</v>
      </c>
      <c r="C289" s="5">
        <v>0.00339114700636</v>
      </c>
      <c r="D289" s="5">
        <f t="shared" si="12"/>
        <v>-2.072342956056</v>
      </c>
      <c r="E289" s="5">
        <f t="shared" si="13"/>
        <v>-2.46965338313046</v>
      </c>
      <c r="F289" s="3">
        <f t="shared" si="14"/>
        <v>-0.397310427074459</v>
      </c>
    </row>
    <row r="290" s="3" customFormat="1" spans="1:6">
      <c r="A290" s="5" t="s">
        <v>1933</v>
      </c>
      <c r="B290" s="5">
        <v>0.0026112839481</v>
      </c>
      <c r="C290" s="5">
        <v>0.00412583083866</v>
      </c>
      <c r="D290" s="5">
        <f t="shared" si="12"/>
        <v>-2.58314590091239</v>
      </c>
      <c r="E290" s="5">
        <f t="shared" si="13"/>
        <v>-2.38448858231114</v>
      </c>
      <c r="F290" s="3">
        <f t="shared" si="14"/>
        <v>0.198657318601249</v>
      </c>
    </row>
    <row r="291" s="3" customFormat="1" spans="1:6">
      <c r="A291" s="5" t="s">
        <v>1933</v>
      </c>
      <c r="B291" s="5">
        <v>0.00404195940934</v>
      </c>
      <c r="C291" s="5">
        <v>0.000445516582228</v>
      </c>
      <c r="D291" s="5">
        <f t="shared" si="12"/>
        <v>-2.39340805212407</v>
      </c>
      <c r="E291" s="5">
        <f t="shared" si="13"/>
        <v>-3.35113612678739</v>
      </c>
      <c r="F291" s="3">
        <f t="shared" si="14"/>
        <v>-0.957728074663317</v>
      </c>
    </row>
    <row r="292" s="3" customFormat="1" spans="1:6">
      <c r="A292" s="5" t="s">
        <v>1933</v>
      </c>
      <c r="B292" s="5">
        <v>0.000311518013494</v>
      </c>
      <c r="C292" s="5">
        <v>0.000368821079275</v>
      </c>
      <c r="D292" s="5">
        <f t="shared" si="12"/>
        <v>-3.50651683524926</v>
      </c>
      <c r="E292" s="5">
        <f t="shared" si="13"/>
        <v>-3.43318426562491</v>
      </c>
      <c r="F292" s="3">
        <f t="shared" si="14"/>
        <v>0.0733325696243558</v>
      </c>
    </row>
    <row r="293" s="3" customFormat="1" spans="1:6">
      <c r="A293" s="5" t="s">
        <v>1933</v>
      </c>
      <c r="B293" s="5">
        <v>0.00209099670731</v>
      </c>
      <c r="C293" s="5">
        <v>0.000667649936194</v>
      </c>
      <c r="D293" s="5">
        <f t="shared" si="12"/>
        <v>-2.67964665106479</v>
      </c>
      <c r="E293" s="5">
        <f t="shared" si="13"/>
        <v>-3.17545118816647</v>
      </c>
      <c r="F293" s="3">
        <f t="shared" si="14"/>
        <v>-0.495804537101681</v>
      </c>
    </row>
    <row r="294" s="3" customFormat="1" spans="1:6">
      <c r="A294" s="5" t="s">
        <v>1933</v>
      </c>
      <c r="B294" s="5">
        <v>0.000376672478035</v>
      </c>
      <c r="C294" s="5">
        <v>0.00047125949037</v>
      </c>
      <c r="D294" s="5">
        <f t="shared" si="12"/>
        <v>-3.42403611081395</v>
      </c>
      <c r="E294" s="5">
        <f t="shared" si="13"/>
        <v>-3.32673989074091</v>
      </c>
      <c r="F294" s="3">
        <f t="shared" si="14"/>
        <v>0.0972962200730423</v>
      </c>
    </row>
    <row r="295" s="3" customFormat="1" spans="1:6">
      <c r="A295" s="5" t="s">
        <v>1933</v>
      </c>
      <c r="B295" s="5">
        <v>0.000118132306618</v>
      </c>
      <c r="C295" s="5">
        <v>0.0045548118432</v>
      </c>
      <c r="D295" s="5">
        <f t="shared" si="12"/>
        <v>-3.92763131604253</v>
      </c>
      <c r="E295" s="5">
        <f t="shared" si="13"/>
        <v>-2.34152955878928</v>
      </c>
      <c r="F295" s="3">
        <f t="shared" si="14"/>
        <v>1.58610175725324</v>
      </c>
    </row>
    <row r="296" s="3" customFormat="1" spans="1:6">
      <c r="A296" s="5" t="s">
        <v>1933</v>
      </c>
      <c r="B296" s="5">
        <v>0.000771023949606</v>
      </c>
      <c r="C296" s="5">
        <v>0.000327189949224</v>
      </c>
      <c r="D296" s="5">
        <f t="shared" si="12"/>
        <v>-3.11293213165049</v>
      </c>
      <c r="E296" s="5">
        <f t="shared" si="13"/>
        <v>-3.48520004565963</v>
      </c>
      <c r="F296" s="3">
        <f t="shared" si="14"/>
        <v>-0.372267914009146</v>
      </c>
    </row>
    <row r="297" s="3" customFormat="1" spans="1:6">
      <c r="A297" s="5" t="s">
        <v>1933</v>
      </c>
      <c r="B297" s="5">
        <v>0.000847603572765</v>
      </c>
      <c r="C297" s="5">
        <v>0.000699239865021</v>
      </c>
      <c r="D297" s="5">
        <f t="shared" si="12"/>
        <v>-3.07180722134674</v>
      </c>
      <c r="E297" s="5">
        <f t="shared" si="13"/>
        <v>-3.15537381969702</v>
      </c>
      <c r="F297" s="3">
        <f t="shared" si="14"/>
        <v>-0.08356659835028</v>
      </c>
    </row>
    <row r="298" s="3" customFormat="1" spans="1:6">
      <c r="A298" s="5" t="s">
        <v>1933</v>
      </c>
      <c r="B298" s="5">
        <v>0.00137300100355</v>
      </c>
      <c r="C298" s="5">
        <v>0.00416002234691</v>
      </c>
      <c r="D298" s="5">
        <f t="shared" si="12"/>
        <v>-2.86232914532984</v>
      </c>
      <c r="E298" s="5">
        <f t="shared" si="13"/>
        <v>-2.38090433641325</v>
      </c>
      <c r="F298" s="3">
        <f t="shared" si="14"/>
        <v>0.481424808916589</v>
      </c>
    </row>
    <row r="299" s="3" customFormat="1" spans="1:6">
      <c r="A299" s="5" t="s">
        <v>1933</v>
      </c>
      <c r="B299" s="5">
        <v>0.0103875580984</v>
      </c>
      <c r="C299" s="5">
        <v>0.00761597306024</v>
      </c>
      <c r="D299" s="5">
        <f t="shared" si="12"/>
        <v>-1.98348653415908</v>
      </c>
      <c r="E299" s="5">
        <f t="shared" si="13"/>
        <v>-2.1182746008381</v>
      </c>
      <c r="F299" s="3">
        <f t="shared" si="14"/>
        <v>-0.134788066679029</v>
      </c>
    </row>
    <row r="300" s="3" customFormat="1" spans="1:6">
      <c r="A300" s="5" t="s">
        <v>1933</v>
      </c>
      <c r="B300" s="5">
        <v>0.0173461511596</v>
      </c>
      <c r="C300" s="5">
        <v>0.00255219993437</v>
      </c>
      <c r="D300" s="5">
        <f t="shared" si="12"/>
        <v>-1.76079687335593</v>
      </c>
      <c r="E300" s="5">
        <f t="shared" si="13"/>
        <v>-2.5930853068347</v>
      </c>
      <c r="F300" s="3">
        <f t="shared" si="14"/>
        <v>-0.832288433478769</v>
      </c>
    </row>
    <row r="301" s="3" customFormat="1" spans="1:6">
      <c r="A301" s="5" t="s">
        <v>1933</v>
      </c>
      <c r="B301" s="5">
        <v>0.0397092030447</v>
      </c>
      <c r="C301" s="5">
        <v>0.00540357870991</v>
      </c>
      <c r="D301" s="5">
        <f t="shared" si="12"/>
        <v>-1.40110882904698</v>
      </c>
      <c r="E301" s="5">
        <f t="shared" si="13"/>
        <v>-2.26731851810552</v>
      </c>
      <c r="F301" s="3">
        <f t="shared" si="14"/>
        <v>-0.866209689058539</v>
      </c>
    </row>
    <row r="302" s="3" customFormat="1" spans="1:6">
      <c r="A302" s="5" t="s">
        <v>1933</v>
      </c>
      <c r="B302" s="5">
        <v>0.00445998204138</v>
      </c>
      <c r="C302" s="5">
        <v>0.000784332153764</v>
      </c>
      <c r="D302" s="5">
        <f t="shared" si="12"/>
        <v>-2.35066689001998</v>
      </c>
      <c r="E302" s="5">
        <f t="shared" si="13"/>
        <v>-3.10549998068538</v>
      </c>
      <c r="F302" s="3">
        <f t="shared" si="14"/>
        <v>-0.754833090665399</v>
      </c>
    </row>
    <row r="303" s="3" customFormat="1" spans="1:6">
      <c r="A303" s="5" t="s">
        <v>1933</v>
      </c>
      <c r="B303" s="5">
        <v>0.00285497331757</v>
      </c>
      <c r="C303" s="5">
        <v>0.00033286282471</v>
      </c>
      <c r="D303" s="5">
        <f t="shared" si="12"/>
        <v>-2.54439794629248</v>
      </c>
      <c r="E303" s="5">
        <f t="shared" si="13"/>
        <v>-3.47773470566893</v>
      </c>
      <c r="F303" s="3">
        <f t="shared" si="14"/>
        <v>-0.933336759376454</v>
      </c>
    </row>
    <row r="304" s="3" customFormat="1" spans="1:6">
      <c r="A304" s="5" t="s">
        <v>1933</v>
      </c>
      <c r="B304" s="5">
        <v>0.000371879473953</v>
      </c>
      <c r="C304" s="5">
        <v>0.000259029424508</v>
      </c>
      <c r="D304" s="5">
        <f t="shared" si="12"/>
        <v>-3.42959779204963</v>
      </c>
      <c r="E304" s="5">
        <f t="shared" si="13"/>
        <v>-3.58665089933335</v>
      </c>
      <c r="F304" s="3">
        <f t="shared" si="14"/>
        <v>-0.157053107283721</v>
      </c>
    </row>
    <row r="305" s="3" customFormat="1" spans="1:6">
      <c r="A305" s="5" t="s">
        <v>1933</v>
      </c>
      <c r="B305" s="5">
        <v>0.000803722539433</v>
      </c>
      <c r="C305" s="5">
        <v>0.000633885505796</v>
      </c>
      <c r="D305" s="5">
        <f t="shared" si="12"/>
        <v>-3.09489385223438</v>
      </c>
      <c r="E305" s="5">
        <f t="shared" si="13"/>
        <v>-3.19798917854003</v>
      </c>
      <c r="F305" s="3">
        <f t="shared" si="14"/>
        <v>-0.103095326305654</v>
      </c>
    </row>
    <row r="306" s="3" customFormat="1" spans="1:6">
      <c r="A306" s="5" t="s">
        <v>1933</v>
      </c>
      <c r="B306" s="5">
        <v>0.026467275824</v>
      </c>
      <c r="C306" s="5">
        <v>0.000239527180391</v>
      </c>
      <c r="D306" s="5">
        <f t="shared" si="12"/>
        <v>-1.57729075667705</v>
      </c>
      <c r="E306" s="5">
        <f t="shared" si="13"/>
        <v>-3.6206451978066</v>
      </c>
      <c r="F306" s="3">
        <f t="shared" si="14"/>
        <v>-2.04335444112955</v>
      </c>
    </row>
    <row r="307" s="3" customFormat="1" spans="1:6">
      <c r="A307" s="5" t="s">
        <v>1933</v>
      </c>
      <c r="B307" s="5">
        <v>0.00335971473502</v>
      </c>
      <c r="C307" s="5">
        <v>0.00046807063326</v>
      </c>
      <c r="D307" s="5">
        <f t="shared" si="12"/>
        <v>-2.47369759590364</v>
      </c>
      <c r="E307" s="5">
        <f t="shared" si="13"/>
        <v>-3.32968860564293</v>
      </c>
      <c r="F307" s="3">
        <f t="shared" si="14"/>
        <v>-0.855991009739294</v>
      </c>
    </row>
    <row r="308" s="3" customFormat="1" spans="1:6">
      <c r="A308" s="7" t="s">
        <v>1933</v>
      </c>
      <c r="B308" s="5">
        <v>0.00179658133529</v>
      </c>
      <c r="C308" s="5">
        <v>0.000765847386833</v>
      </c>
      <c r="D308" s="5">
        <f t="shared" si="12"/>
        <v>-2.74555311652333</v>
      </c>
      <c r="E308" s="5">
        <f t="shared" si="13"/>
        <v>-3.11585776517117</v>
      </c>
      <c r="F308" s="3">
        <f t="shared" si="14"/>
        <v>-0.37030464864784</v>
      </c>
    </row>
    <row r="309" s="3" customFormat="1" spans="1:6">
      <c r="A309" s="5" t="s">
        <v>1934</v>
      </c>
      <c r="B309" s="5">
        <v>0.000689474039682</v>
      </c>
      <c r="C309" s="5">
        <v>0.00530303272228</v>
      </c>
      <c r="D309" s="5">
        <f t="shared" si="12"/>
        <v>-3.16148208138821</v>
      </c>
      <c r="E309" s="5">
        <f t="shared" si="13"/>
        <v>-2.2754756930659</v>
      </c>
      <c r="F309" s="3">
        <f t="shared" si="14"/>
        <v>0.886006388322315</v>
      </c>
    </row>
    <row r="310" s="3" customFormat="1" spans="1:6">
      <c r="A310" s="5" t="s">
        <v>1934</v>
      </c>
      <c r="B310" s="5">
        <v>0.0751525173591</v>
      </c>
      <c r="C310" s="5">
        <v>0.00156958137166</v>
      </c>
      <c r="D310" s="5">
        <f t="shared" si="12"/>
        <v>-1.12405646741433</v>
      </c>
      <c r="E310" s="5">
        <f t="shared" si="13"/>
        <v>-2.80421616429216</v>
      </c>
      <c r="F310" s="3">
        <f t="shared" si="14"/>
        <v>-1.68015969687783</v>
      </c>
    </row>
    <row r="311" s="3" customFormat="1" spans="1:6">
      <c r="A311" s="5" t="s">
        <v>1934</v>
      </c>
      <c r="B311" s="5">
        <v>0.00114892377478</v>
      </c>
      <c r="C311" s="5">
        <v>0.00749789991815</v>
      </c>
      <c r="D311" s="5">
        <f t="shared" si="12"/>
        <v>-2.93970878357503</v>
      </c>
      <c r="E311" s="5">
        <f t="shared" si="13"/>
        <v>-2.12506036083168</v>
      </c>
      <c r="F311" s="3">
        <f t="shared" si="14"/>
        <v>0.814648422743348</v>
      </c>
    </row>
    <row r="312" s="3" customFormat="1" spans="1:6">
      <c r="A312" s="5" t="s">
        <v>1934</v>
      </c>
      <c r="B312" s="5">
        <v>0.00214577475548</v>
      </c>
      <c r="C312" s="5">
        <v>0.0111399653885</v>
      </c>
      <c r="D312" s="5">
        <f t="shared" si="12"/>
        <v>-2.66841586838414</v>
      </c>
      <c r="E312" s="5">
        <f t="shared" si="13"/>
        <v>-1.95311615849863</v>
      </c>
      <c r="F312" s="3">
        <f t="shared" si="14"/>
        <v>0.715299709885514</v>
      </c>
    </row>
    <row r="313" s="3" customFormat="1" spans="1:6">
      <c r="A313" s="5" t="s">
        <v>1934</v>
      </c>
      <c r="B313" s="5">
        <v>0.00175614778694</v>
      </c>
      <c r="C313" s="5">
        <v>0.00920645925031</v>
      </c>
      <c r="D313" s="5">
        <f t="shared" si="12"/>
        <v>-2.75543893925461</v>
      </c>
      <c r="E313" s="5">
        <f t="shared" si="13"/>
        <v>-2.03590736477762</v>
      </c>
      <c r="F313" s="3">
        <f t="shared" si="14"/>
        <v>0.719531574476998</v>
      </c>
    </row>
    <row r="314" s="3" customFormat="1" spans="1:6">
      <c r="A314" s="5" t="s">
        <v>1934</v>
      </c>
      <c r="B314" s="5">
        <v>0.00416462784034</v>
      </c>
      <c r="C314" s="5">
        <v>0.0032417528012</v>
      </c>
      <c r="D314" s="5">
        <f t="shared" si="12"/>
        <v>-2.38042380196624</v>
      </c>
      <c r="E314" s="5">
        <f t="shared" si="13"/>
        <v>-2.48922010520864</v>
      </c>
      <c r="F314" s="3">
        <f t="shared" si="14"/>
        <v>-0.108796303242399</v>
      </c>
    </row>
    <row r="315" s="3" customFormat="1" spans="1:6">
      <c r="A315" s="5" t="s">
        <v>1934</v>
      </c>
      <c r="B315" s="5">
        <v>0.00210315225442</v>
      </c>
      <c r="C315" s="5">
        <v>0.00601723612704</v>
      </c>
      <c r="D315" s="5">
        <f t="shared" si="12"/>
        <v>-2.67712928610543</v>
      </c>
      <c r="E315" s="5">
        <f t="shared" si="13"/>
        <v>-2.22060294568661</v>
      </c>
      <c r="F315" s="3">
        <f t="shared" si="14"/>
        <v>0.45652634041882</v>
      </c>
    </row>
    <row r="316" s="3" customFormat="1" spans="1:6">
      <c r="A316" s="5" t="s">
        <v>1934</v>
      </c>
      <c r="B316" s="5">
        <v>0.000416854916442</v>
      </c>
      <c r="C316" s="5">
        <v>0.000759387932302</v>
      </c>
      <c r="D316" s="5">
        <f t="shared" si="12"/>
        <v>-3.3800150720102</v>
      </c>
      <c r="E316" s="5">
        <f t="shared" si="13"/>
        <v>-3.11953630866619</v>
      </c>
      <c r="F316" s="3">
        <f t="shared" si="14"/>
        <v>0.260478763344011</v>
      </c>
    </row>
    <row r="317" s="3" customFormat="1" spans="1:6">
      <c r="A317" s="5" t="s">
        <v>1934</v>
      </c>
      <c r="B317" s="5">
        <v>0.000195157581886</v>
      </c>
      <c r="C317" s="5">
        <v>0.00144279637179</v>
      </c>
      <c r="D317" s="5">
        <f t="shared" si="12"/>
        <v>-3.70961457168333</v>
      </c>
      <c r="E317" s="5">
        <f t="shared" si="13"/>
        <v>-2.84079495847563</v>
      </c>
      <c r="F317" s="3">
        <f t="shared" si="14"/>
        <v>0.868819613207692</v>
      </c>
    </row>
    <row r="318" s="3" customFormat="1" spans="1:6">
      <c r="A318" s="5" t="s">
        <v>1934</v>
      </c>
      <c r="B318" s="5">
        <v>0.000567241165453</v>
      </c>
      <c r="C318" s="5">
        <v>0.000673671091411</v>
      </c>
      <c r="D318" s="5">
        <f t="shared" si="12"/>
        <v>-3.24623225934764</v>
      </c>
      <c r="E318" s="5">
        <f t="shared" si="13"/>
        <v>-3.17155208870203</v>
      </c>
      <c r="F318" s="3">
        <f t="shared" si="14"/>
        <v>0.0746801706456095</v>
      </c>
    </row>
    <row r="319" s="3" customFormat="1" spans="1:6">
      <c r="A319" s="5" t="s">
        <v>1934</v>
      </c>
      <c r="B319" s="5">
        <v>0.00132861202378</v>
      </c>
      <c r="C319" s="5">
        <v>0.00342612821865</v>
      </c>
      <c r="D319" s="5">
        <f t="shared" si="12"/>
        <v>-2.87660182156354</v>
      </c>
      <c r="E319" s="5">
        <f t="shared" si="13"/>
        <v>-2.4651963881276</v>
      </c>
      <c r="F319" s="3">
        <f t="shared" si="14"/>
        <v>0.411405433435934</v>
      </c>
    </row>
    <row r="320" s="3" customFormat="1" spans="1:6">
      <c r="A320" s="5" t="s">
        <v>1934</v>
      </c>
      <c r="B320" s="5">
        <v>0.00458470126097</v>
      </c>
      <c r="C320" s="5">
        <v>0.000987777680588</v>
      </c>
      <c r="D320" s="5">
        <f t="shared" si="12"/>
        <v>-2.3386889576906</v>
      </c>
      <c r="E320" s="5">
        <f t="shared" si="13"/>
        <v>-3.00534079120037</v>
      </c>
      <c r="F320" s="3">
        <f t="shared" si="14"/>
        <v>-0.666651833509763</v>
      </c>
    </row>
    <row r="321" s="3" customFormat="1" spans="1:6">
      <c r="A321" s="5" t="s">
        <v>1934</v>
      </c>
      <c r="B321" s="5">
        <v>0.00548795438208</v>
      </c>
      <c r="C321" s="5">
        <v>0.00595877452964</v>
      </c>
      <c r="D321" s="5">
        <f t="shared" si="12"/>
        <v>-2.26058950730372</v>
      </c>
      <c r="E321" s="5">
        <f t="shared" si="13"/>
        <v>-2.22484304726287</v>
      </c>
      <c r="F321" s="3">
        <f t="shared" si="14"/>
        <v>0.0357464600408553</v>
      </c>
    </row>
    <row r="322" s="3" customFormat="1" spans="1:6">
      <c r="A322" s="5" t="s">
        <v>1934</v>
      </c>
      <c r="B322" s="5">
        <v>0.00949829250851</v>
      </c>
      <c r="C322" s="5">
        <v>0.00761957331845</v>
      </c>
      <c r="D322" s="5">
        <f t="shared" si="12"/>
        <v>-2.02235446005662</v>
      </c>
      <c r="E322" s="5">
        <f t="shared" si="13"/>
        <v>-2.11806934764084</v>
      </c>
      <c r="F322" s="3">
        <f t="shared" si="14"/>
        <v>-0.0957148875842208</v>
      </c>
    </row>
    <row r="323" s="3" customFormat="1" spans="1:6">
      <c r="A323" s="5" t="s">
        <v>1934</v>
      </c>
      <c r="B323" s="5">
        <v>0.0197500877455</v>
      </c>
      <c r="C323" s="5">
        <v>0.00185429227256</v>
      </c>
      <c r="D323" s="5">
        <f t="shared" ref="D323:D386" si="15">LOG10(B323)</f>
        <v>-1.70443097055388</v>
      </c>
      <c r="E323" s="5">
        <f t="shared" ref="E323:E386" si="16">LOG10(C323)</f>
        <v>-2.73182181153133</v>
      </c>
      <c r="F323" s="3">
        <f t="shared" si="14"/>
        <v>-1.02739084097745</v>
      </c>
    </row>
    <row r="324" s="3" customFormat="1" spans="1:6">
      <c r="A324" s="5" t="s">
        <v>1934</v>
      </c>
      <c r="B324" s="5">
        <v>0.00276240820803</v>
      </c>
      <c r="C324" s="5">
        <v>0.00121118153073</v>
      </c>
      <c r="D324" s="5">
        <f t="shared" si="15"/>
        <v>-2.55871214422389</v>
      </c>
      <c r="E324" s="5">
        <f t="shared" si="16"/>
        <v>-2.91679076033674</v>
      </c>
      <c r="F324" s="3">
        <f t="shared" ref="F324:F387" si="17">LOG10(C324/B324)</f>
        <v>-0.358078616112846</v>
      </c>
    </row>
    <row r="325" s="3" customFormat="1" spans="1:6">
      <c r="A325" s="5" t="s">
        <v>1934</v>
      </c>
      <c r="B325" s="5">
        <v>0.00188408498547</v>
      </c>
      <c r="C325" s="5">
        <v>0.0001713378291</v>
      </c>
      <c r="D325" s="5">
        <f t="shared" si="15"/>
        <v>-2.72489951136892</v>
      </c>
      <c r="E325" s="5">
        <f t="shared" si="16"/>
        <v>-3.76614674003739</v>
      </c>
      <c r="F325" s="3">
        <f t="shared" si="17"/>
        <v>-1.04124722866847</v>
      </c>
    </row>
    <row r="326" s="3" customFormat="1" spans="1:6">
      <c r="A326" s="5" t="s">
        <v>1934</v>
      </c>
      <c r="B326" s="5">
        <v>0.00182602717701</v>
      </c>
      <c r="C326" s="5">
        <v>0.00221963080243</v>
      </c>
      <c r="D326" s="5">
        <f t="shared" si="15"/>
        <v>-2.73849276308997</v>
      </c>
      <c r="E326" s="5">
        <f t="shared" si="16"/>
        <v>-2.65371925699152</v>
      </c>
      <c r="F326" s="3">
        <f t="shared" si="17"/>
        <v>0.0847735060984566</v>
      </c>
    </row>
    <row r="327" s="3" customFormat="1" spans="1:6">
      <c r="A327" s="7" t="s">
        <v>1934</v>
      </c>
      <c r="B327" s="5">
        <v>0.00716144107307</v>
      </c>
      <c r="C327" s="5">
        <v>0.000685564114325</v>
      </c>
      <c r="D327" s="5">
        <f t="shared" si="15"/>
        <v>-2.1449995772579</v>
      </c>
      <c r="E327" s="5">
        <f t="shared" si="16"/>
        <v>-3.16395192352144</v>
      </c>
      <c r="F327" s="3">
        <f t="shared" si="17"/>
        <v>-1.01895234626354</v>
      </c>
    </row>
    <row r="328" s="3" customFormat="1" spans="1:6">
      <c r="A328" s="5" t="s">
        <v>1935</v>
      </c>
      <c r="B328" s="5">
        <v>0.00490107131617</v>
      </c>
      <c r="C328" s="5">
        <v>0.000523388110144</v>
      </c>
      <c r="D328" s="5">
        <f t="shared" si="15"/>
        <v>-2.30970897796202</v>
      </c>
      <c r="E328" s="5">
        <f t="shared" si="16"/>
        <v>-3.2811761474919</v>
      </c>
      <c r="F328" s="3">
        <f t="shared" si="17"/>
        <v>-0.971467169529886</v>
      </c>
    </row>
    <row r="329" s="3" customFormat="1" spans="1:6">
      <c r="A329" s="5" t="s">
        <v>1935</v>
      </c>
      <c r="B329" s="5">
        <v>0.120827417091</v>
      </c>
      <c r="C329" s="5">
        <v>0.000865958715965</v>
      </c>
      <c r="D329" s="5">
        <f t="shared" si="15"/>
        <v>-0.917834508262048</v>
      </c>
      <c r="E329" s="5">
        <f t="shared" si="16"/>
        <v>-3.06250281220433</v>
      </c>
      <c r="F329" s="3">
        <f t="shared" si="17"/>
        <v>-2.14466830394228</v>
      </c>
    </row>
    <row r="330" s="3" customFormat="1" spans="1:6">
      <c r="A330" s="5" t="s">
        <v>1935</v>
      </c>
      <c r="B330" s="5">
        <v>0.00154296893387</v>
      </c>
      <c r="C330" s="5">
        <v>0.000316008583485</v>
      </c>
      <c r="D330" s="5">
        <f t="shared" si="15"/>
        <v>-2.81164281793209</v>
      </c>
      <c r="E330" s="5">
        <f t="shared" si="16"/>
        <v>-3.50030112083241</v>
      </c>
      <c r="F330" s="3">
        <f t="shared" si="17"/>
        <v>-0.688658302900317</v>
      </c>
    </row>
    <row r="331" s="3" customFormat="1" spans="1:6">
      <c r="A331" s="5" t="s">
        <v>1935</v>
      </c>
      <c r="B331" s="5">
        <v>0.000833935269209</v>
      </c>
      <c r="C331" s="5">
        <v>0.000373010654404</v>
      </c>
      <c r="D331" s="5">
        <f t="shared" si="15"/>
        <v>-3.07886765837468</v>
      </c>
      <c r="E331" s="5">
        <f t="shared" si="16"/>
        <v>-3.42827876314364</v>
      </c>
      <c r="F331" s="3">
        <f t="shared" si="17"/>
        <v>-0.349411104768958</v>
      </c>
    </row>
    <row r="332" s="3" customFormat="1" spans="1:6">
      <c r="A332" s="7" t="s">
        <v>1935</v>
      </c>
      <c r="B332" s="5">
        <v>0.000494966093461</v>
      </c>
      <c r="C332" s="5">
        <v>0.000249437497723</v>
      </c>
      <c r="D332" s="5">
        <f t="shared" si="15"/>
        <v>-3.30542455041419</v>
      </c>
      <c r="E332" s="5">
        <f t="shared" si="16"/>
        <v>-3.60303825883638</v>
      </c>
      <c r="F332" s="3">
        <f t="shared" si="17"/>
        <v>-0.297613708422182</v>
      </c>
    </row>
    <row r="333" s="3" customFormat="1" spans="1:6">
      <c r="A333" s="5" t="s">
        <v>1936</v>
      </c>
      <c r="B333" s="5">
        <v>0.00210270902739</v>
      </c>
      <c r="C333" s="5">
        <v>0.000356748152082</v>
      </c>
      <c r="D333" s="5">
        <f t="shared" si="15"/>
        <v>-2.67722082077154</v>
      </c>
      <c r="E333" s="5">
        <f t="shared" si="16"/>
        <v>-3.44763826780734</v>
      </c>
      <c r="F333" s="3">
        <f t="shared" si="17"/>
        <v>-0.770417447035801</v>
      </c>
    </row>
    <row r="334" s="3" customFormat="1" spans="1:6">
      <c r="A334" s="5" t="s">
        <v>1936</v>
      </c>
      <c r="B334" s="5">
        <v>0.00352453553257</v>
      </c>
      <c r="C334" s="5">
        <v>0.00185512842061</v>
      </c>
      <c r="D334" s="5">
        <f t="shared" si="15"/>
        <v>-2.45289810673853</v>
      </c>
      <c r="E334" s="5">
        <f t="shared" si="16"/>
        <v>-2.73162602112612</v>
      </c>
      <c r="F334" s="3">
        <f t="shared" si="17"/>
        <v>-0.27872791438759</v>
      </c>
    </row>
    <row r="335" s="3" customFormat="1" spans="1:6">
      <c r="A335" s="5" t="s">
        <v>1936</v>
      </c>
      <c r="B335" s="5">
        <v>0.00371291649205</v>
      </c>
      <c r="C335" s="5">
        <v>0.00843228859974</v>
      </c>
      <c r="D335" s="5">
        <f t="shared" si="15"/>
        <v>-2.43028481846835</v>
      </c>
      <c r="E335" s="5">
        <f t="shared" si="16"/>
        <v>-2.07405453790837</v>
      </c>
      <c r="F335" s="3">
        <f t="shared" si="17"/>
        <v>0.356230280559982</v>
      </c>
    </row>
    <row r="336" s="3" customFormat="1" spans="1:6">
      <c r="A336" s="5" t="s">
        <v>1936</v>
      </c>
      <c r="B336" s="5">
        <v>0.00653977633776</v>
      </c>
      <c r="C336" s="5">
        <v>0.00518705606871</v>
      </c>
      <c r="D336" s="5">
        <f t="shared" si="15"/>
        <v>-2.18443710441849</v>
      </c>
      <c r="E336" s="5">
        <f t="shared" si="16"/>
        <v>-2.28507905753953</v>
      </c>
      <c r="F336" s="3">
        <f t="shared" si="17"/>
        <v>-0.100641953121033</v>
      </c>
    </row>
    <row r="337" s="3" customFormat="1" spans="1:6">
      <c r="A337" s="5" t="s">
        <v>1936</v>
      </c>
      <c r="B337" s="5">
        <v>0.00345711592908</v>
      </c>
      <c r="C337" s="5">
        <v>0.00192037745906</v>
      </c>
      <c r="D337" s="5">
        <f t="shared" si="15"/>
        <v>-2.4612860568141</v>
      </c>
      <c r="E337" s="5">
        <f t="shared" si="16"/>
        <v>-2.71661340031968</v>
      </c>
      <c r="F337" s="3">
        <f t="shared" si="17"/>
        <v>-0.255327343505579</v>
      </c>
    </row>
    <row r="338" s="3" customFormat="1" spans="1:6">
      <c r="A338" s="5" t="s">
        <v>1936</v>
      </c>
      <c r="B338" s="5">
        <v>0.000659065905663</v>
      </c>
      <c r="C338" s="5">
        <v>0.000925894056721</v>
      </c>
      <c r="D338" s="5">
        <f t="shared" si="15"/>
        <v>-3.18107115439747</v>
      </c>
      <c r="E338" s="5">
        <f t="shared" si="16"/>
        <v>-3.03343870361363</v>
      </c>
      <c r="F338" s="3">
        <f t="shared" si="17"/>
        <v>0.147632450783839</v>
      </c>
    </row>
    <row r="339" s="3" customFormat="1" spans="1:6">
      <c r="A339" s="5" t="s">
        <v>1936</v>
      </c>
      <c r="B339" s="5">
        <v>0.0068477406111</v>
      </c>
      <c r="C339" s="5">
        <v>0.0010262973491</v>
      </c>
      <c r="D339" s="5">
        <f t="shared" si="15"/>
        <v>-2.16445269887142</v>
      </c>
      <c r="E339" s="5">
        <f t="shared" si="16"/>
        <v>-2.98872679286545</v>
      </c>
      <c r="F339" s="3">
        <f t="shared" si="17"/>
        <v>-0.824274093994023</v>
      </c>
    </row>
    <row r="340" s="3" customFormat="1" spans="1:6">
      <c r="A340" s="5" t="s">
        <v>1936</v>
      </c>
      <c r="B340" s="5">
        <v>0.000967530375189</v>
      </c>
      <c r="C340" s="5">
        <v>0.000538875212306</v>
      </c>
      <c r="D340" s="5">
        <f t="shared" si="15"/>
        <v>-3.01433539161149</v>
      </c>
      <c r="E340" s="5">
        <f t="shared" si="16"/>
        <v>-3.26851179303473</v>
      </c>
      <c r="F340" s="3">
        <f t="shared" si="17"/>
        <v>-0.254176401423239</v>
      </c>
    </row>
    <row r="341" s="3" customFormat="1" spans="1:6">
      <c r="A341" s="5" t="s">
        <v>1936</v>
      </c>
      <c r="B341" s="5">
        <v>0.000328655230879</v>
      </c>
      <c r="C341" s="5">
        <v>0.000377563344134</v>
      </c>
      <c r="D341" s="5">
        <f t="shared" si="15"/>
        <v>-3.48325945109453</v>
      </c>
      <c r="E341" s="5">
        <f t="shared" si="16"/>
        <v>-3.42301017595522</v>
      </c>
      <c r="F341" s="3">
        <f t="shared" si="17"/>
        <v>0.0602492751393125</v>
      </c>
    </row>
    <row r="342" s="3" customFormat="1" spans="1:6">
      <c r="A342" s="5" t="s">
        <v>1936</v>
      </c>
      <c r="B342" s="5">
        <v>0.00456756364906</v>
      </c>
      <c r="C342" s="5">
        <v>0.000364063845842</v>
      </c>
      <c r="D342" s="5">
        <f t="shared" si="15"/>
        <v>-2.34031539203389</v>
      </c>
      <c r="E342" s="5">
        <f t="shared" si="16"/>
        <v>-3.43882244748992</v>
      </c>
      <c r="F342" s="3">
        <f t="shared" si="17"/>
        <v>-1.09850705545603</v>
      </c>
    </row>
    <row r="343" s="3" customFormat="1" spans="1:6">
      <c r="A343" s="5" t="s">
        <v>1936</v>
      </c>
      <c r="B343" s="5">
        <v>0.00186570262101</v>
      </c>
      <c r="C343" s="5">
        <v>0.00154748603763</v>
      </c>
      <c r="D343" s="5">
        <f t="shared" si="15"/>
        <v>-2.72915757835298</v>
      </c>
      <c r="E343" s="5">
        <f t="shared" si="16"/>
        <v>-2.81037326076187</v>
      </c>
      <c r="F343" s="3">
        <f t="shared" si="17"/>
        <v>-0.0812156824088874</v>
      </c>
    </row>
    <row r="344" s="3" customFormat="1" spans="1:6">
      <c r="A344" s="7" t="s">
        <v>1936</v>
      </c>
      <c r="B344" s="5">
        <v>0.0273372784179</v>
      </c>
      <c r="C344" s="5">
        <v>0.000258117551851</v>
      </c>
      <c r="D344" s="5">
        <f t="shared" si="15"/>
        <v>-1.56324472411062</v>
      </c>
      <c r="E344" s="5">
        <f t="shared" si="16"/>
        <v>-3.58818246266705</v>
      </c>
      <c r="F344" s="3">
        <f t="shared" si="17"/>
        <v>-2.02493773855643</v>
      </c>
    </row>
    <row r="345" s="3" customFormat="1" spans="1:6">
      <c r="A345" s="5" t="s">
        <v>1937</v>
      </c>
      <c r="B345" s="5">
        <v>0.00210270902739</v>
      </c>
      <c r="C345" s="5">
        <v>0.000353241217634</v>
      </c>
      <c r="D345" s="5">
        <f t="shared" si="15"/>
        <v>-2.67722082077154</v>
      </c>
      <c r="E345" s="5">
        <f t="shared" si="16"/>
        <v>-3.45192862687645</v>
      </c>
      <c r="F345" s="3">
        <f t="shared" si="17"/>
        <v>-0.774707806104905</v>
      </c>
    </row>
    <row r="346" s="3" customFormat="1" spans="1:6">
      <c r="A346" s="5" t="s">
        <v>1937</v>
      </c>
      <c r="B346" s="5">
        <v>0.00352453553257</v>
      </c>
      <c r="C346" s="5">
        <v>0.00104965256437</v>
      </c>
      <c r="D346" s="5">
        <f t="shared" si="15"/>
        <v>-2.45289810673853</v>
      </c>
      <c r="E346" s="5">
        <f t="shared" si="16"/>
        <v>-2.97895442887902</v>
      </c>
      <c r="F346" s="3">
        <f t="shared" si="17"/>
        <v>-0.526056322140496</v>
      </c>
    </row>
    <row r="347" s="3" customFormat="1" spans="1:6">
      <c r="A347" s="5" t="s">
        <v>1937</v>
      </c>
      <c r="B347" s="5">
        <v>0.00371291649205</v>
      </c>
      <c r="C347" s="5">
        <v>0.00656024037153</v>
      </c>
      <c r="D347" s="5">
        <f t="shared" si="15"/>
        <v>-2.43028481846835</v>
      </c>
      <c r="E347" s="5">
        <f t="shared" si="16"/>
        <v>-2.18308024749681</v>
      </c>
      <c r="F347" s="3">
        <f t="shared" si="17"/>
        <v>0.247204570971538</v>
      </c>
    </row>
    <row r="348" s="3" customFormat="1" spans="1:6">
      <c r="A348" s="5" t="s">
        <v>1937</v>
      </c>
      <c r="B348" s="5">
        <v>0.00653977633776</v>
      </c>
      <c r="C348" s="5">
        <v>0.00183430923283</v>
      </c>
      <c r="D348" s="5">
        <f t="shared" si="15"/>
        <v>-2.18443710441849</v>
      </c>
      <c r="E348" s="5">
        <f t="shared" si="16"/>
        <v>-2.73652744795123</v>
      </c>
      <c r="F348" s="3">
        <f t="shared" si="17"/>
        <v>-0.552090343532736</v>
      </c>
    </row>
    <row r="349" s="3" customFormat="1" spans="1:6">
      <c r="A349" s="5" t="s">
        <v>1937</v>
      </c>
      <c r="B349" s="5">
        <v>0.00345711592908</v>
      </c>
      <c r="C349" s="5">
        <v>0.000950749804867</v>
      </c>
      <c r="D349" s="5">
        <f t="shared" si="15"/>
        <v>-2.4612860568141</v>
      </c>
      <c r="E349" s="5">
        <f t="shared" si="16"/>
        <v>-3.02193375505148</v>
      </c>
      <c r="F349" s="3">
        <f t="shared" si="17"/>
        <v>-0.56064769823738</v>
      </c>
    </row>
    <row r="350" s="3" customFormat="1" spans="1:6">
      <c r="A350" s="5" t="s">
        <v>1937</v>
      </c>
      <c r="B350" s="5">
        <v>0.00066674423415</v>
      </c>
      <c r="C350" s="5">
        <v>0.000393539301499</v>
      </c>
      <c r="D350" s="5">
        <f t="shared" si="15"/>
        <v>-3.17604073130013</v>
      </c>
      <c r="E350" s="5">
        <f t="shared" si="16"/>
        <v>-3.40501188955184</v>
      </c>
      <c r="F350" s="3">
        <f t="shared" si="17"/>
        <v>-0.228971158251718</v>
      </c>
    </row>
    <row r="351" s="3" customFormat="1" spans="1:6">
      <c r="A351" s="7" t="s">
        <v>1937</v>
      </c>
      <c r="B351" s="5">
        <v>0.00157240785484</v>
      </c>
      <c r="C351" s="5">
        <v>0.000288151526978</v>
      </c>
      <c r="D351" s="5">
        <f t="shared" si="15"/>
        <v>-2.80343479536254</v>
      </c>
      <c r="E351" s="5">
        <f t="shared" si="16"/>
        <v>-3.54037907465503</v>
      </c>
      <c r="F351" s="3">
        <f t="shared" si="17"/>
        <v>-0.736944279292489</v>
      </c>
    </row>
    <row r="352" s="3" customFormat="1" spans="1:6">
      <c r="A352" s="5" t="s">
        <v>1938</v>
      </c>
      <c r="B352" s="5">
        <v>0.000234841287599</v>
      </c>
      <c r="C352" s="5">
        <v>0.00107442466692</v>
      </c>
      <c r="D352" s="5">
        <f t="shared" si="15"/>
        <v>-3.62922554711737</v>
      </c>
      <c r="E352" s="5">
        <f t="shared" si="16"/>
        <v>-2.9688240295796</v>
      </c>
      <c r="F352" s="3">
        <f t="shared" si="17"/>
        <v>0.660401517537772</v>
      </c>
    </row>
    <row r="353" s="3" customFormat="1" spans="1:6">
      <c r="A353" s="5" t="s">
        <v>1938</v>
      </c>
      <c r="B353" s="5">
        <v>0.00588181461271</v>
      </c>
      <c r="C353" s="5">
        <v>0.00111259711979</v>
      </c>
      <c r="D353" s="5">
        <f t="shared" si="15"/>
        <v>-2.23048866802104</v>
      </c>
      <c r="E353" s="5">
        <f t="shared" si="16"/>
        <v>-2.95366206866351</v>
      </c>
      <c r="F353" s="3">
        <f t="shared" si="17"/>
        <v>-0.723173400642467</v>
      </c>
    </row>
    <row r="354" s="3" customFormat="1" spans="1:6">
      <c r="A354" s="5" t="s">
        <v>1938</v>
      </c>
      <c r="B354" s="5">
        <v>0.00967361965745</v>
      </c>
      <c r="C354" s="5">
        <v>0.00116447049141</v>
      </c>
      <c r="D354" s="5">
        <f t="shared" si="15"/>
        <v>-2.01441099198559</v>
      </c>
      <c r="E354" s="5">
        <f t="shared" si="16"/>
        <v>-2.93387151235058</v>
      </c>
      <c r="F354" s="3">
        <f t="shared" si="17"/>
        <v>-0.919460520364987</v>
      </c>
    </row>
    <row r="355" s="3" customFormat="1" spans="1:6">
      <c r="A355" s="5" t="s">
        <v>1938</v>
      </c>
      <c r="B355" s="5">
        <v>0.0745268826481</v>
      </c>
      <c r="C355" s="5">
        <v>0.0159537712192</v>
      </c>
      <c r="D355" s="5">
        <f t="shared" si="15"/>
        <v>-1.12768704430098</v>
      </c>
      <c r="E355" s="5">
        <f t="shared" si="16"/>
        <v>-1.79713664012429</v>
      </c>
      <c r="F355" s="3">
        <f t="shared" si="17"/>
        <v>-0.66944959582331</v>
      </c>
    </row>
    <row r="356" s="3" customFormat="1" spans="1:6">
      <c r="A356" s="5" t="s">
        <v>1938</v>
      </c>
      <c r="B356" s="5">
        <v>0.00115130186145</v>
      </c>
      <c r="C356" s="5">
        <v>0.00133236475116</v>
      </c>
      <c r="D356" s="5">
        <f t="shared" si="15"/>
        <v>-2.93881079316056</v>
      </c>
      <c r="E356" s="5">
        <f t="shared" si="16"/>
        <v>-2.8753768654579</v>
      </c>
      <c r="F356" s="3">
        <f t="shared" si="17"/>
        <v>0.0634339277026596</v>
      </c>
    </row>
    <row r="357" s="3" customFormat="1" spans="1:6">
      <c r="A357" s="5" t="s">
        <v>1938</v>
      </c>
      <c r="B357" s="5">
        <v>0.00204683269682</v>
      </c>
      <c r="C357" s="5">
        <v>0.00247444240633</v>
      </c>
      <c r="D357" s="5">
        <f t="shared" si="15"/>
        <v>-2.68891765407285</v>
      </c>
      <c r="E357" s="5">
        <f t="shared" si="16"/>
        <v>-2.6065226501188</v>
      </c>
      <c r="F357" s="3">
        <f t="shared" si="17"/>
        <v>0.08239500395405</v>
      </c>
    </row>
    <row r="358" s="3" customFormat="1" spans="1:6">
      <c r="A358" s="5" t="s">
        <v>1938</v>
      </c>
      <c r="B358" s="5">
        <v>0.00161962335802</v>
      </c>
      <c r="C358" s="5">
        <v>0.00956021719172</v>
      </c>
      <c r="D358" s="5">
        <f t="shared" si="15"/>
        <v>-2.79058596851387</v>
      </c>
      <c r="E358" s="5">
        <f t="shared" si="16"/>
        <v>-2.01953224118687</v>
      </c>
      <c r="F358" s="3">
        <f t="shared" si="17"/>
        <v>0.771053727327006</v>
      </c>
    </row>
    <row r="359" s="3" customFormat="1" spans="1:6">
      <c r="A359" s="5" t="s">
        <v>1938</v>
      </c>
      <c r="B359" s="5">
        <v>0.00417436510404</v>
      </c>
      <c r="C359" s="5">
        <v>0.00146229157475</v>
      </c>
      <c r="D359" s="5">
        <f t="shared" si="15"/>
        <v>-2.37940956875033</v>
      </c>
      <c r="E359" s="5">
        <f t="shared" si="16"/>
        <v>-2.83496602226224</v>
      </c>
      <c r="F359" s="3">
        <f t="shared" si="17"/>
        <v>-0.455556453511913</v>
      </c>
    </row>
    <row r="360" s="3" customFormat="1" spans="1:6">
      <c r="A360" s="5" t="s">
        <v>1938</v>
      </c>
      <c r="B360" s="5">
        <v>0.00226668564979</v>
      </c>
      <c r="C360" s="5">
        <v>0.00415121822009</v>
      </c>
      <c r="D360" s="5">
        <f t="shared" si="15"/>
        <v>-2.64460870485261</v>
      </c>
      <c r="E360" s="5">
        <f t="shared" si="16"/>
        <v>-2.38182443614933</v>
      </c>
      <c r="F360" s="3">
        <f t="shared" si="17"/>
        <v>0.262784268703281</v>
      </c>
    </row>
    <row r="361" s="3" customFormat="1" spans="1:6">
      <c r="A361" s="5" t="s">
        <v>1938</v>
      </c>
      <c r="B361" s="5">
        <v>0.000296405783816</v>
      </c>
      <c r="C361" s="5">
        <v>0.00109685086834</v>
      </c>
      <c r="D361" s="5">
        <f t="shared" si="15"/>
        <v>-3.52811332614863</v>
      </c>
      <c r="E361" s="5">
        <f t="shared" si="16"/>
        <v>-2.95985241660012</v>
      </c>
      <c r="F361" s="3">
        <f t="shared" si="17"/>
        <v>0.568260909548506</v>
      </c>
    </row>
    <row r="362" s="3" customFormat="1" spans="1:6">
      <c r="A362" s="5" t="s">
        <v>1938</v>
      </c>
      <c r="B362" s="5">
        <v>0.00116055630618</v>
      </c>
      <c r="C362" s="5">
        <v>0.00137841891155</v>
      </c>
      <c r="D362" s="5">
        <f t="shared" si="15"/>
        <v>-2.93533378422998</v>
      </c>
      <c r="E362" s="5">
        <f t="shared" si="16"/>
        <v>-2.86061877711149</v>
      </c>
      <c r="F362" s="3">
        <f t="shared" si="17"/>
        <v>0.0747150071184948</v>
      </c>
    </row>
    <row r="363" s="3" customFormat="1" spans="1:6">
      <c r="A363" s="5" t="s">
        <v>1938</v>
      </c>
      <c r="B363" s="5">
        <v>0.000573923525612</v>
      </c>
      <c r="C363" s="5">
        <v>0.000396465425653</v>
      </c>
      <c r="D363" s="5">
        <f t="shared" si="15"/>
        <v>-3.24114597278908</v>
      </c>
      <c r="E363" s="5">
        <f t="shared" si="16"/>
        <v>-3.40179467998022</v>
      </c>
      <c r="F363" s="3">
        <f t="shared" si="17"/>
        <v>-0.160648707191148</v>
      </c>
    </row>
    <row r="364" s="3" customFormat="1" spans="1:6">
      <c r="A364" s="5" t="s">
        <v>1938</v>
      </c>
      <c r="B364" s="5">
        <v>0.00362907321049</v>
      </c>
      <c r="C364" s="5">
        <v>0.000958240711384</v>
      </c>
      <c r="D364" s="5">
        <f t="shared" si="15"/>
        <v>-2.44020427054535</v>
      </c>
      <c r="E364" s="5">
        <f t="shared" si="16"/>
        <v>-3.01852538184582</v>
      </c>
      <c r="F364" s="3">
        <f t="shared" si="17"/>
        <v>-0.578321111300478</v>
      </c>
    </row>
    <row r="365" s="3" customFormat="1" spans="1:6">
      <c r="A365" s="5" t="s">
        <v>1938</v>
      </c>
      <c r="B365" s="5">
        <v>0.000157453072186</v>
      </c>
      <c r="C365" s="5">
        <v>0.00282020853153</v>
      </c>
      <c r="D365" s="5">
        <f t="shared" si="15"/>
        <v>-3.8028488610966</v>
      </c>
      <c r="E365" s="5">
        <f t="shared" si="16"/>
        <v>-2.54971877794147</v>
      </c>
      <c r="F365" s="3">
        <f t="shared" si="17"/>
        <v>1.25313008315513</v>
      </c>
    </row>
    <row r="366" s="3" customFormat="1" spans="1:6">
      <c r="A366" s="5" t="s">
        <v>1938</v>
      </c>
      <c r="B366" s="5">
        <v>0.000537977542519</v>
      </c>
      <c r="C366" s="5">
        <v>0.00197521943836</v>
      </c>
      <c r="D366" s="5">
        <f t="shared" si="15"/>
        <v>-3.26923585326231</v>
      </c>
      <c r="E366" s="5">
        <f t="shared" si="16"/>
        <v>-2.70438464911351</v>
      </c>
      <c r="F366" s="3">
        <f t="shared" si="17"/>
        <v>0.564851204148799</v>
      </c>
    </row>
    <row r="367" s="3" customFormat="1" spans="1:6">
      <c r="A367" s="5" t="s">
        <v>1938</v>
      </c>
      <c r="B367" s="5">
        <v>0.000182148800002</v>
      </c>
      <c r="C367" s="5">
        <v>0.000317233395584</v>
      </c>
      <c r="D367" s="5">
        <f t="shared" si="15"/>
        <v>-3.73957368554875</v>
      </c>
      <c r="E367" s="5">
        <f t="shared" si="16"/>
        <v>-3.49862110018665</v>
      </c>
      <c r="F367" s="3">
        <f t="shared" si="17"/>
        <v>0.240952585362107</v>
      </c>
    </row>
    <row r="368" s="3" customFormat="1" spans="1:6">
      <c r="A368" s="5" t="s">
        <v>1938</v>
      </c>
      <c r="B368" s="5">
        <v>0.000740425133698</v>
      </c>
      <c r="C368" s="5">
        <v>0.000288973585066</v>
      </c>
      <c r="D368" s="5">
        <f t="shared" si="15"/>
        <v>-3.13051884756218</v>
      </c>
      <c r="E368" s="5">
        <f t="shared" si="16"/>
        <v>-3.53914185407521</v>
      </c>
      <c r="F368" s="3">
        <f t="shared" si="17"/>
        <v>-0.408623006513031</v>
      </c>
    </row>
    <row r="369" s="3" customFormat="1" spans="1:6">
      <c r="A369" s="7" t="s">
        <v>1938</v>
      </c>
      <c r="B369" s="5">
        <v>0.0220537168112</v>
      </c>
      <c r="C369" s="5">
        <v>0.000241001057564</v>
      </c>
      <c r="D369" s="5">
        <f t="shared" si="15"/>
        <v>-1.6565182064427</v>
      </c>
      <c r="E369" s="5">
        <f t="shared" si="16"/>
        <v>-3.61798105164421</v>
      </c>
      <c r="F369" s="3">
        <f t="shared" si="17"/>
        <v>-1.96146284520151</v>
      </c>
    </row>
    <row r="370" s="3" customFormat="1" spans="1:6">
      <c r="A370" s="5" t="s">
        <v>1939</v>
      </c>
      <c r="B370" s="5">
        <v>0.026443523922</v>
      </c>
      <c r="C370" s="5">
        <v>0.000806103101053</v>
      </c>
      <c r="D370" s="5">
        <f t="shared" si="15"/>
        <v>-1.57768067029452</v>
      </c>
      <c r="E370" s="5">
        <f t="shared" si="16"/>
        <v>-3.09360940812689</v>
      </c>
      <c r="F370" s="3">
        <f t="shared" si="17"/>
        <v>-1.51592873783237</v>
      </c>
    </row>
    <row r="371" s="3" customFormat="1" spans="1:6">
      <c r="A371" s="5" t="s">
        <v>1939</v>
      </c>
      <c r="B371" s="5">
        <v>0.00384576870597</v>
      </c>
      <c r="C371" s="5">
        <v>0.000508353814343</v>
      </c>
      <c r="D371" s="5">
        <f t="shared" si="15"/>
        <v>-2.41501683885508</v>
      </c>
      <c r="E371" s="5">
        <f t="shared" si="16"/>
        <v>-3.29383391344283</v>
      </c>
      <c r="F371" s="3">
        <f t="shared" si="17"/>
        <v>-0.878817074587744</v>
      </c>
    </row>
    <row r="372" s="3" customFormat="1" spans="1:6">
      <c r="A372" s="5" t="s">
        <v>1939</v>
      </c>
      <c r="B372" s="5">
        <v>0.0021310862995</v>
      </c>
      <c r="C372" s="5">
        <v>0.000614885114777</v>
      </c>
      <c r="D372" s="5">
        <f t="shared" si="15"/>
        <v>-2.67139896293819</v>
      </c>
      <c r="E372" s="5">
        <f t="shared" si="16"/>
        <v>-3.21120602028835</v>
      </c>
      <c r="F372" s="3">
        <f t="shared" si="17"/>
        <v>-0.539807057350157</v>
      </c>
    </row>
    <row r="373" s="3" customFormat="1" spans="1:6">
      <c r="A373" s="5" t="s">
        <v>1939</v>
      </c>
      <c r="B373" s="5">
        <v>0.00753295082354</v>
      </c>
      <c r="C373" s="5">
        <v>0.00137034349043</v>
      </c>
      <c r="D373" s="5">
        <f t="shared" si="15"/>
        <v>-2.12303486771077</v>
      </c>
      <c r="E373" s="5">
        <f t="shared" si="16"/>
        <v>-2.86317055890159</v>
      </c>
      <c r="F373" s="3">
        <f t="shared" si="17"/>
        <v>-0.74013569119082</v>
      </c>
    </row>
    <row r="374" s="3" customFormat="1" spans="1:6">
      <c r="A374" s="5" t="s">
        <v>1939</v>
      </c>
      <c r="B374" s="5">
        <v>0.0119623596482</v>
      </c>
      <c r="C374" s="5">
        <v>0.000519062528848</v>
      </c>
      <c r="D374" s="5">
        <f t="shared" si="15"/>
        <v>-1.92218314466921</v>
      </c>
      <c r="E374" s="5">
        <f t="shared" si="16"/>
        <v>-3.28478032173167</v>
      </c>
      <c r="F374" s="3">
        <f t="shared" si="17"/>
        <v>-1.36259717706246</v>
      </c>
    </row>
    <row r="375" s="3" customFormat="1" spans="1:6">
      <c r="A375" s="5" t="s">
        <v>1939</v>
      </c>
      <c r="B375" s="5">
        <v>0.0386838608778</v>
      </c>
      <c r="C375" s="5">
        <v>0.0017995899336</v>
      </c>
      <c r="D375" s="5">
        <f t="shared" si="15"/>
        <v>-1.41247018727141</v>
      </c>
      <c r="E375" s="5">
        <f t="shared" si="16"/>
        <v>-2.74482644482087</v>
      </c>
      <c r="F375" s="3">
        <f t="shared" si="17"/>
        <v>-1.33235625754947</v>
      </c>
    </row>
    <row r="376" s="3" customFormat="1" spans="1:6">
      <c r="A376" s="5" t="s">
        <v>1939</v>
      </c>
      <c r="B376" s="5">
        <v>0.140695546526</v>
      </c>
      <c r="C376" s="5">
        <v>0.0102175115416</v>
      </c>
      <c r="D376" s="5">
        <f t="shared" si="15"/>
        <v>-0.851719649187811</v>
      </c>
      <c r="E376" s="5">
        <f t="shared" si="16"/>
        <v>-1.99065486304134</v>
      </c>
      <c r="F376" s="3">
        <f t="shared" si="17"/>
        <v>-1.13893521385353</v>
      </c>
    </row>
    <row r="377" s="3" customFormat="1" spans="1:6">
      <c r="A377" s="5" t="s">
        <v>1939</v>
      </c>
      <c r="B377" s="5">
        <v>0.0147691040377</v>
      </c>
      <c r="C377" s="5">
        <v>0.231331422622</v>
      </c>
      <c r="D377" s="5">
        <f t="shared" si="15"/>
        <v>-1.830645850205</v>
      </c>
      <c r="E377" s="5">
        <f t="shared" si="16"/>
        <v>-0.635765371360552</v>
      </c>
      <c r="F377" s="3">
        <f t="shared" si="17"/>
        <v>1.19488047884444</v>
      </c>
    </row>
    <row r="378" s="3" customFormat="1" spans="1:6">
      <c r="A378" s="5" t="s">
        <v>1939</v>
      </c>
      <c r="B378" s="5">
        <v>0.0132333029708</v>
      </c>
      <c r="C378" s="5">
        <v>0.000553324052586</v>
      </c>
      <c r="D378" s="5">
        <f t="shared" si="15"/>
        <v>-1.87833174440207</v>
      </c>
      <c r="E378" s="5">
        <f t="shared" si="16"/>
        <v>-3.25702045091664</v>
      </c>
      <c r="F378" s="3">
        <f t="shared" si="17"/>
        <v>-1.37868870651456</v>
      </c>
    </row>
    <row r="379" s="3" customFormat="1" spans="1:6">
      <c r="A379" s="5" t="s">
        <v>1939</v>
      </c>
      <c r="B379" s="5">
        <v>0.00686546891387</v>
      </c>
      <c r="C379" s="5">
        <v>0.0478591468327</v>
      </c>
      <c r="D379" s="5">
        <f t="shared" si="15"/>
        <v>-2.16332979495286</v>
      </c>
      <c r="E379" s="5">
        <f t="shared" si="16"/>
        <v>-1.32003504766059</v>
      </c>
      <c r="F379" s="3">
        <f t="shared" si="17"/>
        <v>0.843294747292272</v>
      </c>
    </row>
    <row r="380" s="3" customFormat="1" spans="1:6">
      <c r="A380" s="5" t="s">
        <v>1939</v>
      </c>
      <c r="B380" s="5">
        <v>0.0123921905178</v>
      </c>
      <c r="C380" s="5">
        <v>0.00249266715977</v>
      </c>
      <c r="D380" s="5">
        <f t="shared" si="15"/>
        <v>-1.90685191834494</v>
      </c>
      <c r="E380" s="5">
        <f t="shared" si="16"/>
        <v>-2.60333570798864</v>
      </c>
      <c r="F380" s="3">
        <f t="shared" si="17"/>
        <v>-0.696483789643693</v>
      </c>
    </row>
    <row r="381" s="3" customFormat="1" spans="1:6">
      <c r="A381" s="5" t="s">
        <v>1939</v>
      </c>
      <c r="B381" s="5">
        <v>0.00872061371352</v>
      </c>
      <c r="C381" s="5">
        <v>0.010343532155</v>
      </c>
      <c r="D381" s="5">
        <f t="shared" si="15"/>
        <v>-2.05945295050134</v>
      </c>
      <c r="E381" s="5">
        <f t="shared" si="16"/>
        <v>-1.98533113111846</v>
      </c>
      <c r="F381" s="3">
        <f t="shared" si="17"/>
        <v>0.0741218193828705</v>
      </c>
    </row>
    <row r="382" s="3" customFormat="1" spans="1:6">
      <c r="A382" s="5" t="s">
        <v>1939</v>
      </c>
      <c r="B382" s="5">
        <v>0.00918234195736</v>
      </c>
      <c r="C382" s="5">
        <v>0.000403711993289</v>
      </c>
      <c r="D382" s="5">
        <f t="shared" si="15"/>
        <v>-2.03704653781383</v>
      </c>
      <c r="E382" s="5">
        <f t="shared" si="16"/>
        <v>-3.39392834857863</v>
      </c>
      <c r="F382" s="3">
        <f t="shared" si="17"/>
        <v>-1.3568818107648</v>
      </c>
    </row>
    <row r="383" s="3" customFormat="1" spans="1:6">
      <c r="A383" s="5" t="s">
        <v>1939</v>
      </c>
      <c r="B383" s="5">
        <v>0.00980680305441</v>
      </c>
      <c r="C383" s="5">
        <v>0.00198064297007</v>
      </c>
      <c r="D383" s="5">
        <f t="shared" si="15"/>
        <v>-2.00847254635204</v>
      </c>
      <c r="E383" s="5">
        <f t="shared" si="16"/>
        <v>-2.7031938031605</v>
      </c>
      <c r="F383" s="3">
        <f t="shared" si="17"/>
        <v>-0.694721256808465</v>
      </c>
    </row>
    <row r="384" s="3" customFormat="1" spans="1:6">
      <c r="A384" s="5" t="s">
        <v>1939</v>
      </c>
      <c r="B384" s="5">
        <v>0.052674375609</v>
      </c>
      <c r="C384" s="5">
        <v>0.0126730878507</v>
      </c>
      <c r="D384" s="5">
        <f t="shared" si="15"/>
        <v>-1.27840060372505</v>
      </c>
      <c r="E384" s="5">
        <f t="shared" si="16"/>
        <v>-1.89711755456154</v>
      </c>
      <c r="F384" s="3">
        <f t="shared" si="17"/>
        <v>-0.618716950836492</v>
      </c>
    </row>
    <row r="385" s="3" customFormat="1" spans="1:6">
      <c r="A385" s="5" t="s">
        <v>1939</v>
      </c>
      <c r="B385" s="5">
        <v>0.0541437192324</v>
      </c>
      <c r="C385" s="5">
        <v>0.00585146988632</v>
      </c>
      <c r="D385" s="5">
        <f t="shared" si="15"/>
        <v>-1.26645191504815</v>
      </c>
      <c r="E385" s="5">
        <f t="shared" si="16"/>
        <v>-2.2327350256558</v>
      </c>
      <c r="F385" s="3">
        <f t="shared" si="17"/>
        <v>-0.966283110607654</v>
      </c>
    </row>
    <row r="386" s="3" customFormat="1" spans="1:6">
      <c r="A386" s="5" t="s">
        <v>1939</v>
      </c>
      <c r="B386" s="5">
        <v>0.0781985508262</v>
      </c>
      <c r="C386" s="5">
        <v>0.00242536185378</v>
      </c>
      <c r="D386" s="5">
        <f t="shared" si="15"/>
        <v>-1.10680129520123</v>
      </c>
      <c r="E386" s="5">
        <f t="shared" si="16"/>
        <v>-2.61522345731896</v>
      </c>
      <c r="F386" s="3">
        <f t="shared" si="17"/>
        <v>-1.50842216211773</v>
      </c>
    </row>
    <row r="387" s="3" customFormat="1" spans="1:6">
      <c r="A387" s="5" t="s">
        <v>1939</v>
      </c>
      <c r="B387" s="5">
        <v>0.00283145364107</v>
      </c>
      <c r="C387" s="5">
        <v>0.000954208601551</v>
      </c>
      <c r="D387" s="5">
        <f t="shared" ref="D387:D401" si="18">LOG10(B387)</f>
        <v>-2.54799054461217</v>
      </c>
      <c r="E387" s="5">
        <f t="shared" ref="E387:E401" si="19">LOG10(C387)</f>
        <v>-3.02035667288577</v>
      </c>
      <c r="F387" s="3">
        <f t="shared" si="17"/>
        <v>-0.472366128273605</v>
      </c>
    </row>
    <row r="388" s="3" customFormat="1" spans="1:6">
      <c r="A388" s="5" t="s">
        <v>1939</v>
      </c>
      <c r="B388" s="5">
        <v>0.00469075355312</v>
      </c>
      <c r="C388" s="5">
        <v>0.00309559048679</v>
      </c>
      <c r="D388" s="5">
        <f t="shared" si="18"/>
        <v>-2.32875738379376</v>
      </c>
      <c r="E388" s="5">
        <f t="shared" si="19"/>
        <v>-2.50925649666183</v>
      </c>
      <c r="F388" s="3">
        <f t="shared" ref="F388:F401" si="20">LOG10(C388/B388)</f>
        <v>-0.180499112868067</v>
      </c>
    </row>
    <row r="389" s="3" customFormat="1" spans="1:6">
      <c r="A389" s="5" t="s">
        <v>1939</v>
      </c>
      <c r="B389" s="5">
        <v>0.0927443478318</v>
      </c>
      <c r="C389" s="5">
        <v>0.100221426182</v>
      </c>
      <c r="D389" s="5">
        <f t="shared" si="18"/>
        <v>-1.03271254834642</v>
      </c>
      <c r="E389" s="5">
        <f t="shared" si="19"/>
        <v>-0.999039421404301</v>
      </c>
      <c r="F389" s="3">
        <f t="shared" si="20"/>
        <v>0.0336731269421223</v>
      </c>
    </row>
    <row r="390" s="3" customFormat="1" spans="1:6">
      <c r="A390" s="5" t="s">
        <v>1939</v>
      </c>
      <c r="B390" s="5">
        <v>1.05303665557</v>
      </c>
      <c r="C390" s="5">
        <v>0.00101758649477</v>
      </c>
      <c r="D390" s="5">
        <f t="shared" si="18"/>
        <v>0.022443488977232</v>
      </c>
      <c r="E390" s="5">
        <f t="shared" si="19"/>
        <v>-2.99242866553783</v>
      </c>
      <c r="F390" s="3">
        <f t="shared" si="20"/>
        <v>-3.01487215451506</v>
      </c>
    </row>
    <row r="391" s="3" customFormat="1" spans="1:6">
      <c r="A391" s="5" t="s">
        <v>1939</v>
      </c>
      <c r="B391" s="5">
        <v>0.0760231530001</v>
      </c>
      <c r="C391" s="5">
        <v>0.00251592779944</v>
      </c>
      <c r="D391" s="5">
        <f t="shared" si="18"/>
        <v>-1.11905412233949</v>
      </c>
      <c r="E391" s="5">
        <f t="shared" si="19"/>
        <v>-2.59930182616585</v>
      </c>
      <c r="F391" s="3">
        <f t="shared" si="20"/>
        <v>-1.48024770382636</v>
      </c>
    </row>
    <row r="392" s="3" customFormat="1" spans="1:6">
      <c r="A392" s="5" t="s">
        <v>1939</v>
      </c>
      <c r="B392" s="5">
        <v>0.0433639423072</v>
      </c>
      <c r="C392" s="5">
        <v>0.00613315339643</v>
      </c>
      <c r="D392" s="5">
        <f t="shared" si="18"/>
        <v>-1.36287124205006</v>
      </c>
      <c r="E392" s="5">
        <f t="shared" si="19"/>
        <v>-2.21231617302815</v>
      </c>
      <c r="F392" s="3">
        <f t="shared" si="20"/>
        <v>-0.849444930978087</v>
      </c>
    </row>
    <row r="393" s="3" customFormat="1" spans="1:6">
      <c r="A393" s="5" t="s">
        <v>1939</v>
      </c>
      <c r="B393" s="5">
        <v>0.346428660758</v>
      </c>
      <c r="C393" s="5">
        <v>0.0245776079313</v>
      </c>
      <c r="D393" s="5">
        <f t="shared" si="18"/>
        <v>-0.46038618508962</v>
      </c>
      <c r="E393" s="5">
        <f t="shared" si="19"/>
        <v>-1.60946038803988</v>
      </c>
      <c r="F393" s="3">
        <f t="shared" si="20"/>
        <v>-1.14907420295026</v>
      </c>
    </row>
    <row r="394" s="3" customFormat="1" spans="1:6">
      <c r="A394" s="5" t="s">
        <v>1939</v>
      </c>
      <c r="B394" s="5">
        <v>0.154849045715</v>
      </c>
      <c r="C394" s="5">
        <v>0.0134675456624</v>
      </c>
      <c r="D394" s="5">
        <f t="shared" si="18"/>
        <v>-0.810091466716537</v>
      </c>
      <c r="E394" s="5">
        <f t="shared" si="19"/>
        <v>-1.87071154328193</v>
      </c>
      <c r="F394" s="3">
        <f t="shared" si="20"/>
        <v>-1.0606200765654</v>
      </c>
    </row>
    <row r="395" s="3" customFormat="1" spans="1:6">
      <c r="A395" s="5" t="s">
        <v>1939</v>
      </c>
      <c r="B395" s="5">
        <v>0.0144364447858</v>
      </c>
      <c r="C395" s="5">
        <v>0.000474034200121</v>
      </c>
      <c r="D395" s="5">
        <f t="shared" si="18"/>
        <v>-1.84053974582542</v>
      </c>
      <c r="E395" s="5">
        <f t="shared" si="19"/>
        <v>-3.32419032417397</v>
      </c>
      <c r="F395" s="3">
        <f t="shared" si="20"/>
        <v>-1.48365057834856</v>
      </c>
    </row>
    <row r="396" s="3" customFormat="1" spans="1:6">
      <c r="A396" s="5" t="s">
        <v>1939</v>
      </c>
      <c r="B396" s="5">
        <v>0.0241130860948</v>
      </c>
      <c r="C396" s="5">
        <v>0.00167272756668</v>
      </c>
      <c r="D396" s="5">
        <f t="shared" si="18"/>
        <v>-1.61774720321974</v>
      </c>
      <c r="E396" s="5">
        <f t="shared" si="19"/>
        <v>-2.77657478582899</v>
      </c>
      <c r="F396" s="3">
        <f t="shared" si="20"/>
        <v>-1.15882758260925</v>
      </c>
    </row>
    <row r="397" s="3" customFormat="1" spans="1:6">
      <c r="A397" s="5" t="s">
        <v>1939</v>
      </c>
      <c r="B397" s="5">
        <v>0.000390264498943</v>
      </c>
      <c r="C397" s="5">
        <v>0.000585611688346</v>
      </c>
      <c r="D397" s="5">
        <f t="shared" si="18"/>
        <v>-3.40864095323936</v>
      </c>
      <c r="E397" s="5">
        <f t="shared" si="19"/>
        <v>-3.23239026368889</v>
      </c>
      <c r="F397" s="3">
        <f t="shared" si="20"/>
        <v>0.176250689550474</v>
      </c>
    </row>
    <row r="398" s="3" customFormat="1" spans="1:6">
      <c r="A398" s="5" t="s">
        <v>1939</v>
      </c>
      <c r="B398" s="5">
        <v>0.00401249588771</v>
      </c>
      <c r="C398" s="5">
        <v>0.00109258759511</v>
      </c>
      <c r="D398" s="5">
        <f t="shared" si="18"/>
        <v>-2.39658539968259</v>
      </c>
      <c r="E398" s="5">
        <f t="shared" si="19"/>
        <v>-2.96154373463405</v>
      </c>
      <c r="F398" s="3">
        <f t="shared" si="20"/>
        <v>-0.564958334951457</v>
      </c>
    </row>
    <row r="399" s="3" customFormat="1" spans="1:6">
      <c r="A399" s="5" t="s">
        <v>1939</v>
      </c>
      <c r="B399" s="5">
        <v>0.049891061305</v>
      </c>
      <c r="C399" s="5">
        <v>0.000618436483679</v>
      </c>
      <c r="D399" s="5">
        <f t="shared" si="18"/>
        <v>-1.30197725745583</v>
      </c>
      <c r="E399" s="5">
        <f t="shared" si="19"/>
        <v>-3.20870489782017</v>
      </c>
      <c r="F399" s="3">
        <f t="shared" si="20"/>
        <v>-1.90672764036434</v>
      </c>
    </row>
    <row r="400" s="3" customFormat="1" spans="1:6">
      <c r="A400" s="5" t="s">
        <v>1939</v>
      </c>
      <c r="B400" s="5">
        <v>0.247480820707</v>
      </c>
      <c r="C400" s="5">
        <v>0.00333665303317</v>
      </c>
      <c r="D400" s="5">
        <f t="shared" si="18"/>
        <v>-0.606458452422805</v>
      </c>
      <c r="E400" s="5">
        <f t="shared" si="19"/>
        <v>-2.47668895175517</v>
      </c>
      <c r="F400" s="3">
        <f t="shared" si="20"/>
        <v>-1.87023049933236</v>
      </c>
    </row>
    <row r="401" s="3" customFormat="1" spans="1:6">
      <c r="A401" s="7" t="s">
        <v>1939</v>
      </c>
      <c r="B401" s="5">
        <v>0.000844520828265</v>
      </c>
      <c r="C401" s="5">
        <v>0.000359366823468</v>
      </c>
      <c r="D401" s="5">
        <f t="shared" si="18"/>
        <v>-3.07338963503434</v>
      </c>
      <c r="E401" s="5">
        <f t="shared" si="19"/>
        <v>-3.44446201918543</v>
      </c>
      <c r="F401" s="3">
        <f t="shared" si="20"/>
        <v>-0.371072384151083</v>
      </c>
    </row>
  </sheetData>
  <autoFilter ref="A2:K401">
    <extLst/>
  </autoFilter>
  <conditionalFormatting sqref="B3:C4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C8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C12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3:C16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8:C21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C24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C26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C28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1:C30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9:C3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8:C33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3:C34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5:C35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2:C36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0:C4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ra Ocean metagenomic datasets</vt:lpstr>
      <vt:lpstr>paired data</vt:lpstr>
      <vt:lpstr>host_abundance&amp;phage_abunda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bu</dc:creator>
  <cp:lastModifiedBy>Ruijie Ma</cp:lastModifiedBy>
  <dcterms:created xsi:type="dcterms:W3CDTF">2025-03-27T07:52:00Z</dcterms:created>
  <dcterms:modified xsi:type="dcterms:W3CDTF">2025-08-23T14:4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3CA486CA434D3429BDE367874F6CFA_43</vt:lpwstr>
  </property>
  <property fmtid="{D5CDD505-2E9C-101B-9397-08002B2CF9AE}" pid="3" name="KSOProductBuildVer">
    <vt:lpwstr>2052-5.5.1.7991</vt:lpwstr>
  </property>
</Properties>
</file>